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2.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94" firstSheet="0" activeTab="4"/>
  </bookViews>
  <sheets>
    <sheet name="Info" sheetId="1" state="visible" r:id="rId2"/>
    <sheet name="Pifvine-1" sheetId="2" state="visible" r:id="rId3"/>
    <sheet name="Pifvine-2" sheetId="3" state="visible" r:id="rId4"/>
    <sheet name="Pifvine-3" sheetId="4" state="visible" r:id="rId5"/>
    <sheet name="Pifvine-4" sheetId="5" state="visible" r:id="rId6"/>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24</xdr:colOff>
                <xdr:row>3</xdr:row>
                <xdr:rowOff>15</xdr:rowOff>
              </xdr:to>
            </anchor>
          </commentPr>
        </mc:Choice>
        <mc:Fallback/>
      </mc:AlternateContent>
    </comment>
    <comment ref="J3"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0</xdr:col>
                <xdr:colOff>47</xdr:colOff>
                <xdr:row>1</xdr:row>
                <xdr:rowOff>12</xdr:rowOff>
              </xdr:from>
              <xdr:to>
                <xdr:col>11</xdr:col>
                <xdr:colOff>51</xdr:colOff>
                <xdr:row>5</xdr:row>
                <xdr:rowOff>5</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37</xdr:colOff>
                <xdr:row>3</xdr:row>
                <xdr:rowOff>13</xdr:rowOff>
              </xdr:to>
            </anchor>
          </commentPr>
        </mc:Choice>
        <mc:Fallback/>
      </mc:AlternateContent>
    </comment>
    <comment ref="M2" authorId="0">
      <text>
        <r>
          <rPr>
            <b val="true"/>
            <sz val="8"/>
            <color rgb="FF000000"/>
            <rFont val="Tahoma"/>
            <family val="2"/>
          </rPr>
          <t xml:space="preserve">note that the EST is spliced for almost 4 kb --&gt; it starts after the TIR, get spliced and continues on TPase.</t>
        </r>
      </text>
      <mc:AlternateContent>
        <mc:Choice Requires="v2">
          <commentPr autoFill="true" autoScale="false" colHidden="false" locked="false" rowHidden="false" textHAlign="justify" textVAlign="top">
            <anchor moveWithCells="false" sizeWithCells="false">
              <xdr:from>
                <xdr:col>12</xdr:col>
                <xdr:colOff>59</xdr:colOff>
                <xdr:row>0</xdr:row>
                <xdr:rowOff>11</xdr:rowOff>
              </xdr:from>
              <xdr:to>
                <xdr:col>16</xdr:col>
                <xdr:colOff>10</xdr:colOff>
                <xdr:row>6</xdr:row>
                <xdr:rowOff>20</xdr:rowOff>
              </xdr:to>
            </anchor>
          </commentPr>
        </mc:Choice>
        <mc:Fallback/>
      </mc:AlternateContent>
    </comment>
    <comment ref="M3" authorId="0">
      <text>
        <r>
          <rPr>
            <b val="true"/>
            <sz val="8"/>
            <color rgb="FF000000"/>
            <rFont val="Tahoma"/>
            <family val="2"/>
          </rPr>
          <t xml:space="preserve">not among those having &gt;90 % TPase.</t>
        </r>
      </text>
      <mc:AlternateContent>
        <mc:Choice Requires="v2">
          <commentPr autoFill="true" autoScale="false" colHidden="false" locked="false" rowHidden="false" textHAlign="justify" textVAlign="top">
            <anchor moveWithCells="false" sizeWithCells="false">
              <xdr:from>
                <xdr:col>12</xdr:col>
                <xdr:colOff>59</xdr:colOff>
                <xdr:row>1</xdr:row>
                <xdr:rowOff>11</xdr:rowOff>
              </xdr:from>
              <xdr:to>
                <xdr:col>16</xdr:col>
                <xdr:colOff>10</xdr:colOff>
                <xdr:row>5</xdr:row>
                <xdr:rowOff>1</xdr:rowOff>
              </xdr:to>
            </anchor>
          </commentPr>
        </mc:Choice>
        <mc:Fallback/>
      </mc:AlternateContent>
    </comment>
    <comment ref="N1" authorId="0">
      <text>
        <r>
          <rPr>
            <sz val="8"/>
            <color rgb="FF000000"/>
            <rFont val="Tahoma"/>
            <family val="2"/>
          </rPr>
          <t xml:space="preserve">note that hits are not full. Some ESTs are &gt;1kb long, but only part of them hit the Pifvine-2</t>
        </r>
      </text>
      <mc:AlternateContent>
        <mc:Choice Requires="v2">
          <commentPr autoFill="true" autoScale="false" colHidden="false" locked="false" rowHidden="false" textHAlign="justify" textVAlign="top">
            <anchor moveWithCells="false" sizeWithCells="false">
              <xdr:from>
                <xdr:col>14</xdr:col>
                <xdr:colOff>48</xdr:colOff>
                <xdr:row>0</xdr:row>
                <xdr:rowOff>2</xdr:rowOff>
              </xdr:from>
              <xdr:to>
                <xdr:col>18</xdr:col>
                <xdr:colOff>16</xdr:colOff>
                <xdr:row>10</xdr:row>
                <xdr:rowOff>3</xdr:rowOff>
              </xdr:to>
            </anchor>
          </commentPr>
        </mc:Choice>
        <mc:Fallback/>
      </mc:AlternateContent>
    </comment>
    <comment ref="N4" authorId="0">
      <text>
        <r>
          <rPr>
            <b val="true"/>
            <sz val="8"/>
            <color rgb="FF000000"/>
            <rFont val="Tahoma"/>
            <family val="2"/>
          </rPr>
          <t xml:space="preserve">only 200 bp from middle of the EST hit to ORF1 of shotguns (95% identity on few of the good ones). But after the ORF1 hit, there is a 200 bp region in the ESTs simialr to beta-galactosidase which is in +frame (as is the ORF1 fragment)!
It is possible that this exists only in this cultivar.</t>
        </r>
      </text>
      <mc:AlternateContent>
        <mc:Choice Requires="v2">
          <commentPr autoFill="true" autoScale="false" colHidden="false" locked="false" rowHidden="false" textHAlign="justify" textVAlign="top">
            <anchor moveWithCells="false" sizeWithCells="false">
              <xdr:from>
                <xdr:col>14</xdr:col>
                <xdr:colOff>54</xdr:colOff>
                <xdr:row>2</xdr:row>
                <xdr:rowOff>11</xdr:rowOff>
              </xdr:from>
              <xdr:to>
                <xdr:col>17</xdr:col>
                <xdr:colOff>58</xdr:colOff>
                <xdr:row>10</xdr:row>
                <xdr:rowOff>21</xdr:rowOff>
              </xdr:to>
            </anchor>
          </commentPr>
        </mc:Choice>
        <mc:Fallback/>
      </mc:AlternateContent>
    </comment>
    <comment ref="N5" authorId="0">
      <text>
        <r>
          <rPr>
            <b val="true"/>
            <sz val="8"/>
            <color rgb="FF000000"/>
            <rFont val="Tahoma"/>
            <family val="2"/>
          </rPr>
          <t xml:space="preserve">same situation like upstream, but this time the beta-galacturonase is before the ORF1 and has a frameshift in between. The beta-galacturonalse is not related to the upper one!</t>
        </r>
      </text>
      <mc:AlternateContent>
        <mc:Choice Requires="v2">
          <commentPr autoFill="true" autoScale="false" colHidden="false" locked="false" rowHidden="false" textHAlign="justify" textVAlign="top">
            <anchor moveWithCells="false" sizeWithCells="false">
              <xdr:from>
                <xdr:col>14</xdr:col>
                <xdr:colOff>54</xdr:colOff>
                <xdr:row>3</xdr:row>
                <xdr:rowOff>11</xdr:rowOff>
              </xdr:from>
              <xdr:to>
                <xdr:col>17</xdr:col>
                <xdr:colOff>50</xdr:colOff>
                <xdr:row>9</xdr:row>
                <xdr:rowOff>4</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6</xdr:rowOff>
              </xdr:to>
            </anchor>
          </commentPr>
        </mc:Choice>
        <mc:Fallback/>
      </mc:AlternateContent>
    </comment>
    <comment ref="K2" authorId="0">
      <text>
        <r>
          <rPr>
            <b val="true"/>
            <sz val="8"/>
            <color rgb="FF000000"/>
            <rFont val="Tahoma"/>
            <family val="2"/>
          </rPr>
          <t xml:space="preserve">this one has a part of a retro sequence upstream of the ORFs. No 5' TIR was found in &gt;30kb upstram sequence. The EST is spliced and it starts in this repetitive sequence and continues in the ORFs of PIF3. The beginning of the ORF1 is also unusual because it contains a short part of the upper retro. the EST produce a unique protein, which only second part is related to PIFs, but begenning has low similarities to surface exclusion protein of Streptococcus.</t>
        </r>
      </text>
      <mc:AlternateContent>
        <mc:Choice Requires="v2">
          <commentPr autoFill="true" autoScale="false" colHidden="false" locked="false" rowHidden="false" textHAlign="justify" textVAlign="top">
            <anchor moveWithCells="false" sizeWithCells="false">
              <xdr:from>
                <xdr:col>10</xdr:col>
                <xdr:colOff>0</xdr:colOff>
                <xdr:row>0</xdr:row>
                <xdr:rowOff>11</xdr:rowOff>
              </xdr:from>
              <xdr:to>
                <xdr:col>13</xdr:col>
                <xdr:colOff>66</xdr:colOff>
                <xdr:row>13</xdr:row>
                <xdr:rowOff>1</xdr:rowOff>
              </xdr:to>
            </anchor>
          </commentPr>
        </mc:Choice>
        <mc:Fallback/>
      </mc:AlternateContent>
    </comment>
    <comment ref="K3" authorId="0">
      <text>
        <r>
          <rPr>
            <b val="true"/>
            <sz val="8"/>
            <color rgb="FF000000"/>
            <rFont val="Tahoma"/>
            <family val="2"/>
          </rPr>
          <t xml:space="preserve">not spliced, hit just after the upper one in the normal part of ORF.</t>
        </r>
      </text>
      <mc:AlternateContent>
        <mc:Choice Requires="v2">
          <commentPr autoFill="true" autoScale="false" colHidden="false" locked="false" rowHidden="false" textHAlign="justify" textVAlign="top">
            <anchor moveWithCells="false" sizeWithCells="false">
              <xdr:from>
                <xdr:col>10</xdr:col>
                <xdr:colOff>0</xdr:colOff>
                <xdr:row>1</xdr:row>
                <xdr:rowOff>12</xdr:rowOff>
              </xdr:from>
              <xdr:to>
                <xdr:col>11</xdr:col>
                <xdr:colOff>24</xdr:colOff>
                <xdr:row>5</xdr:row>
                <xdr:rowOff>5</xdr:rowOff>
              </xdr:to>
            </anchor>
          </commentPr>
        </mc:Choice>
        <mc:Fallback/>
      </mc:AlternateContent>
    </comment>
    <comment ref="K4" authorId="0">
      <text>
        <r>
          <rPr>
            <b val="true"/>
            <sz val="8"/>
            <color rgb="FF000000"/>
            <rFont val="Tahoma"/>
            <family val="2"/>
          </rPr>
          <t xml:space="preserve">not spliced, hit just after the upper one in the normal part of ORF.</t>
        </r>
      </text>
      <mc:AlternateContent>
        <mc:Choice Requires="v2">
          <commentPr autoFill="true" autoScale="false" colHidden="false" locked="false" rowHidden="false" textHAlign="justify" textVAlign="top">
            <anchor moveWithCells="false" sizeWithCells="false">
              <xdr:from>
                <xdr:col>10</xdr:col>
                <xdr:colOff>0</xdr:colOff>
                <xdr:row>2</xdr:row>
                <xdr:rowOff>13</xdr:rowOff>
              </xdr:from>
              <xdr:to>
                <xdr:col>11</xdr:col>
                <xdr:colOff>24</xdr:colOff>
                <xdr:row>6</xdr:row>
                <xdr:rowOff>6</xdr:rowOff>
              </xdr:to>
            </anchor>
          </commentPr>
        </mc:Choice>
        <mc:Fallback/>
      </mc:AlternateContent>
    </comment>
    <comment ref="K7" authorId="0">
      <text>
        <r>
          <rPr>
            <b val="true"/>
            <sz val="8"/>
            <color rgb="FF000000"/>
            <rFont val="Tahoma"/>
            <family val="2"/>
          </rPr>
          <t xml:space="preserve">not among ones with good ORFs.
It only has a part of TPase. 500 bp downstream of this part is a putative protein in - frame having PPR repeats (an unknown domain). Note that this sequence is not fully confirmed in the other vitis sequences. Therefore I wouldn't put a significance to it.</t>
        </r>
      </text>
      <mc:AlternateContent>
        <mc:Choice Requires="v2">
          <commentPr autoFill="true" autoScale="false" colHidden="false" locked="false" rowHidden="false" textHAlign="justify" textVAlign="top">
            <anchor moveWithCells="false" sizeWithCells="false">
              <xdr:from>
                <xdr:col>10</xdr:col>
                <xdr:colOff>0</xdr:colOff>
                <xdr:row>5</xdr:row>
                <xdr:rowOff>15</xdr:rowOff>
              </xdr:from>
              <xdr:to>
                <xdr:col>12</xdr:col>
                <xdr:colOff>20</xdr:colOff>
                <xdr:row>21</xdr:row>
                <xdr:rowOff>16</xdr:rowOff>
              </xdr:to>
            </anchor>
          </commentPr>
        </mc:Choice>
        <mc:Fallback/>
      </mc:AlternateContent>
    </comment>
    <comment ref="K12" authorId="0">
      <text>
        <r>
          <rPr>
            <b val="true"/>
            <sz val="8"/>
            <color rgb="FF000000"/>
            <rFont val="Tahoma"/>
            <family val="2"/>
          </rPr>
          <t xml:space="preserve">not among ones with good ORFs.</t>
        </r>
      </text>
      <mc:AlternateContent>
        <mc:Choice Requires="v2">
          <commentPr autoFill="true" autoScale="false" colHidden="false" locked="false" rowHidden="false" textHAlign="justify" textVAlign="top">
            <anchor moveWithCells="false" sizeWithCells="false">
              <xdr:from>
                <xdr:col>10</xdr:col>
                <xdr:colOff>0</xdr:colOff>
                <xdr:row>11</xdr:row>
                <xdr:rowOff>0</xdr:rowOff>
              </xdr:from>
              <xdr:to>
                <xdr:col>11</xdr:col>
                <xdr:colOff>24</xdr:colOff>
                <xdr:row>14</xdr:row>
                <xdr:rowOff>14</xdr:rowOff>
              </xdr:to>
            </anchor>
          </commentPr>
        </mc:Choice>
        <mc:Fallback/>
      </mc:AlternateContent>
    </comment>
    <comment ref="K13" authorId="0">
      <text>
        <r>
          <rPr>
            <b val="true"/>
            <sz val="8"/>
            <color rgb="FF000000"/>
            <rFont val="Tahoma"/>
            <family val="2"/>
          </rPr>
          <t xml:space="preserve">not among ones with good ORFs.</t>
        </r>
      </text>
      <mc:AlternateContent>
        <mc:Choice Requires="v2">
          <commentPr autoFill="true" autoScale="false" colHidden="false" locked="false" rowHidden="false" textHAlign="justify" textVAlign="top">
            <anchor moveWithCells="false" sizeWithCells="false">
              <xdr:from>
                <xdr:col>10</xdr:col>
                <xdr:colOff>0</xdr:colOff>
                <xdr:row>12</xdr:row>
                <xdr:rowOff>1</xdr:rowOff>
              </xdr:from>
              <xdr:to>
                <xdr:col>11</xdr:col>
                <xdr:colOff>24</xdr:colOff>
                <xdr:row>15</xdr:row>
                <xdr:rowOff>15</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where the TE was found.</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3</xdr:row>
                <xdr:rowOff>15</xdr:rowOff>
              </xdr:to>
            </anchor>
          </commentPr>
        </mc:Choice>
        <mc:Fallback/>
      </mc:AlternateContent>
    </comment>
    <comment ref="K12" authorId="0">
      <text>
        <r>
          <rPr>
            <b val="true"/>
            <sz val="8"/>
            <color rgb="FF000000"/>
            <rFont val="Tahoma"/>
            <family val="2"/>
          </rPr>
          <t xml:space="preserve">but only 96% similarity.</t>
        </r>
      </text>
      <mc:AlternateContent>
        <mc:Choice Requires="v2">
          <commentPr autoFill="true" autoScale="false" colHidden="false" locked="false" rowHidden="false" textHAlign="justify" textVAlign="top">
            <anchor moveWithCells="false" sizeWithCells="false">
              <xdr:from>
                <xdr:col>9</xdr:col>
                <xdr:colOff>64</xdr:colOff>
                <xdr:row>10</xdr:row>
                <xdr:rowOff>13</xdr:rowOff>
              </xdr:from>
              <xdr:to>
                <xdr:col>15</xdr:col>
                <xdr:colOff>56</xdr:colOff>
                <xdr:row>14</xdr:row>
                <xdr:rowOff>3</xdr:rowOff>
              </xdr:to>
            </anchor>
          </commentPr>
        </mc:Choice>
        <mc:Fallback/>
      </mc:AlternateContent>
    </comment>
    <comment ref="K13" authorId="0">
      <text>
        <r>
          <rPr>
            <b val="true"/>
            <sz val="8"/>
            <color rgb="FF000000"/>
            <rFont val="Tahoma"/>
            <family val="2"/>
          </rPr>
          <t xml:space="preserve">but only 96% similarity.</t>
        </r>
      </text>
      <mc:AlternateContent>
        <mc:Choice Requires="v2">
          <commentPr autoFill="true" autoScale="false" colHidden="false" locked="false" rowHidden="false" textHAlign="justify" textVAlign="top">
            <anchor moveWithCells="false" sizeWithCells="false">
              <xdr:from>
                <xdr:col>11</xdr:col>
                <xdr:colOff>16</xdr:colOff>
                <xdr:row>11</xdr:row>
                <xdr:rowOff>11</xdr:rowOff>
              </xdr:from>
              <xdr:to>
                <xdr:col>17</xdr:col>
                <xdr:colOff>52</xdr:colOff>
                <xdr:row>15</xdr:row>
                <xdr:rowOff>1</xdr:rowOff>
              </xdr:to>
            </anchor>
          </commentPr>
        </mc:Choice>
        <mc:Fallback/>
      </mc:AlternateContent>
    </comment>
    <comment ref="K14" authorId="0">
      <text>
        <r>
          <rPr>
            <b val="true"/>
            <sz val="8"/>
            <color rgb="FF000000"/>
            <rFont val="Tahoma"/>
            <family val="2"/>
          </rPr>
          <t xml:space="preserve">but only 96% similarity.</t>
        </r>
      </text>
      <mc:AlternateContent>
        <mc:Choice Requires="v2">
          <commentPr autoFill="true" autoScale="false" colHidden="false" locked="false" rowHidden="false" textHAlign="justify" textVAlign="top">
            <anchor moveWithCells="false" sizeWithCells="false">
              <xdr:from>
                <xdr:col>11</xdr:col>
                <xdr:colOff>16</xdr:colOff>
                <xdr:row>12</xdr:row>
                <xdr:rowOff>11</xdr:rowOff>
              </xdr:from>
              <xdr:to>
                <xdr:col>17</xdr:col>
                <xdr:colOff>52</xdr:colOff>
                <xdr:row>16</xdr:row>
                <xdr:rowOff>1</xdr:rowOff>
              </xdr:to>
            </anchor>
          </commentPr>
        </mc:Choice>
        <mc:Fallback/>
      </mc:AlternateContent>
    </comment>
  </commentList>
</comments>
</file>

<file path=xl/sharedStrings.xml><?xml version="1.0" encoding="utf-8"?>
<sst xmlns="http://schemas.openxmlformats.org/spreadsheetml/2006/main" count="1443" uniqueCount="1327">
  <si>
    <t xml:space="preserve">This dataset contains a list of sequences in which the given TEs were found.</t>
  </si>
  <si>
    <t xml:space="preserve">It gives information of the putative size of the element (blasted against the full elnght representative).</t>
  </si>
  <si>
    <t xml:space="preserve">Columns E-H give informaiton on the number of elements with complete (or almost complete) transposases as well as the presence of functional ORFs.</t>
  </si>
  <si>
    <t xml:space="preserve">Columns J-M give information of the ESTs that hit to the TE family.</t>
  </si>
  <si>
    <t xml:space="preserve">accession</t>
  </si>
  <si>
    <t xml:space="preserve">query coverage</t>
  </si>
  <si>
    <t xml:space="preserve">bp</t>
  </si>
  <si>
    <t xml:space="preserve">&gt;90% TPase+ORF1 (&gt;80% similar)</t>
  </si>
  <si>
    <t xml:space="preserve">shotgun</t>
  </si>
  <si>
    <t xml:space="preserve">ESTs</t>
  </si>
  <si>
    <t xml:space="preserve">AM475059.2</t>
  </si>
  <si>
    <t xml:space="preserve">good ORF</t>
  </si>
  <si>
    <t xml:space="preserve">querry coverage</t>
  </si>
  <si>
    <t xml:space="preserve">max identity</t>
  </si>
  <si>
    <t xml:space="preserve">1 EST hits to ORF1 region:</t>
  </si>
  <si>
    <t xml:space="preserve">AM432888.2</t>
  </si>
  <si>
    <t xml:space="preserve">AM427240</t>
  </si>
  <si>
    <t xml:space="preserve">AM469990</t>
  </si>
  <si>
    <t xml:space="preserve">CB920937.1</t>
  </si>
  <si>
    <t xml:space="preserve">An expressed sequence tag database for abiotic stressed berries of Vitis vinifera var. Chardonnay</t>
  </si>
  <si>
    <t xml:space="preserve">AM471157.2</t>
  </si>
  <si>
    <t xml:space="preserve">AM432888</t>
  </si>
  <si>
    <t xml:space="preserve">AM439375.2</t>
  </si>
  <si>
    <t xml:space="preserve">AM439375</t>
  </si>
  <si>
    <t xml:space="preserve">no hits to TPase</t>
  </si>
  <si>
    <t xml:space="preserve">AM462882.1</t>
  </si>
  <si>
    <t xml:space="preserve">AM450166</t>
  </si>
  <si>
    <t xml:space="preserve">AM487778.1</t>
  </si>
  <si>
    <t xml:space="preserve">AM461042</t>
  </si>
  <si>
    <t xml:space="preserve">AM465076.1</t>
  </si>
  <si>
    <t xml:space="preserve">AM462882</t>
  </si>
  <si>
    <t xml:space="preserve">AM485947.2</t>
  </si>
  <si>
    <t xml:space="preserve">AM465076</t>
  </si>
  <si>
    <t xml:space="preserve">AM461145.2</t>
  </si>
  <si>
    <t xml:space="preserve">AM468260</t>
  </si>
  <si>
    <t xml:space="preserve">AM427240.2</t>
  </si>
  <si>
    <t xml:space="preserve">AM471157</t>
  </si>
  <si>
    <t xml:space="preserve">AM461042.2</t>
  </si>
  <si>
    <t xml:space="preserve">AM475059</t>
  </si>
  <si>
    <t xml:space="preserve">AM450166.2</t>
  </si>
  <si>
    <t xml:space="preserve">AM485947</t>
  </si>
  <si>
    <t xml:space="preserve">AM450720.1</t>
  </si>
  <si>
    <t xml:space="preserve">AM487778</t>
  </si>
  <si>
    <t xml:space="preserve">AM455198.2</t>
  </si>
  <si>
    <t xml:space="preserve">AM434074.1</t>
  </si>
  <si>
    <t xml:space="preserve">AM454615.1</t>
  </si>
  <si>
    <t xml:space="preserve">AM468260.2</t>
  </si>
  <si>
    <t xml:space="preserve">AM483757.2</t>
  </si>
  <si>
    <t xml:space="preserve">AM433261.2</t>
  </si>
  <si>
    <t xml:space="preserve">AM465766.1</t>
  </si>
  <si>
    <t xml:space="preserve">AM488238.2</t>
  </si>
  <si>
    <t xml:space="preserve">AM456457.2</t>
  </si>
  <si>
    <t xml:space="preserve">AM434655.1</t>
  </si>
  <si>
    <t xml:space="preserve">AM447304.2</t>
  </si>
  <si>
    <t xml:space="preserve">AM429651.2</t>
  </si>
  <si>
    <t xml:space="preserve">AM425706.1</t>
  </si>
  <si>
    <t xml:space="preserve">AM477236.2</t>
  </si>
  <si>
    <t xml:space="preserve">AM476720.2</t>
  </si>
  <si>
    <t xml:space="preserve">AM432977.2</t>
  </si>
  <si>
    <t xml:space="preserve">AM469990.2</t>
  </si>
  <si>
    <t xml:space="preserve">AM426836.2</t>
  </si>
  <si>
    <t xml:space="preserve">AM428974.2</t>
  </si>
  <si>
    <t xml:space="preserve">AM472440.1</t>
  </si>
  <si>
    <t xml:space="preserve">AM464087.1</t>
  </si>
  <si>
    <t xml:space="preserve">AM455723.1</t>
  </si>
  <si>
    <t xml:space="preserve">AM438365.2</t>
  </si>
  <si>
    <t xml:space="preserve">AM484047.2</t>
  </si>
  <si>
    <t xml:space="preserve">AM423336.2</t>
  </si>
  <si>
    <t xml:space="preserve">AM434196.2</t>
  </si>
  <si>
    <t xml:space="preserve">AM437519.1</t>
  </si>
  <si>
    <t xml:space="preserve">AM444761.2</t>
  </si>
  <si>
    <t xml:space="preserve">AM452113.2</t>
  </si>
  <si>
    <t xml:space="preserve">AM479060.1</t>
  </si>
  <si>
    <t xml:space="preserve">AM455399.2</t>
  </si>
  <si>
    <t xml:space="preserve">AM450502.1</t>
  </si>
  <si>
    <t xml:space="preserve">AM444937.2</t>
  </si>
  <si>
    <t xml:space="preserve">AM486900.2</t>
  </si>
  <si>
    <t xml:space="preserve">AM435517.1</t>
  </si>
  <si>
    <t xml:space="preserve">AM458933.2</t>
  </si>
  <si>
    <t xml:space="preserve">AM435935.2</t>
  </si>
  <si>
    <t xml:space="preserve">AM436875.2</t>
  </si>
  <si>
    <t xml:space="preserve">AM457332.1</t>
  </si>
  <si>
    <t xml:space="preserve">AM454958.2</t>
  </si>
  <si>
    <t xml:space="preserve">AM430967.2</t>
  </si>
  <si>
    <t xml:space="preserve">coverage bp</t>
  </si>
  <si>
    <t xml:space="preserve">&gt;90% TPase</t>
  </si>
  <si>
    <t xml:space="preserve">shotguns</t>
  </si>
  <si>
    <t xml:space="preserve">ESTs hitting ORFs:</t>
  </si>
  <si>
    <t xml:space="preserve">AM426600.2</t>
  </si>
  <si>
    <t xml:space="preserve">good ORF1</t>
  </si>
  <si>
    <t xml:space="preserve">good TPase</t>
  </si>
  <si>
    <t xml:space="preserve">qerry coverage</t>
  </si>
  <si>
    <t xml:space="preserve">max similarity</t>
  </si>
  <si>
    <t xml:space="preserve">AM438849</t>
  </si>
  <si>
    <t xml:space="preserve">&gt;gb|BQ800595.1|</t>
  </si>
  <si>
    <t xml:space="preserve">Ugni Blanc</t>
  </si>
  <si>
    <t xml:space="preserve">EST 7630 Veraison Grape berries SuperScriptTM Plasmid Library Vitis vinifera cDNA clone PT011B02 3', mRNA sequence.</t>
  </si>
  <si>
    <t xml:space="preserve">AM469438.1</t>
  </si>
  <si>
    <t xml:space="preserve">AM424403</t>
  </si>
  <si>
    <t xml:space="preserve">AM487626</t>
  </si>
  <si>
    <t xml:space="preserve">&gt;gb|CD011962.1|</t>
  </si>
  <si>
    <t xml:space="preserve">VVB004D04_393531 An expressed sequence tag database for abiotic stressed leaves of Vitis vinifera var. Chardonnay Vitis vinifera </t>
  </si>
  <si>
    <t xml:space="preserve">AM449440.2</t>
  </si>
  <si>
    <t xml:space="preserve">AM426600</t>
  </si>
  <si>
    <t xml:space="preserve">&gt;gb|EV237767.1|</t>
  </si>
  <si>
    <t xml:space="preserve">VV_PEc04F11.r.ab1 Vitis vinifera cv. perlette LibC Vitis vinifera cDNA, mRNA sequence.</t>
  </si>
  <si>
    <t xml:space="preserve">AM467691.1</t>
  </si>
  <si>
    <t xml:space="preserve">AM434197</t>
  </si>
  <si>
    <t xml:space="preserve">&gt;gb|EV237766.1|</t>
  </si>
  <si>
    <t xml:space="preserve">VV_PEc04F11.f.ab1 Vitis vinifera cv. perlette LibC Vitis vinifera cDNA, mRNA sequence.</t>
  </si>
  <si>
    <t xml:space="preserve">AM486626.2</t>
  </si>
  <si>
    <t xml:space="preserve">1 stop</t>
  </si>
  <si>
    <t xml:space="preserve">AM434965</t>
  </si>
  <si>
    <t xml:space="preserve">AM438849.2</t>
  </si>
  <si>
    <t xml:space="preserve">AM438367</t>
  </si>
  <si>
    <t xml:space="preserve">AM448944.1</t>
  </si>
  <si>
    <t xml:space="preserve">EST hitting MITEs:</t>
  </si>
  <si>
    <t xml:space="preserve">AM487944.1</t>
  </si>
  <si>
    <t xml:space="preserve">AM448944</t>
  </si>
  <si>
    <t xml:space="preserve">AM467559.2</t>
  </si>
  <si>
    <t xml:space="preserve">EC963842.1</t>
  </si>
  <si>
    <t xml:space="preserve">WIN086.C21_I07 Cab Sauv seed normalized (WIN08) Vitis vinifera cDNA clone WIN086_I07 3', mRNA sequence.Length=431</t>
  </si>
  <si>
    <t xml:space="preserve">AM477927.1</t>
  </si>
  <si>
    <t xml:space="preserve">AM449440</t>
  </si>
  <si>
    <t xml:space="preserve">CB975502.1</t>
  </si>
  <si>
    <t xml:space="preserve">CAB30007_IIb_Fa_H11 Cabernet Sauvignon Berry Stage I - CAB3 Vitis vinifera cDNA clone CAB30007_IIb_Fa_H11 5', mRNA sequence.Length=671</t>
  </si>
  <si>
    <t xml:space="preserve">AM438367.2</t>
  </si>
  <si>
    <t xml:space="preserve">AM452166</t>
  </si>
  <si>
    <t xml:space="preserve">am433436.2</t>
  </si>
  <si>
    <t xml:space="preserve">CB975568.1</t>
  </si>
  <si>
    <t xml:space="preserve">WIN0535.C21_J17 Cab Sauv flower, leaf and root normalized (WIN05) Vitis vinifera cDNA clone WIN0535_J17 3', mRNA sequence.Length=785</t>
  </si>
  <si>
    <t xml:space="preserve">AM462244.2</t>
  </si>
  <si>
    <t xml:space="preserve">AM455079</t>
  </si>
  <si>
    <t xml:space="preserve">am453178.1</t>
  </si>
  <si>
    <t xml:space="preserve">EC945718.1</t>
  </si>
  <si>
    <t xml:space="preserve">WIN0526.C21_P12 Cab Sauv flower, leaf and root normalized (WIN05) Vitis vinifera cDNA clone WIN0526_P12 3', mRNA sequence</t>
  </si>
  <si>
    <t xml:space="preserve">AM452166.1</t>
  </si>
  <si>
    <t xml:space="preserve">AM462244</t>
  </si>
  <si>
    <t xml:space="preserve">EC942828.1</t>
  </si>
  <si>
    <t xml:space="preserve">VVA019A08_54307 An expressed sequence tag database for abiotic tressed leaves of Vitis vinifera var. Chardonnay Vitis vinifera cDNA clone VVA019A08 5, mRNA sequence</t>
  </si>
  <si>
    <t xml:space="preserve">AM455079.2</t>
  </si>
  <si>
    <t xml:space="preserve">AM469438</t>
  </si>
  <si>
    <t xml:space="preserve">BM437406.1</t>
  </si>
  <si>
    <t xml:space="preserve">VVA019A08_402649 An expressed sequence tag database for abiotic stressed leaves of Vitis vinifera var. Chardonnay Vitis vinifera cDNA clone VVA019A08 3, mRNA sequence</t>
  </si>
  <si>
    <t xml:space="preserve">AM427808.2</t>
  </si>
  <si>
    <t xml:space="preserve">AM480273</t>
  </si>
  <si>
    <t xml:space="preserve">CD711060.1</t>
  </si>
  <si>
    <t xml:space="preserve">VVA019A08_402175 An expressed sequence tag database for abiotic stressed leaves of Vitis vinifera var. Chardonnay Vitis vinifera cDNA clone VVA019A08 5, mRNA sequence</t>
  </si>
  <si>
    <t xml:space="preserve">AM480273.2</t>
  </si>
  <si>
    <t xml:space="preserve">AM486626</t>
  </si>
  <si>
    <t xml:space="preserve">CD710823.1</t>
  </si>
  <si>
    <t xml:space="preserve">WIN014.BR_J07 Cab Sauv pericarp non-normalized (WIN01) Vitis vinifera cDNA clone WIN014_J07 5', mRNA sequence</t>
  </si>
  <si>
    <t xml:space="preserve">AM424403.2</t>
  </si>
  <si>
    <t xml:space="preserve">AM487944</t>
  </si>
  <si>
    <t xml:space="preserve">EC920537.1</t>
  </si>
  <si>
    <t xml:space="preserve">WIN014.B21_J07 Cab Sauv pericarp non-normalized (WIN01) Vitis vinifera cDNA clone WIN014_J07 3', mRNA sequence</t>
  </si>
  <si>
    <t xml:space="preserve">AM434197.2</t>
  </si>
  <si>
    <t xml:space="preserve">EC921778.1</t>
  </si>
  <si>
    <t xml:space="preserve">WIN0560.C21_J16 Cab Sauv flower, leaf and root normalized (WIN05) Vitis vinifera cDNA clone WIN0560_J16 3', mRNA sequence</t>
  </si>
  <si>
    <t xml:space="preserve">AM453140.2</t>
  </si>
  <si>
    <t xml:space="preserve">EC954072.1</t>
  </si>
  <si>
    <t xml:space="preserve">WIN0560.C21_J16 Cab Sauv flower, leaf and root normalized (WIN05) Vitis vinifera cDNA clone WIN0560_J16 3</t>
  </si>
  <si>
    <t xml:space="preserve">AM487626.2</t>
  </si>
  <si>
    <t xml:space="preserve">AM447691.1</t>
  </si>
  <si>
    <t xml:space="preserve">AM423396.2</t>
  </si>
  <si>
    <t xml:space="preserve">AM449677.2</t>
  </si>
  <si>
    <t xml:space="preserve">AM434965.1</t>
  </si>
  <si>
    <t xml:space="preserve">AM433092.2</t>
  </si>
  <si>
    <t xml:space="preserve">AM442964.2</t>
  </si>
  <si>
    <t xml:space="preserve">AM450505.1</t>
  </si>
  <si>
    <t xml:space="preserve">AM465310.2</t>
  </si>
  <si>
    <t xml:space="preserve">AM459339.1</t>
  </si>
  <si>
    <t xml:space="preserve">AM431127.2</t>
  </si>
  <si>
    <t xml:space="preserve">AM433810.2</t>
  </si>
  <si>
    <t xml:space="preserve">AM440211.2</t>
  </si>
  <si>
    <t xml:space="preserve">AM476800.2</t>
  </si>
  <si>
    <t xml:space="preserve">AM429631.2</t>
  </si>
  <si>
    <t xml:space="preserve">AM429323.2</t>
  </si>
  <si>
    <t xml:space="preserve">AM473474.2</t>
  </si>
  <si>
    <t xml:space="preserve">AM439013.2</t>
  </si>
  <si>
    <t xml:space="preserve">AM428371.2</t>
  </si>
  <si>
    <t xml:space="preserve">AM426245.2</t>
  </si>
  <si>
    <t xml:space="preserve">AM440629.1</t>
  </si>
  <si>
    <t xml:space="preserve">AM462850.2</t>
  </si>
  <si>
    <t xml:space="preserve">AM440807.1</t>
  </si>
  <si>
    <t xml:space="preserve">AM452761.2</t>
  </si>
  <si>
    <t xml:space="preserve">AM443383.1</t>
  </si>
  <si>
    <t xml:space="preserve">AM439123.2</t>
  </si>
  <si>
    <t xml:space="preserve">AM445637.2</t>
  </si>
  <si>
    <t xml:space="preserve">AM452413.1</t>
  </si>
  <si>
    <t xml:space="preserve">AM445144.1</t>
  </si>
  <si>
    <t xml:space="preserve">AM460034.2</t>
  </si>
  <si>
    <t xml:space="preserve">AM453178.1</t>
  </si>
  <si>
    <t xml:space="preserve">AM468638.1</t>
  </si>
  <si>
    <t xml:space="preserve">AM437669.2</t>
  </si>
  <si>
    <t xml:space="preserve">AM468475.1</t>
  </si>
  <si>
    <t xml:space="preserve">AM469506.2</t>
  </si>
  <si>
    <t xml:space="preserve">AM435983.1</t>
  </si>
  <si>
    <t xml:space="preserve">AM487854.2</t>
  </si>
  <si>
    <t xml:space="preserve">AM467133.2</t>
  </si>
  <si>
    <t xml:space="preserve">AM423627.2</t>
  </si>
  <si>
    <t xml:space="preserve">AM463765.1</t>
  </si>
  <si>
    <t xml:space="preserve">AM439216.1</t>
  </si>
  <si>
    <t xml:space="preserve">AM444176.1</t>
  </si>
  <si>
    <t xml:space="preserve">AM423509.2</t>
  </si>
  <si>
    <t xml:space="preserve">AM474763.1</t>
  </si>
  <si>
    <t xml:space="preserve">AM426221.2</t>
  </si>
  <si>
    <t xml:space="preserve">AM477983.2</t>
  </si>
  <si>
    <t xml:space="preserve">AM481271.2</t>
  </si>
  <si>
    <t xml:space="preserve">AM437964.1</t>
  </si>
  <si>
    <t xml:space="preserve">AM459397.2</t>
  </si>
  <si>
    <t xml:space="preserve">AM466359.2</t>
  </si>
  <si>
    <t xml:space="preserve">AM431055.2</t>
  </si>
  <si>
    <t xml:space="preserve">AM445491.2</t>
  </si>
  <si>
    <t xml:space="preserve">AM438549.1</t>
  </si>
  <si>
    <t xml:space="preserve">AM469497.2</t>
  </si>
  <si>
    <t xml:space="preserve">AM444628.2</t>
  </si>
  <si>
    <t xml:space="preserve">AM452314.2</t>
  </si>
  <si>
    <t xml:space="preserve">AM427038.2</t>
  </si>
  <si>
    <t xml:space="preserve">AM465240.1</t>
  </si>
  <si>
    <t xml:space="preserve">AM459752.1</t>
  </si>
  <si>
    <t xml:space="preserve">AM478654.2</t>
  </si>
  <si>
    <t xml:space="preserve">AM433472.2</t>
  </si>
  <si>
    <t xml:space="preserve">AM432926.2</t>
  </si>
  <si>
    <t xml:space="preserve">AM483370.2</t>
  </si>
  <si>
    <t xml:space="preserve">AM477430.2</t>
  </si>
  <si>
    <t xml:space="preserve">AM432699.2</t>
  </si>
  <si>
    <t xml:space="preserve">AM433362.2</t>
  </si>
  <si>
    <t xml:space="preserve">AM462943.1</t>
  </si>
  <si>
    <t xml:space="preserve">AM455480.1</t>
  </si>
  <si>
    <t xml:space="preserve">AM426746.2</t>
  </si>
  <si>
    <t xml:space="preserve">AM453212.2</t>
  </si>
  <si>
    <t xml:space="preserve">AM487656.2</t>
  </si>
  <si>
    <t xml:space="preserve">AM429887.2</t>
  </si>
  <si>
    <t xml:space="preserve">AM434372.1</t>
  </si>
  <si>
    <t xml:space="preserve">AM457917.2</t>
  </si>
  <si>
    <t xml:space="preserve">AM468036.2</t>
  </si>
  <si>
    <t xml:space="preserve">AM438622.2</t>
  </si>
  <si>
    <t xml:space="preserve">AM451050.2</t>
  </si>
  <si>
    <t xml:space="preserve">AM462650.2</t>
  </si>
  <si>
    <t xml:space="preserve">AM448522.1</t>
  </si>
  <si>
    <t xml:space="preserve">AM479306.1</t>
  </si>
  <si>
    <t xml:space="preserve">AM459143.2</t>
  </si>
  <si>
    <t xml:space="preserve">AM439808.2</t>
  </si>
  <si>
    <t xml:space="preserve">AM445524.1</t>
  </si>
  <si>
    <t xml:space="preserve">AM469412.2</t>
  </si>
  <si>
    <t xml:space="preserve">AM442314.2</t>
  </si>
  <si>
    <t xml:space="preserve">AM464192.1</t>
  </si>
  <si>
    <t xml:space="preserve">AM461917.2</t>
  </si>
  <si>
    <t xml:space="preserve">AM436040.2</t>
  </si>
  <si>
    <t xml:space="preserve">AM487883.2</t>
  </si>
  <si>
    <t xml:space="preserve">AM436343.2</t>
  </si>
  <si>
    <t xml:space="preserve">AM470785.2</t>
  </si>
  <si>
    <t xml:space="preserve">AM456995.2</t>
  </si>
  <si>
    <t xml:space="preserve">AM455085.2</t>
  </si>
  <si>
    <t xml:space="preserve">AM438353.2</t>
  </si>
  <si>
    <t xml:space="preserve">AM425234.2</t>
  </si>
  <si>
    <t xml:space="preserve">AM447938.2</t>
  </si>
  <si>
    <t xml:space="preserve">AM439535.1</t>
  </si>
  <si>
    <t xml:space="preserve">AM461823.2</t>
  </si>
  <si>
    <t xml:space="preserve">AM476559.2</t>
  </si>
  <si>
    <t xml:space="preserve">AM455445.2</t>
  </si>
  <si>
    <t xml:space="preserve">AM466683.2</t>
  </si>
  <si>
    <t xml:space="preserve">AM450556.2</t>
  </si>
  <si>
    <t xml:space="preserve">AM478941.2</t>
  </si>
  <si>
    <t xml:space="preserve">AM477291.2</t>
  </si>
  <si>
    <t xml:space="preserve">AM438933.2</t>
  </si>
  <si>
    <t xml:space="preserve">AM458542.1</t>
  </si>
  <si>
    <t xml:space="preserve">AM484644.2</t>
  </si>
  <si>
    <t xml:space="preserve">AM482446.1</t>
  </si>
  <si>
    <t xml:space="preserve">AM425974.1</t>
  </si>
  <si>
    <t xml:space="preserve">AM448399.2</t>
  </si>
  <si>
    <t xml:space="preserve">AM466316.2</t>
  </si>
  <si>
    <t xml:space="preserve">AM463018.2</t>
  </si>
  <si>
    <t xml:space="preserve">AM433145.2</t>
  </si>
  <si>
    <t xml:space="preserve">AM463576.2</t>
  </si>
  <si>
    <t xml:space="preserve">AM436772.2</t>
  </si>
  <si>
    <t xml:space="preserve">AM476929.2</t>
  </si>
  <si>
    <t xml:space="preserve">AM477164.2</t>
  </si>
  <si>
    <t xml:space="preserve">AM424127.2</t>
  </si>
  <si>
    <t xml:space="preserve">AM479677.2</t>
  </si>
  <si>
    <t xml:space="preserve">AM481178.2</t>
  </si>
  <si>
    <t xml:space="preserve">AM479779.2</t>
  </si>
  <si>
    <t xml:space="preserve">AM450817.2</t>
  </si>
  <si>
    <t xml:space="preserve">AM482540.2</t>
  </si>
  <si>
    <t xml:space="preserve">AM453785.2</t>
  </si>
  <si>
    <t xml:space="preserve">AM426982.2</t>
  </si>
  <si>
    <t xml:space="preserve">AM487686.1</t>
  </si>
  <si>
    <t xml:space="preserve">AM439700.2</t>
  </si>
  <si>
    <t xml:space="preserve">AM452748.2</t>
  </si>
  <si>
    <t xml:space="preserve">AM439532.2</t>
  </si>
  <si>
    <t xml:space="preserve">AM431727.2</t>
  </si>
  <si>
    <t xml:space="preserve">AM434305.2</t>
  </si>
  <si>
    <t xml:space="preserve">AM434062.2</t>
  </si>
  <si>
    <t xml:space="preserve">AM468301.2</t>
  </si>
  <si>
    <t xml:space="preserve">AM447383.2</t>
  </si>
  <si>
    <t xml:space="preserve">AM482195.1</t>
  </si>
  <si>
    <t xml:space="preserve">AM460350.2</t>
  </si>
  <si>
    <t xml:space="preserve">AM436922.2</t>
  </si>
  <si>
    <t xml:space="preserve">AM432526.2</t>
  </si>
  <si>
    <t xml:space="preserve">AM455577.2</t>
  </si>
  <si>
    <t xml:space="preserve">AM453979.1</t>
  </si>
  <si>
    <t xml:space="preserve">AM452100.2</t>
  </si>
  <si>
    <t xml:space="preserve">AM449479.2</t>
  </si>
  <si>
    <t xml:space="preserve">AM468281.2</t>
  </si>
  <si>
    <t xml:space="preserve">AM451908.2</t>
  </si>
  <si>
    <t xml:space="preserve">AM435020.2</t>
  </si>
  <si>
    <t xml:space="preserve">AM430253.2</t>
  </si>
  <si>
    <t xml:space="preserve">AM442643.2</t>
  </si>
  <si>
    <t xml:space="preserve">AM433436.2</t>
  </si>
  <si>
    <t xml:space="preserve">AM431974.2</t>
  </si>
  <si>
    <t xml:space="preserve">AM464676.2</t>
  </si>
  <si>
    <t xml:space="preserve">AM438187.1</t>
  </si>
  <si>
    <t xml:space="preserve">AM466345.2</t>
  </si>
  <si>
    <t xml:space="preserve">AM430745.1</t>
  </si>
  <si>
    <t xml:space="preserve">AM445562.2</t>
  </si>
  <si>
    <t xml:space="preserve">AM425586.2</t>
  </si>
  <si>
    <t xml:space="preserve">AM447411.1</t>
  </si>
  <si>
    <t xml:space="preserve">AM433573.2</t>
  </si>
  <si>
    <t xml:space="preserve">AM442908.2</t>
  </si>
  <si>
    <t xml:space="preserve">AM469597.2</t>
  </si>
  <si>
    <t xml:space="preserve">AM486160.2</t>
  </si>
  <si>
    <t xml:space="preserve">AM462760.1</t>
  </si>
  <si>
    <t xml:space="preserve">AM465450.2</t>
  </si>
  <si>
    <t xml:space="preserve">AM451046.2</t>
  </si>
  <si>
    <t xml:space="preserve">AM480012.1</t>
  </si>
  <si>
    <t xml:space="preserve">AM463535.2</t>
  </si>
  <si>
    <t xml:space="preserve">AM432225.2</t>
  </si>
  <si>
    <t xml:space="preserve">AM437984.2</t>
  </si>
  <si>
    <t xml:space="preserve">AM430072.1</t>
  </si>
  <si>
    <t xml:space="preserve">AM482762.2</t>
  </si>
  <si>
    <t xml:space="preserve">AM450109.2</t>
  </si>
  <si>
    <t xml:space="preserve">AM461336.2</t>
  </si>
  <si>
    <t xml:space="preserve">AM438314.2</t>
  </si>
  <si>
    <t xml:space="preserve">AM482758.2</t>
  </si>
  <si>
    <t xml:space="preserve">AM466306.2</t>
  </si>
  <si>
    <t xml:space="preserve">AM458677.2</t>
  </si>
  <si>
    <t xml:space="preserve">AM483073.2</t>
  </si>
  <si>
    <t xml:space="preserve">AM480655.2</t>
  </si>
  <si>
    <t xml:space="preserve">AM437104.1</t>
  </si>
  <si>
    <t xml:space="preserve">AM426256.2</t>
  </si>
  <si>
    <t xml:space="preserve">AM469767.2</t>
  </si>
  <si>
    <t xml:space="preserve">AM466283.1</t>
  </si>
  <si>
    <t xml:space="preserve">AM472522.2</t>
  </si>
  <si>
    <t xml:space="preserve">AM479462.2</t>
  </si>
  <si>
    <t xml:space="preserve">AM483919.2</t>
  </si>
  <si>
    <t xml:space="preserve">AM444279.1</t>
  </si>
  <si>
    <t xml:space="preserve">AM486623.2</t>
  </si>
  <si>
    <t xml:space="preserve">AM436880.1</t>
  </si>
  <si>
    <t xml:space="preserve">AM456103.1</t>
  </si>
  <si>
    <t xml:space="preserve">AM431601.2</t>
  </si>
  <si>
    <t xml:space="preserve">AM455253.1</t>
  </si>
  <si>
    <t xml:space="preserve">AM475279.2</t>
  </si>
  <si>
    <t xml:space="preserve">AM427699.2</t>
  </si>
  <si>
    <t xml:space="preserve">AM464719.2</t>
  </si>
  <si>
    <t xml:space="preserve">AM482229.2</t>
  </si>
  <si>
    <t xml:space="preserve">AM444930.2</t>
  </si>
  <si>
    <t xml:space="preserve">AM457591.2</t>
  </si>
  <si>
    <t xml:space="preserve">AM461257.2</t>
  </si>
  <si>
    <t xml:space="preserve">AM475932.2</t>
  </si>
  <si>
    <t xml:space="preserve">AM483093.2</t>
  </si>
  <si>
    <t xml:space="preserve">AM458794.2</t>
  </si>
  <si>
    <t xml:space="preserve">AM458144.2</t>
  </si>
  <si>
    <t xml:space="preserve">AM458991.2</t>
  </si>
  <si>
    <t xml:space="preserve">AM453331.2</t>
  </si>
  <si>
    <t xml:space="preserve">AM446370.2</t>
  </si>
  <si>
    <t xml:space="preserve">AM433392.2</t>
  </si>
  <si>
    <t xml:space="preserve">AM431642.2</t>
  </si>
  <si>
    <t xml:space="preserve">AM436099.1</t>
  </si>
  <si>
    <t xml:space="preserve">AM481480.2</t>
  </si>
  <si>
    <t xml:space="preserve">AM485516.2</t>
  </si>
  <si>
    <t xml:space="preserve">AM485414.1</t>
  </si>
  <si>
    <t xml:space="preserve">AM433461.2</t>
  </si>
  <si>
    <t xml:space="preserve">AM446442.1</t>
  </si>
  <si>
    <t xml:space="preserve">AM424706.2</t>
  </si>
  <si>
    <t xml:space="preserve">AM425144.2</t>
  </si>
  <si>
    <t xml:space="preserve">AM443783.1</t>
  </si>
  <si>
    <t xml:space="preserve">AM465220.2</t>
  </si>
  <si>
    <t xml:space="preserve">AM436818.2</t>
  </si>
  <si>
    <t xml:space="preserve">AM441578.2</t>
  </si>
  <si>
    <t xml:space="preserve">AM443676.2</t>
  </si>
  <si>
    <t xml:space="preserve">AM452710.2</t>
  </si>
  <si>
    <t xml:space="preserve">AM470860.1</t>
  </si>
  <si>
    <t xml:space="preserve">AM430866.2</t>
  </si>
  <si>
    <t xml:space="preserve">AM429716.2</t>
  </si>
  <si>
    <t xml:space="preserve">AM484733.2</t>
  </si>
  <si>
    <t xml:space="preserve">AM456584.1</t>
  </si>
  <si>
    <t xml:space="preserve">AM447150.1</t>
  </si>
  <si>
    <t xml:space="preserve">AM485595.1</t>
  </si>
  <si>
    <t xml:space="preserve">AM488816.2</t>
  </si>
  <si>
    <t xml:space="preserve">AM423957.2</t>
  </si>
  <si>
    <t xml:space="preserve">AM485169.2</t>
  </si>
  <si>
    <t xml:space="preserve">AM486436.2</t>
  </si>
  <si>
    <t xml:space="preserve">AM449212.2</t>
  </si>
  <si>
    <t xml:space="preserve">AM431355.2</t>
  </si>
  <si>
    <t xml:space="preserve">AM452679.1</t>
  </si>
  <si>
    <t xml:space="preserve">AM477970.2</t>
  </si>
  <si>
    <t xml:space="preserve">AM433551.2</t>
  </si>
  <si>
    <t xml:space="preserve">AM435361.2</t>
  </si>
  <si>
    <t xml:space="preserve">AM458229.1</t>
  </si>
  <si>
    <t xml:space="preserve">AM426814.2</t>
  </si>
  <si>
    <t xml:space="preserve">AM458867.2</t>
  </si>
  <si>
    <t xml:space="preserve">AM450000.2</t>
  </si>
  <si>
    <t xml:space="preserve">AM471008.2</t>
  </si>
  <si>
    <t xml:space="preserve">AM446487.2</t>
  </si>
  <si>
    <t xml:space="preserve">AM448959.2</t>
  </si>
  <si>
    <t xml:space="preserve">AM456479.2</t>
  </si>
  <si>
    <t xml:space="preserve">AM466554.2</t>
  </si>
  <si>
    <t xml:space="preserve">AM453720.1</t>
  </si>
  <si>
    <t xml:space="preserve">AM451743.2</t>
  </si>
  <si>
    <t xml:space="preserve">AM458842.2</t>
  </si>
  <si>
    <t xml:space="preserve">AM487326.1</t>
  </si>
  <si>
    <t xml:space="preserve">AM429550.2</t>
  </si>
  <si>
    <t xml:space="preserve">AM469888.2</t>
  </si>
  <si>
    <t xml:space="preserve">AM476528.2</t>
  </si>
  <si>
    <t xml:space="preserve">AM457765.2</t>
  </si>
  <si>
    <t xml:space="preserve">AM472223.2</t>
  </si>
  <si>
    <t xml:space="preserve">AM431320.2</t>
  </si>
  <si>
    <t xml:space="preserve">AM477104.2</t>
  </si>
  <si>
    <t xml:space="preserve">AM441680.2</t>
  </si>
  <si>
    <t xml:space="preserve">AM466583.2</t>
  </si>
  <si>
    <t xml:space="preserve">AM475265.1</t>
  </si>
  <si>
    <t xml:space="preserve">AM452810.2</t>
  </si>
  <si>
    <t xml:space="preserve">AM463742.2</t>
  </si>
  <si>
    <t xml:space="preserve">AM456128.2</t>
  </si>
  <si>
    <t xml:space="preserve">AM440084.2</t>
  </si>
  <si>
    <t xml:space="preserve">AM449279.1</t>
  </si>
  <si>
    <t xml:space="preserve">AM450477.2</t>
  </si>
  <si>
    <t xml:space="preserve">AM444041.2</t>
  </si>
  <si>
    <t xml:space="preserve">AM435664.2</t>
  </si>
  <si>
    <t xml:space="preserve">AM488916.2</t>
  </si>
  <si>
    <t xml:space="preserve">AM440910.2</t>
  </si>
  <si>
    <t xml:space="preserve">AM477952.1</t>
  </si>
  <si>
    <t xml:space="preserve">AM471981.1</t>
  </si>
  <si>
    <t xml:space="preserve">AM426629.2</t>
  </si>
  <si>
    <t xml:space="preserve">AM477595.1</t>
  </si>
  <si>
    <t xml:space="preserve">AM471850.1</t>
  </si>
  <si>
    <t xml:space="preserve">AM483874.2</t>
  </si>
  <si>
    <t xml:space="preserve">AM424297.2</t>
  </si>
  <si>
    <t xml:space="preserve">AM451154.2</t>
  </si>
  <si>
    <t xml:space="preserve">AM439949.1</t>
  </si>
  <si>
    <t xml:space="preserve">AM449059.1</t>
  </si>
  <si>
    <t xml:space="preserve">AM463399.2</t>
  </si>
  <si>
    <t xml:space="preserve">AM471223.1</t>
  </si>
  <si>
    <t xml:space="preserve">AM479383.1</t>
  </si>
  <si>
    <t xml:space="preserve">AM455501.2</t>
  </si>
  <si>
    <t xml:space="preserve">AM475881.2</t>
  </si>
  <si>
    <t xml:space="preserve">AM427095.2</t>
  </si>
  <si>
    <t xml:space="preserve">AM442348.1</t>
  </si>
  <si>
    <t xml:space="preserve">AM484903.2</t>
  </si>
  <si>
    <t xml:space="preserve">AM430235.2</t>
  </si>
  <si>
    <t xml:space="preserve">AM462013.2</t>
  </si>
  <si>
    <t xml:space="preserve">AM482681.2</t>
  </si>
  <si>
    <t xml:space="preserve">AM469988.2</t>
  </si>
  <si>
    <t xml:space="preserve">AM434845.2</t>
  </si>
  <si>
    <t xml:space="preserve">AM446230.2</t>
  </si>
  <si>
    <t xml:space="preserve">AM479280.2</t>
  </si>
  <si>
    <t xml:space="preserve">AM435097.2</t>
  </si>
  <si>
    <t xml:space="preserve">AM434095.2</t>
  </si>
  <si>
    <t xml:space="preserve">AM479507.2</t>
  </si>
  <si>
    <t xml:space="preserve">AM484789.2</t>
  </si>
  <si>
    <t xml:space="preserve">AM431021.2</t>
  </si>
  <si>
    <t xml:space="preserve">AM483196.2</t>
  </si>
  <si>
    <t xml:space="preserve">AM480755.1</t>
  </si>
  <si>
    <t xml:space="preserve">AM468877.2</t>
  </si>
  <si>
    <t xml:space="preserve">AM484246.2</t>
  </si>
  <si>
    <t xml:space="preserve">AM427854.2</t>
  </si>
  <si>
    <t xml:space="preserve">AM472885.2</t>
  </si>
  <si>
    <t xml:space="preserve">AM461988.2</t>
  </si>
  <si>
    <t xml:space="preserve">AM484621.2</t>
  </si>
  <si>
    <t xml:space="preserve">AM444759.2</t>
  </si>
  <si>
    <t xml:space="preserve">AM447904.1</t>
  </si>
  <si>
    <t xml:space="preserve">AM475672.2</t>
  </si>
  <si>
    <t xml:space="preserve">AM444097.2</t>
  </si>
  <si>
    <t xml:space="preserve">AM469896.2</t>
  </si>
  <si>
    <t xml:space="preserve">AM463590.2</t>
  </si>
  <si>
    <t xml:space="preserve">AM444797.1</t>
  </si>
  <si>
    <t xml:space="preserve">AM470198.2</t>
  </si>
  <si>
    <t xml:space="preserve">AM431080.2</t>
  </si>
  <si>
    <t xml:space="preserve">AM449954.1</t>
  </si>
  <si>
    <t xml:space="preserve">AM426479.1</t>
  </si>
  <si>
    <t xml:space="preserve">AM443051.2</t>
  </si>
  <si>
    <t xml:space="preserve">AM460298.1</t>
  </si>
  <si>
    <t xml:space="preserve">AM427291.2</t>
  </si>
  <si>
    <t xml:space="preserve">AM438916.1</t>
  </si>
  <si>
    <t xml:space="preserve">AM456904.2</t>
  </si>
  <si>
    <t xml:space="preserve">AM440665.2</t>
  </si>
  <si>
    <t xml:space="preserve">AM485450.2</t>
  </si>
  <si>
    <t xml:space="preserve">AM425581.2</t>
  </si>
  <si>
    <t xml:space="preserve">AM483439.2</t>
  </si>
  <si>
    <t xml:space="preserve">AM442609.2</t>
  </si>
  <si>
    <t xml:space="preserve">AM430898.2</t>
  </si>
  <si>
    <t xml:space="preserve">AM463215.2</t>
  </si>
  <si>
    <t xml:space="preserve">AM455872.2</t>
  </si>
  <si>
    <t xml:space="preserve">AM433343.2</t>
  </si>
  <si>
    <t xml:space="preserve">AM439445.2</t>
  </si>
  <si>
    <t xml:space="preserve">AM445784.1</t>
  </si>
  <si>
    <t xml:space="preserve">AM470959.2</t>
  </si>
  <si>
    <t xml:space="preserve">AM449572.2</t>
  </si>
  <si>
    <t xml:space="preserve">AM482639.2</t>
  </si>
  <si>
    <t xml:space="preserve">AM488651.2</t>
  </si>
  <si>
    <t xml:space="preserve">AM459270.2</t>
  </si>
  <si>
    <t xml:space="preserve">AM486821.2</t>
  </si>
  <si>
    <t xml:space="preserve">AM428671.2</t>
  </si>
  <si>
    <t xml:space="preserve">AM489354.1</t>
  </si>
  <si>
    <t xml:space="preserve">AM435791.2</t>
  </si>
  <si>
    <t xml:space="preserve">AM471414.2</t>
  </si>
  <si>
    <t xml:space="preserve">AM447476.2</t>
  </si>
  <si>
    <t xml:space="preserve">AM449922.2</t>
  </si>
  <si>
    <t xml:space="preserve">AM467534.1</t>
  </si>
  <si>
    <t xml:space="preserve">AM441327.2</t>
  </si>
  <si>
    <t xml:space="preserve">AM446928.2</t>
  </si>
  <si>
    <t xml:space="preserve">AM451000.2</t>
  </si>
  <si>
    <t xml:space="preserve">AM439328.2</t>
  </si>
  <si>
    <t xml:space="preserve">AM450289.2</t>
  </si>
  <si>
    <t xml:space="preserve">AM426498.2</t>
  </si>
  <si>
    <t xml:space="preserve">AM426309.2</t>
  </si>
  <si>
    <t xml:space="preserve">AM460878.2</t>
  </si>
  <si>
    <t xml:space="preserve">AM458981.1</t>
  </si>
  <si>
    <t xml:space="preserve">AM483369.1</t>
  </si>
  <si>
    <t xml:space="preserve">AM462014.1</t>
  </si>
  <si>
    <t xml:space="preserve">AM472816.2</t>
  </si>
  <si>
    <t xml:space="preserve">AM450097.1</t>
  </si>
  <si>
    <t xml:space="preserve">AM425335.1</t>
  </si>
  <si>
    <t xml:space="preserve">AM476997.1</t>
  </si>
  <si>
    <t xml:space="preserve">AM479253.1</t>
  </si>
  <si>
    <t xml:space="preserve">AM487086.2</t>
  </si>
  <si>
    <t xml:space="preserve">AM446537.2</t>
  </si>
  <si>
    <t xml:space="preserve">AM477298.1</t>
  </si>
  <si>
    <t xml:space="preserve">AM464667.1</t>
  </si>
  <si>
    <t xml:space="preserve">AM467500.2</t>
  </si>
  <si>
    <t xml:space="preserve">AM428651.2</t>
  </si>
  <si>
    <t xml:space="preserve">AM455262.2</t>
  </si>
  <si>
    <t xml:space="preserve">AM487867.1</t>
  </si>
  <si>
    <t xml:space="preserve">AM452770.2</t>
  </si>
  <si>
    <t xml:space="preserve">AM480066.2</t>
  </si>
  <si>
    <t xml:space="preserve">AM465931.2</t>
  </si>
  <si>
    <t xml:space="preserve">AM468510.2</t>
  </si>
  <si>
    <t xml:space="preserve">AM480238.1</t>
  </si>
  <si>
    <t xml:space="preserve">AM435406.2</t>
  </si>
  <si>
    <t xml:space="preserve">AM441995.2</t>
  </si>
  <si>
    <t xml:space="preserve">AM456816.1</t>
  </si>
  <si>
    <t xml:space="preserve">AM448952.2</t>
  </si>
  <si>
    <t xml:space="preserve">AM442984.2</t>
  </si>
  <si>
    <t xml:space="preserve">AM424498.1</t>
  </si>
  <si>
    <t xml:space="preserve">AM462408.2</t>
  </si>
  <si>
    <t xml:space="preserve">AM452522.2</t>
  </si>
  <si>
    <t xml:space="preserve">AM451377.2</t>
  </si>
  <si>
    <t xml:space="preserve">AM446081.1</t>
  </si>
  <si>
    <t xml:space="preserve">AM432089.2</t>
  </si>
  <si>
    <t xml:space="preserve">AM458366.2</t>
  </si>
  <si>
    <t xml:space="preserve">AM461321.2</t>
  </si>
  <si>
    <t xml:space="preserve">AM471698.2</t>
  </si>
  <si>
    <t xml:space="preserve">AM438922.2</t>
  </si>
  <si>
    <t xml:space="preserve">AM487702.2</t>
  </si>
  <si>
    <t xml:space="preserve">AM461020.1</t>
  </si>
  <si>
    <t xml:space="preserve">AM486252.2</t>
  </si>
  <si>
    <t xml:space="preserve">AM426565.2</t>
  </si>
  <si>
    <t xml:space="preserve">AM430870.1</t>
  </si>
  <si>
    <t xml:space="preserve">AM477987.2</t>
  </si>
  <si>
    <t xml:space="preserve">AM484107.2</t>
  </si>
  <si>
    <t xml:space="preserve">AM430033.1</t>
  </si>
  <si>
    <t xml:space="preserve">AM482958.2</t>
  </si>
  <si>
    <t xml:space="preserve">AM432623.2</t>
  </si>
  <si>
    <t xml:space="preserve">AM442747.2</t>
  </si>
  <si>
    <t xml:space="preserve">AM434914.2</t>
  </si>
  <si>
    <t xml:space="preserve">AM488634.1</t>
  </si>
  <si>
    <t xml:space="preserve">AM473379.2</t>
  </si>
  <si>
    <t xml:space="preserve">AM443758.1</t>
  </si>
  <si>
    <t xml:space="preserve">AM478011.2</t>
  </si>
  <si>
    <t xml:space="preserve">AM447363.2</t>
  </si>
  <si>
    <t xml:space="preserve">AM427056.1</t>
  </si>
  <si>
    <t xml:space="preserve">AM488825.2</t>
  </si>
  <si>
    <t xml:space="preserve">AM426623.2</t>
  </si>
  <si>
    <t xml:space="preserve">AM429434.2</t>
  </si>
  <si>
    <t xml:space="preserve">AM467171.1</t>
  </si>
  <si>
    <t xml:space="preserve">AM425354.2</t>
  </si>
  <si>
    <t xml:space="preserve">AM426014.2</t>
  </si>
  <si>
    <t xml:space="preserve">AM432525.2</t>
  </si>
  <si>
    <t xml:space="preserve">AM449827.2</t>
  </si>
  <si>
    <t xml:space="preserve">AM485454.1</t>
  </si>
  <si>
    <t xml:space="preserve">AM457963.2</t>
  </si>
  <si>
    <t xml:space="preserve">AM487796.2</t>
  </si>
  <si>
    <t xml:space="preserve">AM457882.2</t>
  </si>
  <si>
    <t xml:space="preserve">AM466321.1</t>
  </si>
  <si>
    <t xml:space="preserve">AM436970.2</t>
  </si>
  <si>
    <t xml:space="preserve">AM473275.1</t>
  </si>
  <si>
    <t xml:space="preserve">AM440405.1</t>
  </si>
  <si>
    <t xml:space="preserve">AM435987.1</t>
  </si>
  <si>
    <t xml:space="preserve">AM464604.2</t>
  </si>
  <si>
    <t xml:space="preserve">AM433443.2</t>
  </si>
  <si>
    <t xml:space="preserve">AM444446.1</t>
  </si>
  <si>
    <t xml:space="preserve">AM475005.1</t>
  </si>
  <si>
    <t xml:space="preserve">AM451201.1</t>
  </si>
  <si>
    <t xml:space="preserve">AM473617.1</t>
  </si>
  <si>
    <t xml:space="preserve">AM437312.2</t>
  </si>
  <si>
    <t xml:space="preserve">AM465295.2</t>
  </si>
  <si>
    <t xml:space="preserve">AM455256.2</t>
  </si>
  <si>
    <t xml:space="preserve">AM453535.2</t>
  </si>
  <si>
    <t xml:space="preserve">AM473046.2</t>
  </si>
  <si>
    <t xml:space="preserve">AM434055.2</t>
  </si>
  <si>
    <t xml:space="preserve">AM473013.2</t>
  </si>
  <si>
    <t xml:space="preserve">AM427678.1</t>
  </si>
  <si>
    <t xml:space="preserve">AM445938.1</t>
  </si>
  <si>
    <t xml:space="preserve">AM452027.2</t>
  </si>
  <si>
    <t xml:space="preserve">AM440716.1</t>
  </si>
  <si>
    <t xml:space="preserve">AM453796.1</t>
  </si>
  <si>
    <t xml:space="preserve">AM475685.2</t>
  </si>
  <si>
    <t xml:space="preserve">AM450669.2</t>
  </si>
  <si>
    <t xml:space="preserve">AM463332.1</t>
  </si>
  <si>
    <t xml:space="preserve">AM460533.1</t>
  </si>
  <si>
    <t xml:space="preserve">AM432700.1</t>
  </si>
  <si>
    <t xml:space="preserve">AM446579.2</t>
  </si>
  <si>
    <t xml:space="preserve">AM439082.2</t>
  </si>
  <si>
    <t xml:space="preserve">AM440425.1</t>
  </si>
  <si>
    <t xml:space="preserve">AM440334.2</t>
  </si>
  <si>
    <t xml:space="preserve">AM439566.1</t>
  </si>
  <si>
    <t xml:space="preserve">AM450427.2</t>
  </si>
  <si>
    <t xml:space="preserve">AM463761.2</t>
  </si>
  <si>
    <t xml:space="preserve">AM458177.1</t>
  </si>
  <si>
    <t xml:space="preserve">AM458066.1</t>
  </si>
  <si>
    <t xml:space="preserve">AM471365.2</t>
  </si>
  <si>
    <t xml:space="preserve">AM429709.1</t>
  </si>
  <si>
    <t xml:space="preserve">AM430903.2</t>
  </si>
  <si>
    <t xml:space="preserve">AM445537.1</t>
  </si>
  <si>
    <t xml:space="preserve">AM479605.1</t>
  </si>
  <si>
    <t xml:space="preserve">AM474263.2</t>
  </si>
  <si>
    <t xml:space="preserve">AM441360.2</t>
  </si>
  <si>
    <t xml:space="preserve">AM439538.1</t>
  </si>
  <si>
    <t xml:space="preserve">AM447235.1</t>
  </si>
  <si>
    <t xml:space="preserve">AM459333.2</t>
  </si>
  <si>
    <t xml:space="preserve">AM435450.2</t>
  </si>
  <si>
    <t xml:space="preserve">AM430568.2</t>
  </si>
  <si>
    <t xml:space="preserve">AM469756.2</t>
  </si>
  <si>
    <t xml:space="preserve">AM429015.2</t>
  </si>
  <si>
    <t xml:space="preserve">AM477024.2</t>
  </si>
  <si>
    <t xml:space="preserve">AM455108.1</t>
  </si>
  <si>
    <t xml:space="preserve">AM460861.1</t>
  </si>
  <si>
    <t xml:space="preserve">AM461706.2</t>
  </si>
  <si>
    <t xml:space="preserve">AM471815.2</t>
  </si>
  <si>
    <t xml:space="preserve">AM423446.2</t>
  </si>
  <si>
    <t xml:space="preserve">AM474214.1</t>
  </si>
  <si>
    <t xml:space="preserve">AM479128.1</t>
  </si>
  <si>
    <t xml:space="preserve">AM438252.1</t>
  </si>
  <si>
    <t xml:space="preserve">AM455844.2</t>
  </si>
  <si>
    <t xml:space="preserve">AM460108.2</t>
  </si>
  <si>
    <t xml:space="preserve">AM462633.2</t>
  </si>
  <si>
    <t xml:space="preserve">AM461227.2</t>
  </si>
  <si>
    <t xml:space="preserve">AM481350.1</t>
  </si>
  <si>
    <t xml:space="preserve">AM467919.2</t>
  </si>
  <si>
    <t xml:space="preserve">AM469357.1</t>
  </si>
  <si>
    <t xml:space="preserve">AM455209.2</t>
  </si>
  <si>
    <t xml:space="preserve">AM449635.2</t>
  </si>
  <si>
    <t xml:space="preserve">AM424011.2</t>
  </si>
  <si>
    <t xml:space="preserve">AM477618.2</t>
  </si>
  <si>
    <t xml:space="preserve">AM456622.2</t>
  </si>
  <si>
    <t xml:space="preserve">AM477988.2</t>
  </si>
  <si>
    <t xml:space="preserve">AM479219.2</t>
  </si>
  <si>
    <t xml:space="preserve">AM479645.2</t>
  </si>
  <si>
    <t xml:space="preserve">AM436423.2</t>
  </si>
  <si>
    <t xml:space="preserve">AM462357.2</t>
  </si>
  <si>
    <t xml:space="preserve">AM470409.1</t>
  </si>
  <si>
    <t xml:space="preserve">AM441102.2</t>
  </si>
  <si>
    <t xml:space="preserve">AM462158.2</t>
  </si>
  <si>
    <t xml:space="preserve">AM467332.2</t>
  </si>
  <si>
    <t xml:space="preserve">AM476370.1</t>
  </si>
  <si>
    <t xml:space="preserve">AM450986.2</t>
  </si>
  <si>
    <t xml:space="preserve">AM464022.2</t>
  </si>
  <si>
    <t xml:space="preserve">AM459778.2</t>
  </si>
  <si>
    <t xml:space="preserve">AM489222.2</t>
  </si>
  <si>
    <t xml:space="preserve">AM477872.2</t>
  </si>
  <si>
    <t xml:space="preserve">AM486399.2</t>
  </si>
  <si>
    <t xml:space="preserve">AM460223.2</t>
  </si>
  <si>
    <t xml:space="preserve">AM466255.1</t>
  </si>
  <si>
    <t xml:space="preserve">AM470120.1</t>
  </si>
  <si>
    <t xml:space="preserve">AM473314.2</t>
  </si>
  <si>
    <t xml:space="preserve">AM470661.2</t>
  </si>
  <si>
    <t xml:space="preserve">AM465611.2</t>
  </si>
  <si>
    <t xml:space="preserve">AM478884.2</t>
  </si>
  <si>
    <t xml:space="preserve">AM430458.2</t>
  </si>
  <si>
    <t xml:space="preserve">AM480481.2</t>
  </si>
  <si>
    <t xml:space="preserve">AM462312.2</t>
  </si>
  <si>
    <t xml:space="preserve">AM438244.2</t>
  </si>
  <si>
    <t xml:space="preserve">AM465612.1</t>
  </si>
  <si>
    <t xml:space="preserve">AM485287.2</t>
  </si>
  <si>
    <t xml:space="preserve">AM461259.2</t>
  </si>
  <si>
    <t xml:space="preserve">AM440626.2</t>
  </si>
  <si>
    <t xml:space="preserve">AM427603.2</t>
  </si>
  <si>
    <t xml:space="preserve">AM468246.1</t>
  </si>
  <si>
    <t xml:space="preserve">AM482156.2</t>
  </si>
  <si>
    <t xml:space="preserve">AM429493.2</t>
  </si>
  <si>
    <t xml:space="preserve">AM440352.2</t>
  </si>
  <si>
    <t xml:space="preserve">AM458877.2</t>
  </si>
  <si>
    <t xml:space="preserve">AM442907.2</t>
  </si>
  <si>
    <t xml:space="preserve">AM445447.1</t>
  </si>
  <si>
    <t xml:space="preserve">AM463915.2</t>
  </si>
  <si>
    <t xml:space="preserve">AM449363.2</t>
  </si>
  <si>
    <t xml:space="preserve">AM473368.1</t>
  </si>
  <si>
    <t xml:space="preserve">AM488986.2</t>
  </si>
  <si>
    <t xml:space="preserve">AM460399.2</t>
  </si>
  <si>
    <t xml:space="preserve">AM447330.2</t>
  </si>
  <si>
    <t xml:space="preserve">AM482397.2</t>
  </si>
  <si>
    <t xml:space="preserve">AM477194.1</t>
  </si>
  <si>
    <t xml:space="preserve">AM453594.1</t>
  </si>
  <si>
    <t xml:space="preserve">AM463897.1</t>
  </si>
  <si>
    <t xml:space="preserve">AM437731.2</t>
  </si>
  <si>
    <t xml:space="preserve">AM480817.2</t>
  </si>
  <si>
    <t xml:space="preserve">AM454595.1</t>
  </si>
  <si>
    <t xml:space="preserve">AM461352.1</t>
  </si>
  <si>
    <t xml:space="preserve">AM453822.1</t>
  </si>
  <si>
    <t xml:space="preserve">AM489181.1</t>
  </si>
  <si>
    <t xml:space="preserve">AM449328.2</t>
  </si>
  <si>
    <t xml:space="preserve">AM425453.2</t>
  </si>
  <si>
    <t xml:space="preserve">AM469086.2</t>
  </si>
  <si>
    <t xml:space="preserve">AM431014.2</t>
  </si>
  <si>
    <t xml:space="preserve">AM486434.2</t>
  </si>
  <si>
    <t xml:space="preserve">AM467993.2</t>
  </si>
  <si>
    <t xml:space="preserve">AM464032.2</t>
  </si>
  <si>
    <t xml:space="preserve">AM483503.2</t>
  </si>
  <si>
    <t xml:space="preserve">AM461151.1</t>
  </si>
  <si>
    <t xml:space="preserve">AB015870.1</t>
  </si>
  <si>
    <t xml:space="preserve">AM486242.2</t>
  </si>
  <si>
    <t xml:space="preserve">AM426447.2</t>
  </si>
  <si>
    <t xml:space="preserve">AM478283.2</t>
  </si>
  <si>
    <t xml:space="preserve">AM446472.2</t>
  </si>
  <si>
    <t xml:space="preserve">AM459868.2</t>
  </si>
  <si>
    <t xml:space="preserve">AM460056.2</t>
  </si>
  <si>
    <t xml:space="preserve">AM446908.2</t>
  </si>
  <si>
    <t xml:space="preserve">AM461745.2</t>
  </si>
  <si>
    <t xml:space="preserve">AM484445.2</t>
  </si>
  <si>
    <t xml:space="preserve">AM446955.2</t>
  </si>
  <si>
    <t xml:space="preserve">AM488698.2</t>
  </si>
  <si>
    <t xml:space="preserve">AM424947.2</t>
  </si>
  <si>
    <t xml:space="preserve">AM447357.2</t>
  </si>
  <si>
    <t xml:space="preserve">AM449296.1</t>
  </si>
  <si>
    <t xml:space="preserve">AM435327.2</t>
  </si>
  <si>
    <t xml:space="preserve">AM429817.2</t>
  </si>
  <si>
    <t xml:space="preserve">AM476911.2</t>
  </si>
  <si>
    <t xml:space="preserve">AM466337.2</t>
  </si>
  <si>
    <t xml:space="preserve">AM471620.1</t>
  </si>
  <si>
    <t xml:space="preserve">AM430164.2</t>
  </si>
  <si>
    <t xml:space="preserve">AM439110.2</t>
  </si>
  <si>
    <t xml:space="preserve">AM424709.1</t>
  </si>
  <si>
    <t xml:space="preserve">AM475687.2</t>
  </si>
  <si>
    <t xml:space="preserve">AM458711.2</t>
  </si>
  <si>
    <t xml:space="preserve">AM470895.2</t>
  </si>
  <si>
    <t xml:space="preserve">AM464556.2</t>
  </si>
  <si>
    <t xml:space="preserve">AM443738.1</t>
  </si>
  <si>
    <t xml:space="preserve">AM441431.1</t>
  </si>
  <si>
    <t xml:space="preserve">AM434307.1</t>
  </si>
  <si>
    <t xml:space="preserve">AM460819.2</t>
  </si>
  <si>
    <t xml:space="preserve">AM425288.2</t>
  </si>
  <si>
    <t xml:space="preserve">AM447616.2</t>
  </si>
  <si>
    <t xml:space="preserve">AM457474.2</t>
  </si>
  <si>
    <t xml:space="preserve">AM459406.2</t>
  </si>
  <si>
    <t xml:space="preserve">AM446142.2</t>
  </si>
  <si>
    <t xml:space="preserve">AM444445.2</t>
  </si>
  <si>
    <t xml:space="preserve">AM466630.2</t>
  </si>
  <si>
    <t xml:space="preserve">AM460685.1</t>
  </si>
  <si>
    <t xml:space="preserve">AM452979.2</t>
  </si>
  <si>
    <t xml:space="preserve">AM481638.2</t>
  </si>
  <si>
    <t xml:space="preserve">AM440285.2</t>
  </si>
  <si>
    <t xml:space="preserve">AM461935.2</t>
  </si>
  <si>
    <t xml:space="preserve">AM467823.2</t>
  </si>
  <si>
    <t xml:space="preserve">AM423820.1</t>
  </si>
  <si>
    <t xml:space="preserve">AM446302.1</t>
  </si>
  <si>
    <t xml:space="preserve">AM477621.2</t>
  </si>
  <si>
    <t xml:space="preserve">AM476420.2</t>
  </si>
  <si>
    <t xml:space="preserve">AM457082.2</t>
  </si>
  <si>
    <t xml:space="preserve">AM469331.1</t>
  </si>
  <si>
    <t xml:space="preserve">AM471378.1</t>
  </si>
  <si>
    <t xml:space="preserve">AM483457.1</t>
  </si>
  <si>
    <t xml:space="preserve">AM443314.2</t>
  </si>
  <si>
    <t xml:space="preserve">AM487930.2</t>
  </si>
  <si>
    <t xml:space="preserve">AM454217.2</t>
  </si>
  <si>
    <t xml:space="preserve">AM432923.2</t>
  </si>
  <si>
    <t xml:space="preserve">AM443436.2</t>
  </si>
  <si>
    <t xml:space="preserve">AM485291.2</t>
  </si>
  <si>
    <t xml:space="preserve">AM440160.2</t>
  </si>
  <si>
    <t xml:space="preserve">AM447818.2</t>
  </si>
  <si>
    <t xml:space="preserve">AM453734.2</t>
  </si>
  <si>
    <t xml:space="preserve">AM484172.1</t>
  </si>
  <si>
    <t xml:space="preserve">AM476577.2</t>
  </si>
  <si>
    <t xml:space="preserve">AM442318.2</t>
  </si>
  <si>
    <t xml:space="preserve">AM428058.2</t>
  </si>
  <si>
    <t xml:space="preserve">AM446145.1</t>
  </si>
  <si>
    <t xml:space="preserve">AM450525.2</t>
  </si>
  <si>
    <t xml:space="preserve">AM473427.2</t>
  </si>
  <si>
    <t xml:space="preserve">AM440706.2</t>
  </si>
  <si>
    <t xml:space="preserve">AM445096.2</t>
  </si>
  <si>
    <t xml:space="preserve">AM482832.1</t>
  </si>
  <si>
    <t xml:space="preserve">AM482079.2</t>
  </si>
  <si>
    <t xml:space="preserve">AM479692.2</t>
  </si>
  <si>
    <t xml:space="preserve">AM467174.1</t>
  </si>
  <si>
    <t xml:space="preserve">AM458915.2</t>
  </si>
  <si>
    <t xml:space="preserve">AM446126.2</t>
  </si>
  <si>
    <t xml:space="preserve">AM438931.2</t>
  </si>
  <si>
    <t xml:space="preserve">AM475102.2</t>
  </si>
  <si>
    <t xml:space="preserve">AM478634.1</t>
  </si>
  <si>
    <t xml:space="preserve">AM423683.1</t>
  </si>
  <si>
    <t xml:space="preserve">AM449652.2</t>
  </si>
  <si>
    <t xml:space="preserve">AM466753.2</t>
  </si>
  <si>
    <t xml:space="preserve">AM431511.1</t>
  </si>
  <si>
    <t xml:space="preserve">AM454421.1</t>
  </si>
  <si>
    <t xml:space="preserve">AM438306.2</t>
  </si>
  <si>
    <t xml:space="preserve">AM477168.1</t>
  </si>
  <si>
    <t xml:space="preserve">AM441484.2</t>
  </si>
  <si>
    <t xml:space="preserve">AM460974.1</t>
  </si>
  <si>
    <t xml:space="preserve">AM457557.2</t>
  </si>
  <si>
    <t xml:space="preserve">AM438993.1</t>
  </si>
  <si>
    <t xml:space="preserve">AM466151.2</t>
  </si>
  <si>
    <t xml:space="preserve">AM483367.2</t>
  </si>
  <si>
    <t xml:space="preserve">AM442045.1</t>
  </si>
  <si>
    <t xml:space="preserve">AM441184.1</t>
  </si>
  <si>
    <t xml:space="preserve">AM452914.2</t>
  </si>
  <si>
    <t xml:space="preserve">AM468534.2</t>
  </si>
  <si>
    <t xml:space="preserve">AM482538.1</t>
  </si>
  <si>
    <t xml:space="preserve">AM443024.2</t>
  </si>
  <si>
    <t xml:space="preserve">AM455523.2</t>
  </si>
  <si>
    <t xml:space="preserve">AM433115.2</t>
  </si>
  <si>
    <t xml:space="preserve">AM442184.2</t>
  </si>
  <si>
    <t xml:space="preserve">AM486028.2</t>
  </si>
  <si>
    <t xml:space="preserve">AM489063.1</t>
  </si>
  <si>
    <t xml:space="preserve">AM431245.2</t>
  </si>
  <si>
    <t xml:space="preserve">AM476535.2</t>
  </si>
  <si>
    <t xml:space="preserve">AM489033.1</t>
  </si>
  <si>
    <t xml:space="preserve">AM486448.2</t>
  </si>
  <si>
    <t xml:space="preserve">AM435328.2</t>
  </si>
  <si>
    <t xml:space="preserve">AM454331.1</t>
  </si>
  <si>
    <t xml:space="preserve">AM457323.2</t>
  </si>
  <si>
    <t xml:space="preserve">AM435701.2</t>
  </si>
  <si>
    <t xml:space="preserve">AM440802.1</t>
  </si>
  <si>
    <t xml:space="preserve">AM485976.2</t>
  </si>
  <si>
    <t xml:space="preserve">AM428499.1</t>
  </si>
  <si>
    <t xml:space="preserve">AM424917.2</t>
  </si>
  <si>
    <t xml:space="preserve">AM467209.2</t>
  </si>
  <si>
    <t xml:space="preserve">AM483868.1</t>
  </si>
  <si>
    <t xml:space="preserve">AM446887.1</t>
  </si>
  <si>
    <t xml:space="preserve">AM483681.1</t>
  </si>
  <si>
    <t xml:space="preserve">AM478219.2</t>
  </si>
  <si>
    <t xml:space="preserve">AM441858.2</t>
  </si>
  <si>
    <t xml:space="preserve">AM475388.1</t>
  </si>
  <si>
    <t xml:space="preserve">AM426321.2</t>
  </si>
  <si>
    <t xml:space="preserve">AM434449.1</t>
  </si>
  <si>
    <t xml:space="preserve">AM485221.2</t>
  </si>
  <si>
    <t xml:space="preserve">AM444664.2</t>
  </si>
  <si>
    <t xml:space="preserve">AM462687.1</t>
  </si>
  <si>
    <t xml:space="preserve">AM485602.2</t>
  </si>
  <si>
    <t xml:space="preserve">AM473036.2</t>
  </si>
  <si>
    <t xml:space="preserve">AM434998.2</t>
  </si>
  <si>
    <t xml:space="preserve">AM468794.2</t>
  </si>
  <si>
    <t xml:space="preserve">AM469974.2</t>
  </si>
  <si>
    <t xml:space="preserve">AM430534.1</t>
  </si>
  <si>
    <t xml:space="preserve">AM427572.2</t>
  </si>
  <si>
    <t xml:space="preserve">AM485301.2</t>
  </si>
  <si>
    <t xml:space="preserve">AM424659.2</t>
  </si>
  <si>
    <t xml:space="preserve">AM462836.2</t>
  </si>
  <si>
    <t xml:space="preserve">AM463779.1</t>
  </si>
  <si>
    <t xml:space="preserve">AM431380.2</t>
  </si>
  <si>
    <t xml:space="preserve">AM429748.2</t>
  </si>
  <si>
    <t xml:space="preserve">AM489030.2</t>
  </si>
  <si>
    <t xml:space="preserve">AM474475.1</t>
  </si>
  <si>
    <t xml:space="preserve">AM440559.2</t>
  </si>
  <si>
    <t xml:space="preserve">AM466362.2</t>
  </si>
  <si>
    <t xml:space="preserve">AM442421.2</t>
  </si>
  <si>
    <t xml:space="preserve">AM465325.2</t>
  </si>
  <si>
    <t xml:space="preserve">AM454325.2</t>
  </si>
  <si>
    <t xml:space="preserve">AM423436.2</t>
  </si>
  <si>
    <t xml:space="preserve">AM461623.2</t>
  </si>
  <si>
    <t xml:space="preserve">AM452286.2</t>
  </si>
  <si>
    <t xml:space="preserve">AM461162.2</t>
  </si>
  <si>
    <t xml:space="preserve">AM478406.1</t>
  </si>
  <si>
    <t xml:space="preserve">AM488777.2</t>
  </si>
  <si>
    <t xml:space="preserve">AM425008.2</t>
  </si>
  <si>
    <t xml:space="preserve">AM461436.2</t>
  </si>
  <si>
    <t xml:space="preserve">AM468530.2</t>
  </si>
  <si>
    <t xml:space="preserve">AM459786.2</t>
  </si>
  <si>
    <t xml:space="preserve">AM451441.2</t>
  </si>
  <si>
    <t xml:space="preserve">AM431669.2</t>
  </si>
  <si>
    <t xml:space="preserve">AM474321.2</t>
  </si>
  <si>
    <t xml:space="preserve">AM469859.2</t>
  </si>
  <si>
    <t xml:space="preserve">AM429802.2</t>
  </si>
  <si>
    <t xml:space="preserve">AM438177.2</t>
  </si>
  <si>
    <t xml:space="preserve">AM481046.2</t>
  </si>
  <si>
    <t xml:space="preserve">AM428417.1</t>
  </si>
  <si>
    <t xml:space="preserve">AM482964.1</t>
  </si>
  <si>
    <t xml:space="preserve">AM466516.2</t>
  </si>
  <si>
    <t xml:space="preserve">AM481171.2</t>
  </si>
  <si>
    <t xml:space="preserve">AM480406.1</t>
  </si>
  <si>
    <t xml:space="preserve">AM441516.2</t>
  </si>
  <si>
    <t xml:space="preserve">AM484888.2</t>
  </si>
  <si>
    <t xml:space="preserve">AM481674.2</t>
  </si>
  <si>
    <t xml:space="preserve">AM450930.1</t>
  </si>
  <si>
    <t xml:space="preserve">AM456973.2</t>
  </si>
  <si>
    <t xml:space="preserve">AM439137.2</t>
  </si>
  <si>
    <t xml:space="preserve">AM488253.2</t>
  </si>
  <si>
    <t xml:space="preserve">AM467695.2</t>
  </si>
  <si>
    <t xml:space="preserve">AM441066.2</t>
  </si>
  <si>
    <t xml:space="preserve">AM433831.2</t>
  </si>
  <si>
    <t xml:space="preserve">AM454358.2</t>
  </si>
  <si>
    <t xml:space="preserve">AM488746.2</t>
  </si>
  <si>
    <t xml:space="preserve">AM454903.2</t>
  </si>
  <si>
    <t xml:space="preserve">AM474816.1</t>
  </si>
  <si>
    <t xml:space="preserve">AM488013.2</t>
  </si>
  <si>
    <t xml:space="preserve">AM442914.2</t>
  </si>
  <si>
    <t xml:space="preserve">AM488074.1</t>
  </si>
  <si>
    <t xml:space="preserve">AM480226.2</t>
  </si>
  <si>
    <t xml:space="preserve">AM436944.1</t>
  </si>
  <si>
    <t xml:space="preserve">AM449175.2</t>
  </si>
  <si>
    <t xml:space="preserve">AM469355.1</t>
  </si>
  <si>
    <t xml:space="preserve">AM460194.2</t>
  </si>
  <si>
    <t xml:space="preserve">AM484476.2</t>
  </si>
  <si>
    <t xml:space="preserve">AM435495.2</t>
  </si>
  <si>
    <t xml:space="preserve">AM459027.2</t>
  </si>
  <si>
    <t xml:space="preserve">AM448745.2</t>
  </si>
  <si>
    <t xml:space="preserve">AM467289.1</t>
  </si>
  <si>
    <t xml:space="preserve">AM438876.1</t>
  </si>
  <si>
    <t xml:space="preserve">AM447285.2</t>
  </si>
  <si>
    <t xml:space="preserve">AM480414.2</t>
  </si>
  <si>
    <t xml:space="preserve">AM476611.1</t>
  </si>
  <si>
    <t xml:space="preserve">AM434780.2</t>
  </si>
  <si>
    <t xml:space="preserve">AM463322.1</t>
  </si>
  <si>
    <t xml:space="preserve">AM485040.2</t>
  </si>
  <si>
    <t xml:space="preserve">AM481731.2</t>
  </si>
  <si>
    <t xml:space="preserve">AM424398.1</t>
  </si>
  <si>
    <t xml:space="preserve">AM466690.2</t>
  </si>
  <si>
    <t xml:space="preserve">AM428324.2</t>
  </si>
  <si>
    <t xml:space="preserve">AM463333.2</t>
  </si>
  <si>
    <t xml:space="preserve">AM434838.2</t>
  </si>
  <si>
    <t xml:space="preserve">AM483925.1</t>
  </si>
  <si>
    <t xml:space="preserve">AM449250.2</t>
  </si>
  <si>
    <t xml:space="preserve">AM437070.2</t>
  </si>
  <si>
    <t xml:space="preserve">AM439323.1</t>
  </si>
  <si>
    <t xml:space="preserve">AM476284.2</t>
  </si>
  <si>
    <t xml:space="preserve">AM464283.2</t>
  </si>
  <si>
    <t xml:space="preserve">AM430327.2</t>
  </si>
  <si>
    <t xml:space="preserve">AM438874.1</t>
  </si>
  <si>
    <t xml:space="preserve">AM481601.1</t>
  </si>
  <si>
    <t xml:space="preserve">AM458085.2</t>
  </si>
  <si>
    <t xml:space="preserve">AM450940.2</t>
  </si>
  <si>
    <t xml:space="preserve">AM471581.2</t>
  </si>
  <si>
    <t xml:space="preserve">AM465887.1</t>
  </si>
  <si>
    <t xml:space="preserve">AM485148.2</t>
  </si>
  <si>
    <t xml:space="preserve">AM477933.2</t>
  </si>
  <si>
    <t xml:space="preserve">AM428133.1</t>
  </si>
  <si>
    <t xml:space="preserve">AM465119.2</t>
  </si>
  <si>
    <t xml:space="preserve">AM440050.2</t>
  </si>
  <si>
    <t xml:space="preserve">AM445162.2</t>
  </si>
  <si>
    <t xml:space="preserve">AM466941.2</t>
  </si>
  <si>
    <t xml:space="preserve">AM453019.2</t>
  </si>
  <si>
    <t xml:space="preserve">AM438594.2</t>
  </si>
  <si>
    <t xml:space="preserve">AM453568.2</t>
  </si>
  <si>
    <t xml:space="preserve">AM466849.2</t>
  </si>
  <si>
    <t xml:space="preserve">AM430297.2</t>
  </si>
  <si>
    <t xml:space="preserve">AM487984.1</t>
  </si>
  <si>
    <t xml:space="preserve">AM434019.1</t>
  </si>
  <si>
    <t xml:space="preserve">AM473308.1</t>
  </si>
  <si>
    <t xml:space="preserve">AM454754.2</t>
  </si>
  <si>
    <t xml:space="preserve">AM467859.2</t>
  </si>
  <si>
    <t xml:space="preserve">AM429418.1</t>
  </si>
  <si>
    <t xml:space="preserve">AM434615.2</t>
  </si>
  <si>
    <t xml:space="preserve">AM446791.2</t>
  </si>
  <si>
    <t xml:space="preserve">AM425948.2</t>
  </si>
  <si>
    <t xml:space="preserve">AM483454.1</t>
  </si>
  <si>
    <t xml:space="preserve">AM485440.2</t>
  </si>
  <si>
    <t xml:space="preserve">AM457292.2</t>
  </si>
  <si>
    <t xml:space="preserve">AM486094.2</t>
  </si>
  <si>
    <t xml:space="preserve">AM448140.2</t>
  </si>
  <si>
    <t xml:space="preserve">AM479513.1</t>
  </si>
  <si>
    <t xml:space="preserve">AM451771.1</t>
  </si>
  <si>
    <t xml:space="preserve">AM452937.2</t>
  </si>
  <si>
    <t xml:space="preserve">AM476790.2</t>
  </si>
  <si>
    <t xml:space="preserve">AM476064.1</t>
  </si>
  <si>
    <t xml:space="preserve">AM427251.2</t>
  </si>
  <si>
    <t xml:space="preserve">AM481972.2</t>
  </si>
  <si>
    <t xml:space="preserve">AM484663.2</t>
  </si>
  <si>
    <t xml:space="preserve">AM467939.1</t>
  </si>
  <si>
    <t xml:space="preserve">AM449655.1</t>
  </si>
  <si>
    <t xml:space="preserve">AM473595.2</t>
  </si>
  <si>
    <t xml:space="preserve">AM488752.1</t>
  </si>
  <si>
    <t xml:space="preserve">AM461958.1</t>
  </si>
  <si>
    <t xml:space="preserve">AM477505.2</t>
  </si>
  <si>
    <t xml:space="preserve">AM440721.2</t>
  </si>
  <si>
    <t xml:space="preserve">AM485926.2</t>
  </si>
  <si>
    <t xml:space="preserve">AM472307.1</t>
  </si>
  <si>
    <t xml:space="preserve">AM484241.2</t>
  </si>
  <si>
    <t xml:space="preserve">AM484199.2</t>
  </si>
  <si>
    <t xml:space="preserve">AM456163.1</t>
  </si>
  <si>
    <t xml:space="preserve">AM437324.2</t>
  </si>
  <si>
    <t xml:space="preserve">AM443348.1</t>
  </si>
  <si>
    <t xml:space="preserve">AM459487.1</t>
  </si>
  <si>
    <t xml:space="preserve">AM472310.1</t>
  </si>
  <si>
    <t xml:space="preserve">AM463701.1</t>
  </si>
  <si>
    <t xml:space="preserve">AM435700.1</t>
  </si>
  <si>
    <t xml:space="preserve">AM471105.2</t>
  </si>
  <si>
    <t xml:space="preserve">AM464367.1</t>
  </si>
  <si>
    <t xml:space="preserve">AM454144.2</t>
  </si>
  <si>
    <t xml:space="preserve">AM434294.1</t>
  </si>
  <si>
    <t xml:space="preserve">AM450681.2</t>
  </si>
  <si>
    <t xml:space="preserve">AM488721.2</t>
  </si>
  <si>
    <t xml:space="preserve">AM450741.2</t>
  </si>
  <si>
    <t xml:space="preserve">AM434801.2</t>
  </si>
  <si>
    <t xml:space="preserve">AM450650.1</t>
  </si>
  <si>
    <t xml:space="preserve">AM443418.1</t>
  </si>
  <si>
    <t xml:space="preserve">AM423252.2</t>
  </si>
  <si>
    <t xml:space="preserve">AM487035.1</t>
  </si>
  <si>
    <t xml:space="preserve">AM453655.2</t>
  </si>
  <si>
    <t xml:space="preserve">AM485170.2</t>
  </si>
  <si>
    <t xml:space="preserve">AM469918.2</t>
  </si>
  <si>
    <t xml:space="preserve">AM473803.2</t>
  </si>
  <si>
    <t xml:space="preserve">AM481931.2</t>
  </si>
  <si>
    <t xml:space="preserve">AM457711.2</t>
  </si>
  <si>
    <t xml:space="preserve">AM467062.2</t>
  </si>
  <si>
    <t xml:space="preserve">AM475395.2</t>
  </si>
  <si>
    <t xml:space="preserve">AM472857.2</t>
  </si>
  <si>
    <t xml:space="preserve">AM449470.2</t>
  </si>
  <si>
    <t xml:space="preserve">AM460118.2</t>
  </si>
  <si>
    <t xml:space="preserve">AM445651.1</t>
  </si>
  <si>
    <t xml:space="preserve">AM469815.2</t>
  </si>
  <si>
    <t xml:space="preserve">AM478491.2</t>
  </si>
  <si>
    <t xml:space="preserve">AM462382.2</t>
  </si>
  <si>
    <t xml:space="preserve">AM468363.2</t>
  </si>
  <si>
    <t xml:space="preserve">AM456077.1</t>
  </si>
  <si>
    <t xml:space="preserve">AM424850.1</t>
  </si>
  <si>
    <t xml:space="preserve">AM449937.2</t>
  </si>
  <si>
    <t xml:space="preserve">AM468772.2</t>
  </si>
  <si>
    <t xml:space="preserve">AM485646.2</t>
  </si>
  <si>
    <t xml:space="preserve">AM477212.1</t>
  </si>
  <si>
    <t xml:space="preserve">AM454997.2</t>
  </si>
  <si>
    <t xml:space="preserve">AM431130.2</t>
  </si>
  <si>
    <t xml:space="preserve">AM479608.2</t>
  </si>
  <si>
    <t xml:space="preserve">AM476141.2</t>
  </si>
  <si>
    <t xml:space="preserve">AM463380.2</t>
  </si>
  <si>
    <t xml:space="preserve">AM455339.1</t>
  </si>
  <si>
    <t xml:space="preserve">AM485470.1</t>
  </si>
  <si>
    <t xml:space="preserve">AM454024.2</t>
  </si>
  <si>
    <t xml:space="preserve">AM460245.1</t>
  </si>
  <si>
    <t xml:space="preserve">AM437655.2</t>
  </si>
  <si>
    <t xml:space="preserve">AM459347.2</t>
  </si>
  <si>
    <t xml:space="preserve">AM466081.2</t>
  </si>
  <si>
    <t xml:space="preserve">AM488027.1</t>
  </si>
  <si>
    <t xml:space="preserve">AM428569.2</t>
  </si>
  <si>
    <t xml:space="preserve">AM447385.2</t>
  </si>
  <si>
    <t xml:space="preserve">AM452397.1</t>
  </si>
  <si>
    <t xml:space="preserve">AM430003.2</t>
  </si>
  <si>
    <t xml:space="preserve">AM440317.2</t>
  </si>
  <si>
    <t xml:space="preserve">AM471452.2</t>
  </si>
  <si>
    <t xml:space="preserve">AM462962.2</t>
  </si>
  <si>
    <t xml:space="preserve">AM483162.2</t>
  </si>
  <si>
    <t xml:space="preserve">AM457078.1</t>
  </si>
  <si>
    <t xml:space="preserve">AM450679.2</t>
  </si>
  <si>
    <t xml:space="preserve">AM460915.1</t>
  </si>
  <si>
    <t xml:space="preserve">AM485409.2</t>
  </si>
  <si>
    <t xml:space="preserve">AM451387.2</t>
  </si>
  <si>
    <t xml:space="preserve">AM449192.2</t>
  </si>
  <si>
    <t xml:space="preserve">AM486428.2</t>
  </si>
  <si>
    <t xml:space="preserve">AM487261.1</t>
  </si>
  <si>
    <t xml:space="preserve">AM443665.1</t>
  </si>
  <si>
    <t xml:space="preserve">AM425414.2</t>
  </si>
  <si>
    <t xml:space="preserve">AM425165.2</t>
  </si>
  <si>
    <t xml:space="preserve">AM449544.1</t>
  </si>
  <si>
    <t xml:space="preserve">AM477438.2</t>
  </si>
  <si>
    <t xml:space="preserve">AM474663.2</t>
  </si>
  <si>
    <t xml:space="preserve">AM440201.2</t>
  </si>
  <si>
    <t xml:space="preserve">AM450287.1</t>
  </si>
  <si>
    <t xml:space="preserve">AM446788.2</t>
  </si>
  <si>
    <t xml:space="preserve">AM452760.1</t>
  </si>
  <si>
    <t xml:space="preserve">AM475190.1</t>
  </si>
  <si>
    <t xml:space="preserve">AM487862.2</t>
  </si>
  <si>
    <t xml:space="preserve">AM479632.2</t>
  </si>
  <si>
    <t xml:space="preserve">AM433164.2</t>
  </si>
  <si>
    <t xml:space="preserve">AM473592.2</t>
  </si>
  <si>
    <t xml:space="preserve">AM469877.2</t>
  </si>
  <si>
    <t xml:space="preserve">AM489170.2</t>
  </si>
  <si>
    <t xml:space="preserve">AM433271.2</t>
  </si>
  <si>
    <t xml:space="preserve">AM476944.2</t>
  </si>
  <si>
    <t xml:space="preserve">AM466208.2</t>
  </si>
  <si>
    <t xml:space="preserve">AM488517.1</t>
  </si>
  <si>
    <t xml:space="preserve">AM424720.1</t>
  </si>
  <si>
    <t xml:space="preserve">AM427552.2</t>
  </si>
  <si>
    <t xml:space="preserve">AM432018.1</t>
  </si>
  <si>
    <t xml:space="preserve">AM466574.2</t>
  </si>
  <si>
    <t xml:space="preserve">AM433784.2</t>
  </si>
  <si>
    <t xml:space="preserve">AM450733.2</t>
  </si>
  <si>
    <t xml:space="preserve">AM423449.2</t>
  </si>
  <si>
    <t xml:space="preserve">AM451749.2</t>
  </si>
  <si>
    <t xml:space="preserve">AM453829.2</t>
  </si>
  <si>
    <t xml:space="preserve">AM431989.1</t>
  </si>
  <si>
    <t xml:space="preserve">AM446427.2</t>
  </si>
  <si>
    <t xml:space="preserve">AM426421.1</t>
  </si>
  <si>
    <t xml:space="preserve">AM480337.2</t>
  </si>
  <si>
    <t xml:space="preserve">AM436001.2</t>
  </si>
  <si>
    <t xml:space="preserve">AM449159.1</t>
  </si>
  <si>
    <t xml:space="preserve">AM439390.2</t>
  </si>
  <si>
    <t xml:space="preserve">AM430949.2</t>
  </si>
  <si>
    <t xml:space="preserve">ESTs hitting ORF1</t>
  </si>
  <si>
    <t xml:space="preserve">AM461685.2</t>
  </si>
  <si>
    <t xml:space="preserve">AM465865</t>
  </si>
  <si>
    <t xml:space="preserve">&gt;gb|EC934484.1|</t>
  </si>
  <si>
    <t xml:space="preserve">WIN051.C21_G16 Cab Sauv flower, leaf and root normalized (WIN05) Vitis vinifera cDNA clone WIN051_G16 3', mRNA sequence.</t>
  </si>
  <si>
    <t xml:space="preserve">AM487852.1</t>
  </si>
  <si>
    <t xml:space="preserve">AM428950</t>
  </si>
  <si>
    <t xml:space="preserve">&gt;gb|DY474564.1|</t>
  </si>
  <si>
    <t xml:space="preserve">CSECS212E02_5_PREn0028 CabSau Normalised Berry Fruit Set Stage 28 (PREn0028) Vitis vinifera cDNA clone CSECS212E02 5', mRNA</t>
  </si>
  <si>
    <t xml:space="preserve">AM462570.2</t>
  </si>
  <si>
    <t xml:space="preserve">AM431962</t>
  </si>
  <si>
    <t xml:space="preserve">&gt;gb|BQ798892.1|</t>
  </si>
  <si>
    <t xml:space="preserve">EST 1061 Green Grape berries Lambda Zap II Library Vitis vinifera cDNA clone GT161A08 3', mRNA sequence.</t>
  </si>
  <si>
    <t xml:space="preserve">Shiraz</t>
  </si>
  <si>
    <t xml:space="preserve">fruit</t>
  </si>
  <si>
    <t xml:space="preserve">AM442821.2</t>
  </si>
  <si>
    <t xml:space="preserve">AM440662</t>
  </si>
  <si>
    <t xml:space="preserve">AM428950.2</t>
  </si>
  <si>
    <t xml:space="preserve">AM442398</t>
  </si>
  <si>
    <t xml:space="preserve">ESTs hittng the TPase:</t>
  </si>
  <si>
    <t xml:space="preserve">AM466269.1</t>
  </si>
  <si>
    <t xml:space="preserve">AM442821</t>
  </si>
  <si>
    <t xml:space="preserve">AM472440</t>
  </si>
  <si>
    <t xml:space="preserve">&gt;gb|DT029391.1| </t>
  </si>
  <si>
    <t xml:space="preserve">UniGene info VVL034A03_680408 CabSau Berry Postveraison Mixed Stages 36-38 (Brix &gt; 15) under water deficit stress Vitis vinifera cDNA </t>
  </si>
  <si>
    <t xml:space="preserve">AM470249.2</t>
  </si>
  <si>
    <t xml:space="preserve">AM447066</t>
  </si>
  <si>
    <t xml:space="preserve">&gt;gb|DT027496.1|</t>
  </si>
  <si>
    <t xml:space="preserve">UniGene info VVL012B04_676618 CabSau Berry Postveraison Mixed Stages 36-38 (Brix &gt; 15) under water deficit stress Vitis vinifera cDNA </t>
  </si>
  <si>
    <t xml:space="preserve">AM484436.2</t>
  </si>
  <si>
    <t xml:space="preserve">AM447180</t>
  </si>
  <si>
    <t xml:space="preserve">&gt;gb|CF403174.1|</t>
  </si>
  <si>
    <t xml:space="preserve">UniGene info CSECS001G07_PREu0032 CabSau Berry Preveraison Stage 32 (PREu0032) Vitis vinifera cDNA clone CSECS001G07 3', mRNA sequence.</t>
  </si>
  <si>
    <t xml:space="preserve">AM427204.2</t>
  </si>
  <si>
    <t xml:space="preserve">AM458229</t>
  </si>
  <si>
    <t xml:space="preserve">&gt;gb|DV223761.1|</t>
  </si>
  <si>
    <t xml:space="preserve">UniGene info VVL152H04_700870 CabSau Berry Postveraison Mixed Stages 36-38 (Brix &gt; 15) under water deficit stress Vitis vinifera cDNA </t>
  </si>
  <si>
    <t xml:space="preserve">AM477492.1</t>
  </si>
  <si>
    <t xml:space="preserve">AM461685</t>
  </si>
  <si>
    <t xml:space="preserve">&gt;gb|CB974629.1|</t>
  </si>
  <si>
    <t xml:space="preserve">UniGene info CAB30005_IIa_Ra_F02 Cabernet Sauvignon Berry Stage I - CAB3 Vitis vinifera cDNA clone CAB30005_IIa_Ra_F02 3', mRNA sequence.</t>
  </si>
  <si>
    <t xml:space="preserve">AM431962.1</t>
  </si>
  <si>
    <t xml:space="preserve">AM462570</t>
  </si>
  <si>
    <t xml:space="preserve">AM429503</t>
  </si>
  <si>
    <t xml:space="preserve">&gt;gb|DT032392.1|</t>
  </si>
  <si>
    <t xml:space="preserve">VVL068H03_686410 CabSau Berry Postveraison Mixed Stages 36-38 (Brix &gt; 15) under water deficit stress Vitis vinifera cDNA </t>
  </si>
  <si>
    <t xml:space="preserve">&gt;gb|DT030280.1|</t>
  </si>
  <si>
    <t xml:space="preserve">VVL044D11_682186 CabSau Berry Postveraison Mixed Stages 36-38 (Brix &gt; 15) under water deficit stress Vitis vinifera cDNA </t>
  </si>
  <si>
    <t xml:space="preserve">AM477248.2</t>
  </si>
  <si>
    <t xml:space="preserve">AM466269</t>
  </si>
  <si>
    <t xml:space="preserve">AM447066.2</t>
  </si>
  <si>
    <t xml:space="preserve">AM470249</t>
  </si>
  <si>
    <t xml:space="preserve">AM465865.1</t>
  </si>
  <si>
    <t xml:space="preserve">AM477248</t>
  </si>
  <si>
    <t xml:space="preserve">AM442398.1</t>
  </si>
  <si>
    <t xml:space="preserve">AM477492</t>
  </si>
  <si>
    <t xml:space="preserve">AM484436</t>
  </si>
  <si>
    <t xml:space="preserve">AM440662.2</t>
  </si>
  <si>
    <t xml:space="preserve">AM487852</t>
  </si>
  <si>
    <t xml:space="preserve">AM446039.1</t>
  </si>
  <si>
    <t xml:space="preserve">AM428754</t>
  </si>
  <si>
    <t xml:space="preserve">AM442883.2</t>
  </si>
  <si>
    <t xml:space="preserve">AM435987</t>
  </si>
  <si>
    <t xml:space="preserve">AM431260.2</t>
  </si>
  <si>
    <t xml:space="preserve">AM442883</t>
  </si>
  <si>
    <t xml:space="preserve">AM466197.2</t>
  </si>
  <si>
    <t xml:space="preserve">AM446039</t>
  </si>
  <si>
    <t xml:space="preserve">AM424117.2</t>
  </si>
  <si>
    <t xml:space="preserve">AM481345</t>
  </si>
  <si>
    <t xml:space="preserve">AM428754.2</t>
  </si>
  <si>
    <t xml:space="preserve">AM459181</t>
  </si>
  <si>
    <t xml:space="preserve">AM481345.2</t>
  </si>
  <si>
    <t xml:space="preserve">AM424117</t>
  </si>
  <si>
    <t xml:space="preserve">AM459993.2</t>
  </si>
  <si>
    <t xml:space="preserve">AM427940</t>
  </si>
  <si>
    <t xml:space="preserve">AM427940.2</t>
  </si>
  <si>
    <t xml:space="preserve">AM431260</t>
  </si>
  <si>
    <t xml:space="preserve">AM426970.2</t>
  </si>
  <si>
    <t xml:space="preserve">AM466197</t>
  </si>
  <si>
    <t xml:space="preserve">AM424483.2</t>
  </si>
  <si>
    <t xml:space="preserve">AM427204</t>
  </si>
  <si>
    <t xml:space="preserve">AM458301.2</t>
  </si>
  <si>
    <t xml:space="preserve">AM459263</t>
  </si>
  <si>
    <t xml:space="preserve">AM447180.2</t>
  </si>
  <si>
    <t xml:space="preserve">AM423798</t>
  </si>
  <si>
    <t xml:space="preserve">AM423798.2</t>
  </si>
  <si>
    <t xml:space="preserve">AM424483</t>
  </si>
  <si>
    <t xml:space="preserve">AM423317.1</t>
  </si>
  <si>
    <t xml:space="preserve">AM459993</t>
  </si>
  <si>
    <t xml:space="preserve">AM473606.2</t>
  </si>
  <si>
    <t xml:space="preserve">AM461657</t>
  </si>
  <si>
    <t xml:space="preserve">AM459181.1</t>
  </si>
  <si>
    <t xml:space="preserve">AM459263.2</t>
  </si>
  <si>
    <t xml:space="preserve">AM450890.2</t>
  </si>
  <si>
    <t xml:space="preserve">AM461657.2</t>
  </si>
  <si>
    <t xml:space="preserve">AM474543.1</t>
  </si>
  <si>
    <t xml:space="preserve">AM471138.2</t>
  </si>
  <si>
    <t xml:space="preserve">AM488304.2</t>
  </si>
  <si>
    <t xml:space="preserve">AM436843.2</t>
  </si>
  <si>
    <t xml:space="preserve">AM462322.2</t>
  </si>
  <si>
    <t xml:space="preserve">AM469681.2</t>
  </si>
  <si>
    <t xml:space="preserve">AM487833.2</t>
  </si>
  <si>
    <t xml:space="preserve">AM444525.1</t>
  </si>
  <si>
    <t xml:space="preserve">AM425264.1</t>
  </si>
  <si>
    <t xml:space="preserve">AM438827.1</t>
  </si>
  <si>
    <t xml:space="preserve">AM426576.1</t>
  </si>
  <si>
    <t xml:space="preserve">AM473155.2</t>
  </si>
  <si>
    <t xml:space="preserve">AM433702.2</t>
  </si>
  <si>
    <t xml:space="preserve">AM472437.2</t>
  </si>
  <si>
    <t xml:space="preserve">AM468621.2</t>
  </si>
  <si>
    <t xml:space="preserve">AM480476.2</t>
  </si>
  <si>
    <t xml:space="preserve">AM444863.2</t>
  </si>
  <si>
    <t xml:space="preserve">AM440597.2</t>
  </si>
  <si>
    <t xml:space="preserve">AM466013.2</t>
  </si>
  <si>
    <t xml:space="preserve">AM429503.2</t>
  </si>
  <si>
    <t xml:space="preserve">AM463488.2</t>
  </si>
  <si>
    <t xml:space="preserve">ESTs hitting ORF1:</t>
  </si>
  <si>
    <t xml:space="preserve">AM479280</t>
  </si>
  <si>
    <t xml:space="preserve">&gt;gb|DT033738.1|</t>
  </si>
  <si>
    <t xml:space="preserve">VVL085B04_689102 CabSau Berry Postveraison Mixed Stages 36-38 (Brix &gt; 15) under water deficit stress Vitis vinifera cDNA clone VVL085B04 5, mRNA sequence.</t>
  </si>
  <si>
    <t xml:space="preserve">AM482229</t>
  </si>
  <si>
    <t xml:space="preserve">&gt;gb|DT030622.1|</t>
  </si>
  <si>
    <t xml:space="preserve">VVL048D10_682870 CabSau Berry Postveraison Mixed Stages 36-38 (Brix &gt; 15) under water deficit stress Vitis vinifera cDNA clone VVL048D10 5, mRNA sequence.</t>
  </si>
  <si>
    <t xml:space="preserve">AM461257</t>
  </si>
  <si>
    <t xml:space="preserve">AM453829</t>
  </si>
  <si>
    <t xml:space="preserve">&gt;gb|DV224060.1|</t>
  </si>
  <si>
    <t xml:space="preserve">UniGene info VVL156C03_701468 CabSau Berry Postveraison Mixed Stages 36-38 (Brix &gt; 15) under water deficit stress Vitis vinifera cDNA clone VVL156C03 5, mRNA sequence.</t>
  </si>
  <si>
    <t xml:space="preserve">AM454012.1</t>
  </si>
  <si>
    <t xml:space="preserve">AM444930</t>
  </si>
  <si>
    <t xml:space="preserve">&gt;gb|DT036992.1|</t>
  </si>
  <si>
    <t xml:space="preserve">UniGene info VVL122E02_695610 CabSau Berry Postveraison Mixed Stages 36-38 (Brix &gt; 15) under water deficit stress Vitis vinifera cDNA clone VVL122E02 5, mRNA sequence.</t>
  </si>
  <si>
    <t xml:space="preserve">2 stop</t>
  </si>
  <si>
    <t xml:space="preserve">AM449212</t>
  </si>
  <si>
    <t xml:space="preserve">&gt;gb|DT035723.1|</t>
  </si>
  <si>
    <t xml:space="preserve">UniGene info VVL108B04_693072 CabSau Berry Postveraison Mixed Stages 36-38 (Brix &gt; 15) under water deficit stress Vitis vinifera cDNA clone VVL108B04 5, mRNA sequence.</t>
  </si>
  <si>
    <t xml:space="preserve">AM460140</t>
  </si>
  <si>
    <t xml:space="preserve">&gt;gb|DT034776.1|</t>
  </si>
  <si>
    <t xml:space="preserve">UniGene info VVL097B11_691178 CabSau Berry Postveraison Mixed Stages 36-38 (Brix &gt; 15) under water deficit stress Vitis vinifera cDNA clone VVL097B11 5, mRNA sequence.</t>
  </si>
  <si>
    <t xml:space="preserve">AM464274.1</t>
  </si>
  <si>
    <t xml:space="preserve">AM488816</t>
  </si>
  <si>
    <t xml:space="preserve">&gt;gb|DT033543.1|</t>
  </si>
  <si>
    <t xml:space="preserve">UniGene info VVL082H02_688712 CabSau Berry Postveraison Mixed Stages 36-38 (Brix &gt; 15) under water deficit stress Vitis vinifera cDNA clone VVL082H02 5, mRNA sequence.</t>
  </si>
  <si>
    <t xml:space="preserve">AM444759</t>
  </si>
  <si>
    <t xml:space="preserve">AM475672</t>
  </si>
  <si>
    <t xml:space="preserve">AM454012</t>
  </si>
  <si>
    <t xml:space="preserve">ESTs hitting TPase:</t>
  </si>
  <si>
    <t xml:space="preserve">AM460140.1</t>
  </si>
  <si>
    <t xml:space="preserve">AM475932</t>
  </si>
  <si>
    <t xml:space="preserve">&gt;gb|CD009673.1|</t>
  </si>
  <si>
    <t xml:space="preserve">VVB094G11_340865 An expressed sequence tag database for abiotic stressed leaves of Vitis vinifera var. Chardonnay Vitis vinifera</t>
  </si>
  <si>
    <t xml:space="preserve">AM469988</t>
  </si>
  <si>
    <t xml:space="preserve">&gt;gb|CD721177.1|</t>
  </si>
  <si>
    <t xml:space="preserve">VVB180E09_414261 An expressed sequence tag database for abiotic stressed leaves of Vitis vinifera var. Chardonnay Vitis vinifera </t>
  </si>
  <si>
    <t xml:space="preserve">&gt;gb|CD007242.1|</t>
  </si>
  <si>
    <t xml:space="preserve">VVB075D08_333612 An expressed sequence tag database for abiotic stressed leaves of Vitis vinifera var. Chardonnay Vitis vinifera </t>
  </si>
  <si>
    <t xml:space="preserve">AM472457.2</t>
  </si>
  <si>
    <t xml:space="preserve">AM447904</t>
  </si>
  <si>
    <t xml:space="preserve">AM473516.1</t>
  </si>
  <si>
    <t xml:space="preserve">AM441200</t>
  </si>
  <si>
    <t xml:space="preserve">AM442172.2</t>
  </si>
  <si>
    <t xml:space="preserve">AM464274</t>
  </si>
  <si>
    <t xml:space="preserve">AM446666.1</t>
  </si>
  <si>
    <t xml:space="preserve">AM471414</t>
  </si>
  <si>
    <t xml:space="preserve">AM435791</t>
  </si>
  <si>
    <t xml:space="preserve">AM434095</t>
  </si>
  <si>
    <t xml:space="preserve">AM446666</t>
  </si>
  <si>
    <t xml:space="preserve">AM430898</t>
  </si>
  <si>
    <t xml:space="preserve">AM430293.2</t>
  </si>
  <si>
    <t xml:space="preserve">AM425680</t>
  </si>
  <si>
    <t xml:space="preserve">AM428291.1</t>
  </si>
  <si>
    <t xml:space="preserve">AM444097</t>
  </si>
  <si>
    <t xml:space="preserve">AM488112.1</t>
  </si>
  <si>
    <t xml:space="preserve">AM442172</t>
  </si>
  <si>
    <t xml:space="preserve">AM473516</t>
  </si>
  <si>
    <t xml:space="preserve">AM488112</t>
  </si>
  <si>
    <t xml:space="preserve">AM470810.2</t>
  </si>
  <si>
    <t xml:space="preserve">AM472457</t>
  </si>
  <si>
    <t xml:space="preserve">AM450771.2</t>
  </si>
  <si>
    <t xml:space="preserve">AM434055</t>
  </si>
  <si>
    <t xml:space="preserve">AM476336.2</t>
  </si>
  <si>
    <t xml:space="preserve">AM466037</t>
  </si>
  <si>
    <t xml:space="preserve">AM466037.2</t>
  </si>
  <si>
    <t xml:space="preserve">AM439949</t>
  </si>
  <si>
    <t xml:space="preserve">AM453761.2</t>
  </si>
  <si>
    <t xml:space="preserve">AM486567</t>
  </si>
  <si>
    <t xml:space="preserve">AM476569.1</t>
  </si>
  <si>
    <t xml:space="preserve">AM476569</t>
  </si>
  <si>
    <t xml:space="preserve">AM486567.2</t>
  </si>
  <si>
    <t xml:space="preserve">AM453482</t>
  </si>
  <si>
    <t xml:space="preserve">AM429673.2</t>
  </si>
  <si>
    <t xml:space="preserve">AM425680.2</t>
  </si>
  <si>
    <t xml:space="preserve">AM478605.2</t>
  </si>
  <si>
    <t xml:space="preserve">AM441200.2</t>
  </si>
  <si>
    <t xml:space="preserve">AM453482.2</t>
  </si>
  <si>
    <t xml:space="preserve">AM446915.2</t>
  </si>
  <si>
    <t xml:space="preserve">AM433444.1</t>
  </si>
  <si>
    <t xml:space="preserve">AM462232.2</t>
  </si>
  <si>
    <t xml:space="preserve">AM442706.2</t>
  </si>
  <si>
    <t xml:space="preserve">AM457186.2</t>
  </si>
  <si>
    <t xml:space="preserve">AM475670.2</t>
  </si>
  <si>
    <t xml:space="preserve">AM456266.1</t>
  </si>
  <si>
    <t xml:space="preserve">AM448343.1</t>
  </si>
  <si>
    <t xml:space="preserve">AM480128.2</t>
  </si>
  <si>
    <t xml:space="preserve">AM461301.2</t>
  </si>
  <si>
    <t xml:space="preserve">AM441232.2</t>
  </si>
  <si>
    <t xml:space="preserve">AM444174.2</t>
  </si>
  <si>
    <t xml:space="preserve">AM461723.1</t>
  </si>
  <si>
    <t xml:space="preserve">AM489331.2</t>
  </si>
  <si>
    <t xml:space="preserve">AM430613.2</t>
  </si>
  <si>
    <t xml:space="preserve">AM430749.2</t>
  </si>
  <si>
    <t xml:space="preserve">AM479586.2</t>
  </si>
  <si>
    <t xml:space="preserve">AM431879.2</t>
  </si>
  <si>
    <t xml:space="preserve">AM477270.1</t>
  </si>
  <si>
    <t xml:space="preserve">AM480907.1</t>
  </si>
  <si>
    <t xml:space="preserve">AM430084.2</t>
  </si>
  <si>
    <t xml:space="preserve">AM483138.1</t>
  </si>
  <si>
    <t xml:space="preserve">AM483444.2</t>
  </si>
  <si>
    <t xml:space="preserve">AM468314.2</t>
  </si>
  <si>
    <t xml:space="preserve">AM487625.2</t>
  </si>
  <si>
    <t xml:space="preserve">AM481565.1</t>
  </si>
  <si>
    <t xml:space="preserve">AM460891.2</t>
  </si>
  <si>
    <t xml:space="preserve">AM452105.2</t>
  </si>
  <si>
    <t xml:space="preserve">AM439512.2</t>
  </si>
  <si>
    <t xml:space="preserve">AM430138.2</t>
  </si>
  <si>
    <t xml:space="preserve">AM464110.1</t>
  </si>
  <si>
    <t xml:space="preserve">AM470623.2</t>
  </si>
  <si>
    <t xml:space="preserve">AM480139.2</t>
  </si>
  <si>
    <t xml:space="preserve">AM440294.2</t>
  </si>
  <si>
    <t xml:space="preserve">AM458157.2</t>
  </si>
  <si>
    <t xml:space="preserve">AM462668.2</t>
  </si>
  <si>
    <t xml:space="preserve">AM487070.2</t>
  </si>
  <si>
    <t xml:space="preserve">AM458447.1</t>
  </si>
</sst>
</file>

<file path=xl/styles.xml><?xml version="1.0" encoding="utf-8"?>
<styleSheet xmlns="http://schemas.openxmlformats.org/spreadsheetml/2006/main">
  <numFmts count="4">
    <numFmt numFmtId="164" formatCode="General"/>
    <numFmt numFmtId="165" formatCode="0%"/>
    <numFmt numFmtId="166" formatCode="0"/>
    <numFmt numFmtId="167" formatCode="0.00"/>
  </numFmts>
  <fonts count="8">
    <font>
      <sz val="11"/>
      <color rgb="FF000000"/>
      <name val="Calibri"/>
      <family val="2"/>
    </font>
    <font>
      <sz val="10"/>
      <name val="Arial"/>
      <family val="0"/>
    </font>
    <font>
      <sz val="10"/>
      <name val="Arial"/>
      <family val="0"/>
    </font>
    <font>
      <sz val="10"/>
      <name val="Arial"/>
      <family val="0"/>
    </font>
    <font>
      <sz val="10"/>
      <color rgb="FF000000"/>
      <name val="Arial Unicode MS"/>
      <family val="2"/>
    </font>
    <font>
      <b val="true"/>
      <sz val="8"/>
      <color rgb="FF000000"/>
      <name val="Tahoma"/>
      <family val="2"/>
    </font>
    <font>
      <sz val="11"/>
      <color rgb="FFFF0000"/>
      <name val="Calibri"/>
      <family val="2"/>
    </font>
    <font>
      <sz val="8"/>
      <color rgb="FF000000"/>
      <name val="Tahoma"/>
      <family val="2"/>
    </font>
  </fonts>
  <fills count="5">
    <fill>
      <patternFill patternType="none"/>
    </fill>
    <fill>
      <patternFill patternType="gray125"/>
    </fill>
    <fill>
      <patternFill patternType="solid">
        <fgColor rgb="FFFFFF00"/>
        <bgColor rgb="FFFFFF00"/>
      </patternFill>
    </fill>
    <fill>
      <patternFill patternType="solid">
        <fgColor rgb="FF0066CC"/>
        <bgColor rgb="FF008080"/>
      </patternFill>
    </fill>
    <fill>
      <patternFill patternType="solid">
        <fgColor rgb="FF99CCFF"/>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0" activeCellId="0" sqref="K10"/>
    </sheetView>
  </sheetViews>
  <sheetFormatPr defaultColWidth="8.96484375" defaultRowHeight="15" zeroHeight="false" outlineLevelRow="0" outlineLevelCol="0"/>
  <sheetData>
    <row r="1" customFormat="false" ht="15" hidden="false" customHeight="false" outlineLevel="0" collapsed="false">
      <c r="A1" s="1" t="s">
        <v>0</v>
      </c>
    </row>
    <row r="2" customFormat="false" ht="15" hidden="false" customHeight="false" outlineLevel="0" collapsed="false">
      <c r="A2" s="1" t="s">
        <v>1</v>
      </c>
    </row>
    <row r="4" customFormat="false" ht="15" hidden="false" customHeight="false" outlineLevel="0" collapsed="false">
      <c r="A4" s="1" t="s">
        <v>2</v>
      </c>
    </row>
    <row r="6" customFormat="false" ht="15" hidden="false" customHeight="false" outlineLevel="0" collapsed="false">
      <c r="A6" s="1" t="s">
        <v>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9" activeCellId="0" sqref="L9"/>
    </sheetView>
  </sheetViews>
  <sheetFormatPr defaultColWidth="8.96484375" defaultRowHeight="15" zeroHeight="false" outlineLevelRow="0" outlineLevelCol="0"/>
  <cols>
    <col collapsed="false" customWidth="true" hidden="false" outlineLevel="0" max="1" min="1" style="2" width="11.56"/>
    <col collapsed="false" customWidth="true" hidden="false" outlineLevel="0" max="3" min="3" style="1" width="7.99"/>
    <col collapsed="false" customWidth="true" hidden="false" outlineLevel="0" max="5" min="5" style="1" width="13.7"/>
    <col collapsed="false" customWidth="true" hidden="false" outlineLevel="0" max="6" min="6" style="1" width="12.42"/>
    <col collapsed="false" customWidth="true" hidden="false" outlineLevel="0" max="7" min="7" style="1" width="14.14"/>
    <col collapsed="false" customWidth="true" hidden="false" outlineLevel="0" max="8" min="8" style="1" width="13.14"/>
    <col collapsed="false" customWidth="true" hidden="false" outlineLevel="0" max="10" min="10" style="1" width="11.42"/>
  </cols>
  <sheetData>
    <row r="1" customFormat="false" ht="15" hidden="false" customHeight="false" outlineLevel="0" collapsed="false">
      <c r="A1" s="2" t="s">
        <v>4</v>
      </c>
      <c r="B1" s="1" t="s">
        <v>5</v>
      </c>
      <c r="C1" s="1" t="s">
        <v>6</v>
      </c>
      <c r="F1" s="1" t="s">
        <v>7</v>
      </c>
      <c r="J1" s="1" t="s">
        <v>8</v>
      </c>
      <c r="K1" s="1" t="s">
        <v>9</v>
      </c>
    </row>
    <row r="2" customFormat="false" ht="15" hidden="false" customHeight="false" outlineLevel="0" collapsed="false">
      <c r="A2" s="3" t="s">
        <v>10</v>
      </c>
      <c r="B2" s="4" t="n">
        <v>0.98</v>
      </c>
      <c r="C2" s="5" t="n">
        <v>5692.82</v>
      </c>
      <c r="E2" s="1" t="s">
        <v>11</v>
      </c>
      <c r="F2" s="1" t="s">
        <v>4</v>
      </c>
      <c r="G2" s="1" t="s">
        <v>12</v>
      </c>
      <c r="H2" s="1" t="s">
        <v>13</v>
      </c>
      <c r="K2" s="1" t="s">
        <v>14</v>
      </c>
    </row>
    <row r="3" customFormat="false" ht="15.75" hidden="false" customHeight="false" outlineLevel="0" collapsed="false">
      <c r="A3" s="3" t="s">
        <v>15</v>
      </c>
      <c r="B3" s="4" t="n">
        <v>0.97</v>
      </c>
      <c r="C3" s="5" t="n">
        <v>5634.73</v>
      </c>
      <c r="F3" s="3" t="s">
        <v>16</v>
      </c>
      <c r="G3" s="4" t="n">
        <v>0.96</v>
      </c>
      <c r="H3" s="4" t="n">
        <v>0.87</v>
      </c>
      <c r="J3" s="1" t="s">
        <v>17</v>
      </c>
      <c r="K3" s="1" t="s">
        <v>18</v>
      </c>
      <c r="L3" s="6" t="s">
        <v>19</v>
      </c>
    </row>
    <row r="4" customFormat="false" ht="15" hidden="false" customHeight="false" outlineLevel="0" collapsed="false">
      <c r="A4" s="3" t="s">
        <v>20</v>
      </c>
      <c r="B4" s="4" t="n">
        <v>0.97</v>
      </c>
      <c r="C4" s="5" t="n">
        <v>5634.73</v>
      </c>
      <c r="F4" s="3" t="s">
        <v>21</v>
      </c>
      <c r="G4" s="4" t="n">
        <v>1</v>
      </c>
      <c r="H4" s="4" t="n">
        <v>0.94</v>
      </c>
    </row>
    <row r="5" customFormat="false" ht="15" hidden="false" customHeight="false" outlineLevel="0" collapsed="false">
      <c r="A5" s="3" t="s">
        <v>22</v>
      </c>
      <c r="B5" s="4" t="n">
        <v>0.96</v>
      </c>
      <c r="C5" s="5" t="n">
        <v>5576.64</v>
      </c>
      <c r="E5" s="1" t="n">
        <v>1</v>
      </c>
      <c r="F5" s="3" t="s">
        <v>23</v>
      </c>
      <c r="G5" s="4" t="n">
        <v>0.95</v>
      </c>
      <c r="H5" s="4" t="n">
        <v>0.97</v>
      </c>
      <c r="K5" s="1" t="s">
        <v>24</v>
      </c>
    </row>
    <row r="6" customFormat="false" ht="15" hidden="false" customHeight="false" outlineLevel="0" collapsed="false">
      <c r="A6" s="3" t="s">
        <v>25</v>
      </c>
      <c r="B6" s="4" t="n">
        <v>0.76</v>
      </c>
      <c r="C6" s="5" t="n">
        <v>4414.84</v>
      </c>
      <c r="F6" s="3" t="s">
        <v>26</v>
      </c>
      <c r="G6" s="4" t="n">
        <v>0.96</v>
      </c>
      <c r="H6" s="4" t="n">
        <v>0.93</v>
      </c>
    </row>
    <row r="7" customFormat="false" ht="15" hidden="false" customHeight="false" outlineLevel="0" collapsed="false">
      <c r="A7" s="3" t="s">
        <v>27</v>
      </c>
      <c r="B7" s="4" t="n">
        <v>0.72</v>
      </c>
      <c r="C7" s="5" t="n">
        <v>4182.48</v>
      </c>
      <c r="F7" s="3" t="s">
        <v>28</v>
      </c>
      <c r="G7" s="4" t="n">
        <v>0.94</v>
      </c>
      <c r="H7" s="4" t="n">
        <v>0.85</v>
      </c>
    </row>
    <row r="8" customFormat="false" ht="15" hidden="false" customHeight="false" outlineLevel="0" collapsed="false">
      <c r="A8" s="3" t="s">
        <v>29</v>
      </c>
      <c r="B8" s="4" t="n">
        <v>0.62</v>
      </c>
      <c r="C8" s="5" t="n">
        <v>3601.58</v>
      </c>
      <c r="E8" s="1" t="n">
        <v>1</v>
      </c>
      <c r="F8" s="3" t="s">
        <v>30</v>
      </c>
      <c r="G8" s="4" t="n">
        <v>0.95</v>
      </c>
      <c r="H8" s="4" t="n">
        <v>0.96</v>
      </c>
    </row>
    <row r="9" customFormat="false" ht="15" hidden="false" customHeight="false" outlineLevel="0" collapsed="false">
      <c r="A9" s="3" t="s">
        <v>31</v>
      </c>
      <c r="B9" s="4" t="n">
        <v>0.61</v>
      </c>
      <c r="C9" s="5" t="n">
        <v>3543.49</v>
      </c>
      <c r="F9" s="3" t="s">
        <v>32</v>
      </c>
      <c r="G9" s="4" t="n">
        <v>0.95</v>
      </c>
      <c r="H9" s="4" t="n">
        <v>0.91</v>
      </c>
    </row>
    <row r="10" customFormat="false" ht="15" hidden="false" customHeight="false" outlineLevel="0" collapsed="false">
      <c r="A10" s="2" t="s">
        <v>33</v>
      </c>
      <c r="B10" s="4" t="n">
        <v>0.55</v>
      </c>
      <c r="C10" s="5" t="n">
        <v>3194.95</v>
      </c>
      <c r="F10" s="3" t="s">
        <v>34</v>
      </c>
      <c r="G10" s="4" t="n">
        <v>0.93</v>
      </c>
      <c r="H10" s="4" t="n">
        <v>0.89</v>
      </c>
    </row>
    <row r="11" customFormat="false" ht="15" hidden="false" customHeight="false" outlineLevel="0" collapsed="false">
      <c r="A11" s="3" t="s">
        <v>35</v>
      </c>
      <c r="B11" s="4" t="n">
        <v>0.54</v>
      </c>
      <c r="C11" s="5" t="n">
        <v>3136.86</v>
      </c>
      <c r="E11" s="1" t="n">
        <v>1</v>
      </c>
      <c r="F11" s="3" t="s">
        <v>36</v>
      </c>
      <c r="G11" s="4" t="n">
        <v>0.95</v>
      </c>
      <c r="H11" s="4" t="n">
        <v>0.96</v>
      </c>
    </row>
    <row r="12" customFormat="false" ht="15" hidden="false" customHeight="false" outlineLevel="0" collapsed="false">
      <c r="A12" s="3" t="s">
        <v>37</v>
      </c>
      <c r="B12" s="4" t="n">
        <v>0.54</v>
      </c>
      <c r="C12" s="5" t="n">
        <v>3136.86</v>
      </c>
      <c r="F12" s="3" t="s">
        <v>38</v>
      </c>
      <c r="G12" s="4" t="n">
        <v>0.99</v>
      </c>
      <c r="H12" s="4" t="n">
        <v>0.94</v>
      </c>
    </row>
    <row r="13" customFormat="false" ht="15" hidden="false" customHeight="false" outlineLevel="0" collapsed="false">
      <c r="A13" s="3" t="s">
        <v>39</v>
      </c>
      <c r="B13" s="4" t="n">
        <v>0.53</v>
      </c>
      <c r="C13" s="5" t="n">
        <v>3078.77</v>
      </c>
      <c r="F13" s="3" t="s">
        <v>40</v>
      </c>
      <c r="G13" s="4" t="n">
        <v>0.94</v>
      </c>
      <c r="H13" s="4" t="n">
        <v>0.89</v>
      </c>
    </row>
    <row r="14" customFormat="false" ht="15" hidden="false" customHeight="false" outlineLevel="0" collapsed="false">
      <c r="A14" s="2" t="s">
        <v>41</v>
      </c>
      <c r="B14" s="4" t="n">
        <v>0.51</v>
      </c>
      <c r="C14" s="5" t="n">
        <v>2962.59</v>
      </c>
      <c r="E14" s="1" t="n">
        <v>1</v>
      </c>
      <c r="F14" s="3" t="s">
        <v>42</v>
      </c>
      <c r="G14" s="4" t="n">
        <v>0.95</v>
      </c>
      <c r="H14" s="4" t="n">
        <v>0.97</v>
      </c>
    </row>
    <row r="15" customFormat="false" ht="15" hidden="false" customHeight="false" outlineLevel="0" collapsed="false">
      <c r="A15" s="2" t="s">
        <v>43</v>
      </c>
      <c r="B15" s="4" t="n">
        <v>0.47</v>
      </c>
      <c r="C15" s="5" t="n">
        <v>2730.23</v>
      </c>
      <c r="F15" s="2"/>
      <c r="G15" s="7"/>
      <c r="H15" s="7"/>
    </row>
    <row r="16" customFormat="false" ht="15" hidden="false" customHeight="false" outlineLevel="0" collapsed="false">
      <c r="A16" s="2" t="s">
        <v>44</v>
      </c>
      <c r="B16" s="4" t="n">
        <v>0.47</v>
      </c>
      <c r="C16" s="5" t="n">
        <v>2730.23</v>
      </c>
      <c r="F16" s="2"/>
      <c r="G16" s="7"/>
      <c r="H16" s="7"/>
    </row>
    <row r="17" customFormat="false" ht="15" hidden="false" customHeight="false" outlineLevel="0" collapsed="false">
      <c r="A17" s="2" t="s">
        <v>45</v>
      </c>
      <c r="B17" s="4" t="n">
        <v>0.46</v>
      </c>
      <c r="C17" s="5" t="n">
        <v>2672.14</v>
      </c>
      <c r="F17" s="2"/>
      <c r="G17" s="7"/>
      <c r="H17" s="7"/>
    </row>
    <row r="18" customFormat="false" ht="15" hidden="false" customHeight="false" outlineLevel="0" collapsed="false">
      <c r="A18" s="3" t="s">
        <v>46</v>
      </c>
      <c r="B18" s="4" t="n">
        <v>0.45</v>
      </c>
      <c r="C18" s="5" t="n">
        <v>2614.05</v>
      </c>
    </row>
    <row r="19" customFormat="false" ht="15" hidden="false" customHeight="false" outlineLevel="0" collapsed="false">
      <c r="A19" s="2" t="s">
        <v>47</v>
      </c>
      <c r="B19" s="4" t="n">
        <v>0.44</v>
      </c>
      <c r="C19" s="5" t="n">
        <v>2555.96</v>
      </c>
    </row>
    <row r="20" customFormat="false" ht="15" hidden="false" customHeight="false" outlineLevel="0" collapsed="false">
      <c r="A20" s="2" t="s">
        <v>48</v>
      </c>
      <c r="B20" s="4" t="n">
        <v>0.44</v>
      </c>
      <c r="C20" s="5" t="n">
        <v>2555.96</v>
      </c>
    </row>
    <row r="21" customFormat="false" ht="15" hidden="false" customHeight="false" outlineLevel="0" collapsed="false">
      <c r="A21" s="2" t="s">
        <v>49</v>
      </c>
      <c r="B21" s="4" t="n">
        <v>0.43</v>
      </c>
      <c r="C21" s="5" t="n">
        <v>2497.87</v>
      </c>
    </row>
    <row r="22" customFormat="false" ht="15" hidden="false" customHeight="false" outlineLevel="0" collapsed="false">
      <c r="A22" s="2" t="s">
        <v>50</v>
      </c>
      <c r="B22" s="4" t="n">
        <v>0.43</v>
      </c>
      <c r="C22" s="5" t="n">
        <v>2497.87</v>
      </c>
    </row>
    <row r="23" customFormat="false" ht="15" hidden="false" customHeight="false" outlineLevel="0" collapsed="false">
      <c r="A23" s="2" t="s">
        <v>51</v>
      </c>
      <c r="B23" s="4" t="n">
        <v>0.42</v>
      </c>
      <c r="C23" s="5" t="n">
        <v>2439.78</v>
      </c>
    </row>
    <row r="24" customFormat="false" ht="15" hidden="false" customHeight="false" outlineLevel="0" collapsed="false">
      <c r="A24" s="2" t="s">
        <v>52</v>
      </c>
      <c r="B24" s="4" t="n">
        <v>0.41</v>
      </c>
      <c r="C24" s="5" t="n">
        <v>2381.69</v>
      </c>
    </row>
    <row r="25" customFormat="false" ht="15" hidden="false" customHeight="false" outlineLevel="0" collapsed="false">
      <c r="A25" s="2" t="s">
        <v>53</v>
      </c>
      <c r="B25" s="4" t="n">
        <v>0.41</v>
      </c>
      <c r="C25" s="5" t="n">
        <v>2381.69</v>
      </c>
    </row>
    <row r="26" customFormat="false" ht="15" hidden="false" customHeight="false" outlineLevel="0" collapsed="false">
      <c r="A26" s="2" t="s">
        <v>54</v>
      </c>
      <c r="B26" s="4" t="n">
        <v>0.41</v>
      </c>
      <c r="C26" s="5" t="n">
        <v>2381.69</v>
      </c>
    </row>
    <row r="27" customFormat="false" ht="15" hidden="false" customHeight="false" outlineLevel="0" collapsed="false">
      <c r="A27" s="2" t="s">
        <v>55</v>
      </c>
      <c r="B27" s="4" t="n">
        <v>0.4</v>
      </c>
      <c r="C27" s="5" t="n">
        <v>2323.6</v>
      </c>
    </row>
    <row r="28" customFormat="false" ht="15" hidden="false" customHeight="false" outlineLevel="0" collapsed="false">
      <c r="A28" s="2" t="s">
        <v>56</v>
      </c>
      <c r="B28" s="4" t="n">
        <v>0.4</v>
      </c>
      <c r="C28" s="5" t="n">
        <v>2323.6</v>
      </c>
    </row>
    <row r="29" customFormat="false" ht="15" hidden="false" customHeight="false" outlineLevel="0" collapsed="false">
      <c r="A29" s="2" t="s">
        <v>57</v>
      </c>
      <c r="B29" s="4" t="n">
        <v>0.39</v>
      </c>
      <c r="C29" s="5" t="n">
        <v>2265.51</v>
      </c>
    </row>
    <row r="30" customFormat="false" ht="15" hidden="false" customHeight="false" outlineLevel="0" collapsed="false">
      <c r="A30" s="2" t="s">
        <v>58</v>
      </c>
      <c r="B30" s="4" t="n">
        <v>0.38</v>
      </c>
      <c r="C30" s="5" t="n">
        <v>2207.42</v>
      </c>
    </row>
    <row r="31" customFormat="false" ht="15" hidden="false" customHeight="false" outlineLevel="0" collapsed="false">
      <c r="A31" s="2" t="s">
        <v>59</v>
      </c>
      <c r="B31" s="4" t="n">
        <v>0.38</v>
      </c>
      <c r="C31" s="5" t="n">
        <v>2207.42</v>
      </c>
    </row>
    <row r="32" customFormat="false" ht="15" hidden="false" customHeight="false" outlineLevel="0" collapsed="false">
      <c r="A32" s="2" t="s">
        <v>60</v>
      </c>
      <c r="B32" s="4" t="n">
        <v>0.37</v>
      </c>
      <c r="C32" s="5" t="n">
        <v>2149.33</v>
      </c>
    </row>
    <row r="33" customFormat="false" ht="15" hidden="false" customHeight="false" outlineLevel="0" collapsed="false">
      <c r="A33" s="2" t="s">
        <v>61</v>
      </c>
      <c r="B33" s="4" t="n">
        <v>0.36</v>
      </c>
      <c r="C33" s="5" t="n">
        <v>2091.24</v>
      </c>
    </row>
    <row r="34" customFormat="false" ht="15" hidden="false" customHeight="false" outlineLevel="0" collapsed="false">
      <c r="A34" s="2" t="s">
        <v>62</v>
      </c>
      <c r="B34" s="4" t="n">
        <v>0.35</v>
      </c>
      <c r="C34" s="5" t="n">
        <v>2033.15</v>
      </c>
    </row>
    <row r="35" customFormat="false" ht="15" hidden="false" customHeight="false" outlineLevel="0" collapsed="false">
      <c r="A35" s="2" t="s">
        <v>63</v>
      </c>
      <c r="B35" s="4" t="n">
        <v>0.35</v>
      </c>
      <c r="C35" s="5" t="n">
        <v>2033.15</v>
      </c>
    </row>
    <row r="36" customFormat="false" ht="15" hidden="false" customHeight="false" outlineLevel="0" collapsed="false">
      <c r="A36" s="2" t="s">
        <v>64</v>
      </c>
      <c r="B36" s="4" t="n">
        <v>0.33</v>
      </c>
      <c r="C36" s="5" t="n">
        <v>1916.97</v>
      </c>
    </row>
    <row r="37" customFormat="false" ht="15" hidden="false" customHeight="false" outlineLevel="0" collapsed="false">
      <c r="A37" s="2" t="s">
        <v>65</v>
      </c>
      <c r="B37" s="4" t="n">
        <v>0.31</v>
      </c>
      <c r="C37" s="5" t="n">
        <v>1800.79</v>
      </c>
    </row>
    <row r="38" customFormat="false" ht="15" hidden="false" customHeight="false" outlineLevel="0" collapsed="false">
      <c r="A38" s="2" t="s">
        <v>66</v>
      </c>
      <c r="B38" s="4" t="n">
        <v>0.29</v>
      </c>
      <c r="C38" s="5" t="n">
        <v>1684.61</v>
      </c>
    </row>
    <row r="39" customFormat="false" ht="15" hidden="false" customHeight="false" outlineLevel="0" collapsed="false">
      <c r="A39" s="2" t="s">
        <v>67</v>
      </c>
      <c r="B39" s="4" t="n">
        <v>0.28</v>
      </c>
      <c r="C39" s="5" t="n">
        <v>1626.52</v>
      </c>
    </row>
    <row r="40" customFormat="false" ht="15" hidden="false" customHeight="false" outlineLevel="0" collapsed="false">
      <c r="A40" s="2" t="s">
        <v>68</v>
      </c>
      <c r="B40" s="4" t="n">
        <v>0.28</v>
      </c>
      <c r="C40" s="5" t="n">
        <v>1626.52</v>
      </c>
    </row>
    <row r="41" customFormat="false" ht="15" hidden="false" customHeight="false" outlineLevel="0" collapsed="false">
      <c r="A41" s="2" t="s">
        <v>69</v>
      </c>
      <c r="B41" s="4" t="n">
        <v>0.27</v>
      </c>
      <c r="C41" s="5" t="n">
        <v>1568.43</v>
      </c>
    </row>
    <row r="42" customFormat="false" ht="15" hidden="false" customHeight="false" outlineLevel="0" collapsed="false">
      <c r="A42" s="2" t="s">
        <v>70</v>
      </c>
      <c r="B42" s="4" t="n">
        <v>0.27</v>
      </c>
      <c r="C42" s="5" t="n">
        <v>1568.43</v>
      </c>
    </row>
    <row r="43" customFormat="false" ht="15" hidden="false" customHeight="false" outlineLevel="0" collapsed="false">
      <c r="A43" s="2" t="s">
        <v>71</v>
      </c>
      <c r="B43" s="4" t="n">
        <v>0.26</v>
      </c>
      <c r="C43" s="5" t="n">
        <v>1510.34</v>
      </c>
    </row>
    <row r="44" customFormat="false" ht="15" hidden="false" customHeight="false" outlineLevel="0" collapsed="false">
      <c r="A44" s="2" t="s">
        <v>72</v>
      </c>
      <c r="B44" s="4" t="n">
        <v>0.26</v>
      </c>
      <c r="C44" s="5" t="n">
        <v>1510.34</v>
      </c>
    </row>
    <row r="45" customFormat="false" ht="15" hidden="false" customHeight="false" outlineLevel="0" collapsed="false">
      <c r="A45" s="2" t="s">
        <v>73</v>
      </c>
      <c r="B45" s="4" t="n">
        <v>0.25</v>
      </c>
      <c r="C45" s="5" t="n">
        <v>1452.25</v>
      </c>
    </row>
    <row r="46" customFormat="false" ht="15" hidden="false" customHeight="false" outlineLevel="0" collapsed="false">
      <c r="A46" s="2" t="s">
        <v>74</v>
      </c>
      <c r="B46" s="4" t="n">
        <v>0.24</v>
      </c>
      <c r="C46" s="5" t="n">
        <v>1394.16</v>
      </c>
    </row>
    <row r="47" customFormat="false" ht="15" hidden="false" customHeight="false" outlineLevel="0" collapsed="false">
      <c r="A47" s="2" t="s">
        <v>75</v>
      </c>
      <c r="B47" s="4" t="n">
        <v>0.24</v>
      </c>
      <c r="C47" s="5" t="n">
        <v>1394.16</v>
      </c>
    </row>
    <row r="48" customFormat="false" ht="15" hidden="false" customHeight="false" outlineLevel="0" collapsed="false">
      <c r="A48" s="2" t="s">
        <v>76</v>
      </c>
      <c r="B48" s="4" t="n">
        <v>0.24</v>
      </c>
      <c r="C48" s="5" t="n">
        <v>1394.16</v>
      </c>
    </row>
    <row r="49" customFormat="false" ht="15" hidden="false" customHeight="false" outlineLevel="0" collapsed="false">
      <c r="A49" s="2" t="s">
        <v>77</v>
      </c>
      <c r="B49" s="4" t="n">
        <v>0.24</v>
      </c>
      <c r="C49" s="5" t="n">
        <v>1394.16</v>
      </c>
    </row>
    <row r="50" customFormat="false" ht="15" hidden="false" customHeight="false" outlineLevel="0" collapsed="false">
      <c r="A50" s="2" t="s">
        <v>78</v>
      </c>
      <c r="B50" s="4" t="n">
        <v>0.24</v>
      </c>
      <c r="C50" s="5" t="n">
        <v>1394.16</v>
      </c>
    </row>
    <row r="51" customFormat="false" ht="15" hidden="false" customHeight="false" outlineLevel="0" collapsed="false">
      <c r="A51" s="2" t="s">
        <v>79</v>
      </c>
      <c r="B51" s="4" t="n">
        <v>0.23</v>
      </c>
      <c r="C51" s="5" t="n">
        <v>1336.07</v>
      </c>
    </row>
    <row r="52" customFormat="false" ht="15" hidden="false" customHeight="false" outlineLevel="0" collapsed="false">
      <c r="A52" s="2" t="s">
        <v>80</v>
      </c>
      <c r="B52" s="4" t="n">
        <v>0.23</v>
      </c>
      <c r="C52" s="5" t="n">
        <v>1336.07</v>
      </c>
    </row>
    <row r="53" customFormat="false" ht="15" hidden="false" customHeight="false" outlineLevel="0" collapsed="false">
      <c r="A53" s="2" t="s">
        <v>81</v>
      </c>
      <c r="B53" s="4" t="n">
        <v>0.22</v>
      </c>
      <c r="C53" s="5" t="n">
        <v>1277.98</v>
      </c>
    </row>
    <row r="54" customFormat="false" ht="15" hidden="false" customHeight="false" outlineLevel="0" collapsed="false">
      <c r="A54" s="2" t="s">
        <v>82</v>
      </c>
      <c r="B54" s="4" t="n">
        <v>0.21</v>
      </c>
      <c r="C54" s="5" t="n">
        <v>1219.89</v>
      </c>
    </row>
    <row r="55" customFormat="false" ht="15" hidden="false" customHeight="false" outlineLevel="0" collapsed="false">
      <c r="A55" s="2" t="s">
        <v>83</v>
      </c>
      <c r="B55" s="4" t="n">
        <v>0.21</v>
      </c>
      <c r="C55" s="5" t="n">
        <v>1219.89</v>
      </c>
    </row>
    <row r="56" customFormat="false" ht="15" hidden="false" customHeight="false" outlineLevel="0" collapsed="false">
      <c r="B56" s="4"/>
    </row>
    <row r="57" customFormat="false" ht="15" hidden="false" customHeight="false" outlineLevel="0" collapsed="false">
      <c r="B57" s="4"/>
    </row>
    <row r="58" customFormat="false" ht="15" hidden="false" customHeight="false" outlineLevel="0" collapsed="false">
      <c r="B58" s="4"/>
    </row>
    <row r="59" customFormat="false" ht="15" hidden="false" customHeight="false" outlineLevel="0" collapsed="false">
      <c r="B59" s="4"/>
    </row>
    <row r="60" customFormat="false" ht="15" hidden="false" customHeight="false" outlineLevel="0" collapsed="false">
      <c r="B60" s="4"/>
    </row>
    <row r="61" customFormat="false" ht="15" hidden="false" customHeight="false" outlineLevel="0" collapsed="false">
      <c r="B61" s="4"/>
    </row>
    <row r="62" customFormat="false" ht="15" hidden="false" customHeight="false" outlineLevel="0" collapsed="false">
      <c r="B62" s="4"/>
    </row>
    <row r="63" customFormat="false" ht="15" hidden="false" customHeight="false" outlineLevel="0" collapsed="false">
      <c r="B63" s="4"/>
    </row>
    <row r="64" customFormat="false" ht="15" hidden="false" customHeight="false" outlineLevel="0" collapsed="false">
      <c r="B64" s="4"/>
    </row>
    <row r="65" customFormat="false" ht="15" hidden="false" customHeight="false" outlineLevel="0" collapsed="false">
      <c r="B65" s="4"/>
    </row>
    <row r="66" customFormat="false" ht="15" hidden="false" customHeight="false" outlineLevel="0" collapsed="false">
      <c r="B66" s="4"/>
    </row>
    <row r="67" customFormat="false" ht="15" hidden="false" customHeight="false" outlineLevel="0" collapsed="false">
      <c r="B67" s="4"/>
    </row>
    <row r="68" customFormat="false" ht="15" hidden="false" customHeight="false" outlineLevel="0" collapsed="false">
      <c r="B68" s="4"/>
    </row>
    <row r="69" customFormat="false" ht="15" hidden="false" customHeight="false" outlineLevel="0" collapsed="false">
      <c r="B69" s="4"/>
    </row>
    <row r="70" customFormat="false" ht="15" hidden="false" customHeight="false" outlineLevel="0" collapsed="false">
      <c r="B70" s="4"/>
    </row>
    <row r="71" customFormat="false" ht="15" hidden="false" customHeight="false" outlineLevel="0" collapsed="false">
      <c r="B71" s="4"/>
    </row>
    <row r="72" customFormat="false" ht="15" hidden="false" customHeight="false" outlineLevel="0" collapsed="false">
      <c r="B72" s="4"/>
    </row>
    <row r="73" customFormat="false" ht="15" hidden="false" customHeight="false" outlineLevel="0" collapsed="false">
      <c r="B73" s="4"/>
    </row>
    <row r="74" customFormat="false" ht="15" hidden="false" customHeight="false" outlineLevel="0" collapsed="false">
      <c r="B74" s="4"/>
    </row>
    <row r="75" customFormat="false" ht="15" hidden="false" customHeight="false" outlineLevel="0" collapsed="false">
      <c r="B75" s="4"/>
    </row>
    <row r="76" customFormat="false" ht="15" hidden="false" customHeight="false" outlineLevel="0" collapsed="false">
      <c r="B76" s="4"/>
    </row>
    <row r="77" customFormat="false" ht="15" hidden="false" customHeight="false" outlineLevel="0" collapsed="false">
      <c r="B77" s="4"/>
    </row>
    <row r="78" customFormat="false" ht="15" hidden="false" customHeight="false" outlineLevel="0" collapsed="false">
      <c r="B78" s="4"/>
    </row>
    <row r="79" customFormat="false" ht="15" hidden="false" customHeight="false" outlineLevel="0" collapsed="false">
      <c r="B79" s="4"/>
    </row>
    <row r="80" customFormat="false" ht="15" hidden="false" customHeight="false" outlineLevel="0" collapsed="false">
      <c r="B80" s="4"/>
    </row>
    <row r="81" customFormat="false" ht="15" hidden="false" customHeight="false" outlineLevel="0" collapsed="false">
      <c r="B81" s="4"/>
    </row>
    <row r="82" customFormat="false" ht="15" hidden="false" customHeight="false" outlineLevel="0" collapsed="false">
      <c r="B82" s="4"/>
    </row>
    <row r="83" customFormat="false" ht="15" hidden="false" customHeight="false" outlineLevel="0" collapsed="false">
      <c r="B83" s="4"/>
    </row>
    <row r="84" customFormat="false" ht="15" hidden="false" customHeight="false" outlineLevel="0" collapsed="false">
      <c r="B84" s="4"/>
    </row>
    <row r="85" customFormat="false" ht="15" hidden="false" customHeight="false" outlineLevel="0" collapsed="false">
      <c r="B85" s="4"/>
    </row>
    <row r="86" customFormat="false" ht="15" hidden="false" customHeight="false" outlineLevel="0" collapsed="false">
      <c r="B86" s="4"/>
    </row>
    <row r="87" customFormat="false" ht="15" hidden="false" customHeight="false" outlineLevel="0" collapsed="false">
      <c r="B87" s="4"/>
    </row>
    <row r="88" customFormat="false" ht="15" hidden="false" customHeight="false" outlineLevel="0" collapsed="false">
      <c r="B88" s="4"/>
    </row>
    <row r="89" customFormat="false" ht="15" hidden="false" customHeight="false" outlineLevel="0" collapsed="false">
      <c r="B89" s="4"/>
    </row>
    <row r="90" customFormat="false" ht="15" hidden="false" customHeight="false" outlineLevel="0" collapsed="false">
      <c r="B90" s="4"/>
    </row>
    <row r="91" customFormat="false" ht="15" hidden="false" customHeight="false" outlineLevel="0" collapsed="false">
      <c r="B91" s="4"/>
    </row>
    <row r="92" customFormat="false" ht="15" hidden="false" customHeight="false" outlineLevel="0" collapsed="false">
      <c r="B92" s="4"/>
    </row>
    <row r="93" customFormat="false" ht="15" hidden="false" customHeight="false" outlineLevel="0" collapsed="false">
      <c r="B93" s="4"/>
    </row>
    <row r="94" customFormat="false" ht="15" hidden="false" customHeight="false" outlineLevel="0" collapsed="false">
      <c r="B94" s="4"/>
    </row>
    <row r="95" customFormat="false" ht="15" hidden="false" customHeight="false" outlineLevel="0" collapsed="false">
      <c r="B95" s="4"/>
    </row>
    <row r="96" customFormat="false" ht="15" hidden="false" customHeight="false" outlineLevel="0" collapsed="false">
      <c r="B96" s="4"/>
    </row>
    <row r="97" customFormat="false" ht="15" hidden="false" customHeight="false" outlineLevel="0" collapsed="false">
      <c r="B97" s="4"/>
    </row>
    <row r="98" customFormat="false" ht="15" hidden="false" customHeight="false" outlineLevel="0" collapsed="false">
      <c r="B98" s="4"/>
    </row>
    <row r="99" customFormat="false" ht="15" hidden="false" customHeight="false" outlineLevel="0" collapsed="false">
      <c r="B99" s="4"/>
    </row>
    <row r="100" customFormat="false" ht="15" hidden="false" customHeight="false" outlineLevel="0" collapsed="false">
      <c r="B100" s="4"/>
    </row>
    <row r="101" customFormat="false" ht="15" hidden="false" customHeight="false" outlineLevel="0" collapsed="false">
      <c r="B101" s="4"/>
    </row>
    <row r="102" customFormat="false" ht="15" hidden="false" customHeight="false" outlineLevel="0" collapsed="false">
      <c r="B102" s="4"/>
    </row>
    <row r="103" customFormat="false" ht="15" hidden="false" customHeight="false" outlineLevel="0" collapsed="false">
      <c r="B103" s="4"/>
    </row>
    <row r="104" customFormat="false" ht="15" hidden="false" customHeight="false" outlineLevel="0" collapsed="false">
      <c r="B104" s="4"/>
    </row>
    <row r="105" customFormat="false" ht="15" hidden="false" customHeight="false" outlineLevel="0" collapsed="false">
      <c r="B105" s="4"/>
    </row>
    <row r="106" customFormat="false" ht="15" hidden="false" customHeight="false" outlineLevel="0" collapsed="false">
      <c r="B106" s="4"/>
    </row>
    <row r="107" customFormat="false" ht="15" hidden="false" customHeight="false" outlineLevel="0" collapsed="false">
      <c r="B107" s="4"/>
    </row>
    <row r="108" customFormat="false" ht="15" hidden="false" customHeight="false" outlineLevel="0" collapsed="false">
      <c r="B108" s="4"/>
    </row>
    <row r="109" customFormat="false" ht="15" hidden="false" customHeight="false" outlineLevel="0" collapsed="false">
      <c r="B109" s="4"/>
    </row>
    <row r="110" customFormat="false" ht="15" hidden="false" customHeight="false" outlineLevel="0" collapsed="false">
      <c r="B110" s="4"/>
    </row>
    <row r="111" customFormat="false" ht="15" hidden="false" customHeight="false" outlineLevel="0" collapsed="false">
      <c r="B111" s="4"/>
    </row>
    <row r="112" customFormat="false" ht="15" hidden="false" customHeight="false" outlineLevel="0" collapsed="false">
      <c r="B112" s="4"/>
    </row>
    <row r="113" customFormat="false" ht="15" hidden="false" customHeight="false" outlineLevel="0" collapsed="false">
      <c r="B113" s="4"/>
    </row>
    <row r="114" customFormat="false" ht="15" hidden="false" customHeight="false" outlineLevel="0" collapsed="false">
      <c r="B114" s="4"/>
    </row>
    <row r="115" customFormat="false" ht="15" hidden="false" customHeight="false" outlineLevel="0" collapsed="false">
      <c r="B115" s="4"/>
    </row>
    <row r="116" customFormat="false" ht="15" hidden="false" customHeight="false" outlineLevel="0" collapsed="false">
      <c r="B116" s="4"/>
    </row>
    <row r="117" customFormat="false" ht="15" hidden="false" customHeight="false" outlineLevel="0" collapsed="false">
      <c r="B117" s="4"/>
    </row>
    <row r="118" customFormat="false" ht="15" hidden="false" customHeight="false" outlineLevel="0" collapsed="false">
      <c r="B118" s="4"/>
    </row>
    <row r="119" customFormat="false" ht="15" hidden="false" customHeight="false" outlineLevel="0" collapsed="false">
      <c r="B119" s="4"/>
    </row>
    <row r="120" customFormat="false" ht="15" hidden="false" customHeight="false" outlineLevel="0" collapsed="false">
      <c r="B120" s="4"/>
    </row>
    <row r="121" customFormat="false" ht="15" hidden="false" customHeight="false" outlineLevel="0" collapsed="false">
      <c r="B121" s="4"/>
    </row>
    <row r="122" customFormat="false" ht="15" hidden="false" customHeight="false" outlineLevel="0" collapsed="false">
      <c r="B122" s="4"/>
    </row>
    <row r="123" customFormat="false" ht="15" hidden="false" customHeight="false" outlineLevel="0" collapsed="false">
      <c r="B123" s="4"/>
    </row>
    <row r="124" customFormat="false" ht="15" hidden="false" customHeight="false" outlineLevel="0" collapsed="false">
      <c r="B124" s="4"/>
    </row>
    <row r="125" customFormat="false" ht="15" hidden="false" customHeight="false" outlineLevel="0" collapsed="false">
      <c r="B125" s="4"/>
    </row>
    <row r="126" customFormat="false" ht="15" hidden="false" customHeight="false" outlineLevel="0" collapsed="false">
      <c r="B126" s="4"/>
    </row>
    <row r="127" customFormat="false" ht="15" hidden="false" customHeight="false" outlineLevel="0" collapsed="false">
      <c r="B127" s="4"/>
    </row>
    <row r="128" customFormat="false" ht="15" hidden="false" customHeight="false" outlineLevel="0" collapsed="false">
      <c r="B128" s="4"/>
    </row>
    <row r="129" customFormat="false" ht="15" hidden="false" customHeight="false" outlineLevel="0" collapsed="false">
      <c r="B129" s="4"/>
    </row>
    <row r="130" customFormat="false" ht="15" hidden="false" customHeight="false" outlineLevel="0" collapsed="false">
      <c r="B130" s="4"/>
    </row>
    <row r="131" customFormat="false" ht="15" hidden="false" customHeight="false" outlineLevel="0" collapsed="false">
      <c r="B131" s="4"/>
    </row>
    <row r="132" customFormat="false" ht="15" hidden="false" customHeight="false" outlineLevel="0" collapsed="false">
      <c r="B132" s="4"/>
    </row>
    <row r="133" customFormat="false" ht="15" hidden="false" customHeight="false" outlineLevel="0" collapsed="false">
      <c r="B133" s="4"/>
    </row>
    <row r="134" customFormat="false" ht="15" hidden="false" customHeight="false" outlineLevel="0" collapsed="false">
      <c r="B134" s="4"/>
    </row>
    <row r="135" customFormat="false" ht="15" hidden="false" customHeight="false" outlineLevel="0" collapsed="false">
      <c r="B135" s="4"/>
    </row>
    <row r="136" customFormat="false" ht="15" hidden="false" customHeight="false" outlineLevel="0" collapsed="false">
      <c r="B136" s="4"/>
    </row>
    <row r="137" customFormat="false" ht="15" hidden="false" customHeight="false" outlineLevel="0" collapsed="false">
      <c r="B137" s="4"/>
    </row>
    <row r="138" customFormat="false" ht="15" hidden="false" customHeight="false" outlineLevel="0" collapsed="false">
      <c r="B138" s="4"/>
    </row>
    <row r="139" customFormat="false" ht="15" hidden="false" customHeight="false" outlineLevel="0" collapsed="false">
      <c r="B139" s="4"/>
    </row>
    <row r="140" customFormat="false" ht="15" hidden="false" customHeight="false" outlineLevel="0" collapsed="false">
      <c r="B140" s="4"/>
    </row>
    <row r="141" customFormat="false" ht="15" hidden="false" customHeight="false" outlineLevel="0" collapsed="false">
      <c r="B141" s="4"/>
    </row>
    <row r="142" customFormat="false" ht="15" hidden="false" customHeight="false" outlineLevel="0" collapsed="false">
      <c r="B142" s="4"/>
    </row>
    <row r="143" customFormat="false" ht="15" hidden="false" customHeight="false" outlineLevel="0" collapsed="false">
      <c r="B143" s="4"/>
    </row>
    <row r="144" customFormat="false" ht="15" hidden="false" customHeight="false" outlineLevel="0" collapsed="false">
      <c r="B144" s="4"/>
    </row>
    <row r="145" customFormat="false" ht="15" hidden="false" customHeight="false" outlineLevel="0" collapsed="false">
      <c r="B145" s="4"/>
    </row>
    <row r="146" customFormat="false" ht="15" hidden="false" customHeight="false" outlineLevel="0" collapsed="false">
      <c r="B146" s="4"/>
    </row>
    <row r="147" customFormat="false" ht="15" hidden="false" customHeight="false" outlineLevel="0" collapsed="false">
      <c r="B147" s="4"/>
    </row>
    <row r="148" customFormat="false" ht="15" hidden="false" customHeight="false" outlineLevel="0" collapsed="false">
      <c r="B148" s="4"/>
    </row>
    <row r="149" customFormat="false" ht="15" hidden="false" customHeight="false" outlineLevel="0" collapsed="false">
      <c r="B149" s="4"/>
    </row>
    <row r="150" customFormat="false" ht="15" hidden="false" customHeight="false" outlineLevel="0" collapsed="false">
      <c r="B150" s="4"/>
    </row>
    <row r="151" customFormat="false" ht="15" hidden="false" customHeight="false" outlineLevel="0" collapsed="false">
      <c r="B151" s="4"/>
    </row>
    <row r="152" customFormat="false" ht="15" hidden="false" customHeight="false" outlineLevel="0" collapsed="false">
      <c r="B152" s="4"/>
    </row>
    <row r="153" customFormat="false" ht="15" hidden="false" customHeight="false" outlineLevel="0" collapsed="false">
      <c r="B153" s="4"/>
    </row>
    <row r="154" customFormat="false" ht="15" hidden="false" customHeight="false" outlineLevel="0" collapsed="false">
      <c r="B154" s="4"/>
    </row>
    <row r="155" customFormat="false" ht="15" hidden="false" customHeight="false" outlineLevel="0" collapsed="false">
      <c r="B155" s="4"/>
    </row>
    <row r="156" customFormat="false" ht="15" hidden="false" customHeight="false" outlineLevel="0" collapsed="false">
      <c r="B156" s="4"/>
    </row>
    <row r="157" customFormat="false" ht="15" hidden="false" customHeight="false" outlineLevel="0" collapsed="false">
      <c r="B157" s="4"/>
    </row>
    <row r="158" customFormat="false" ht="15" hidden="false" customHeight="false" outlineLevel="0" collapsed="false">
      <c r="B158" s="4"/>
    </row>
    <row r="159" customFormat="false" ht="15" hidden="false" customHeight="false" outlineLevel="0" collapsed="false">
      <c r="B159" s="4"/>
    </row>
    <row r="160" customFormat="false" ht="15" hidden="false" customHeight="false" outlineLevel="0" collapsed="false">
      <c r="B160" s="4"/>
    </row>
    <row r="161" customFormat="false" ht="15" hidden="false" customHeight="false" outlineLevel="0" collapsed="false">
      <c r="B161" s="4"/>
    </row>
    <row r="162" customFormat="false" ht="15" hidden="false" customHeight="false" outlineLevel="0" collapsed="false">
      <c r="B162" s="4"/>
    </row>
    <row r="163" customFormat="false" ht="15" hidden="false" customHeight="false" outlineLevel="0" collapsed="false">
      <c r="B163" s="4"/>
    </row>
    <row r="164" customFormat="false" ht="15" hidden="false" customHeight="false" outlineLevel="0" collapsed="false">
      <c r="B164" s="4"/>
    </row>
    <row r="165" customFormat="false" ht="15" hidden="false" customHeight="false" outlineLevel="0" collapsed="false">
      <c r="B165" s="4"/>
    </row>
    <row r="166" customFormat="false" ht="15" hidden="false" customHeight="false" outlineLevel="0" collapsed="false">
      <c r="B166" s="4"/>
    </row>
    <row r="167" customFormat="false" ht="15" hidden="false" customHeight="false" outlineLevel="0" collapsed="false">
      <c r="B167" s="4"/>
    </row>
    <row r="168" customFormat="false" ht="15" hidden="false" customHeight="false" outlineLevel="0" collapsed="false">
      <c r="B168" s="4"/>
    </row>
    <row r="169" customFormat="false" ht="15" hidden="false" customHeight="false" outlineLevel="0" collapsed="false">
      <c r="B169" s="4"/>
    </row>
    <row r="170" customFormat="false" ht="15" hidden="false" customHeight="false" outlineLevel="0" collapsed="false">
      <c r="B170" s="4"/>
    </row>
    <row r="171" customFormat="false" ht="15" hidden="false" customHeight="false" outlineLevel="0" collapsed="false">
      <c r="B171" s="4"/>
    </row>
    <row r="172" customFormat="false" ht="15" hidden="false" customHeight="false" outlineLevel="0" collapsed="false">
      <c r="B172" s="4"/>
    </row>
    <row r="173" customFormat="false" ht="15" hidden="false" customHeight="false" outlineLevel="0" collapsed="false">
      <c r="B173" s="4"/>
    </row>
    <row r="174" customFormat="false" ht="15" hidden="false" customHeight="false" outlineLevel="0" collapsed="false">
      <c r="B174" s="4"/>
    </row>
    <row r="175" customFormat="false" ht="15" hidden="false" customHeight="false" outlineLevel="0" collapsed="false">
      <c r="B175" s="4"/>
    </row>
    <row r="176" customFormat="false" ht="15" hidden="false" customHeight="false" outlineLevel="0" collapsed="false">
      <c r="B176" s="4"/>
    </row>
    <row r="177" customFormat="false" ht="15" hidden="false" customHeight="false" outlineLevel="0" collapsed="false">
      <c r="B177" s="4"/>
    </row>
    <row r="178" customFormat="false" ht="15" hidden="false" customHeight="false" outlineLevel="0" collapsed="false">
      <c r="B178" s="4"/>
    </row>
    <row r="179" customFormat="false" ht="15" hidden="false" customHeight="false" outlineLevel="0" collapsed="false">
      <c r="B179" s="4"/>
    </row>
    <row r="180" customFormat="false" ht="15" hidden="false" customHeight="false" outlineLevel="0" collapsed="false">
      <c r="B180" s="4"/>
    </row>
    <row r="181" customFormat="false" ht="15" hidden="false" customHeight="false" outlineLevel="0" collapsed="false">
      <c r="B181" s="4"/>
    </row>
    <row r="182" customFormat="false" ht="15" hidden="false" customHeight="false" outlineLevel="0" collapsed="false">
      <c r="B182" s="4"/>
    </row>
    <row r="183" customFormat="false" ht="15" hidden="false" customHeight="false" outlineLevel="0" collapsed="false">
      <c r="B183" s="4"/>
    </row>
    <row r="184" customFormat="false" ht="15" hidden="false" customHeight="false" outlineLevel="0" collapsed="false">
      <c r="B184" s="4"/>
    </row>
    <row r="185" customFormat="false" ht="15" hidden="false" customHeight="false" outlineLevel="0" collapsed="false">
      <c r="B185" s="4"/>
    </row>
    <row r="186" customFormat="false" ht="15" hidden="false" customHeight="false" outlineLevel="0" collapsed="false">
      <c r="B186" s="4"/>
    </row>
    <row r="187" customFormat="false" ht="15" hidden="false" customHeight="false" outlineLevel="0" collapsed="false">
      <c r="B187" s="4"/>
    </row>
    <row r="188" customFormat="false" ht="15" hidden="false" customHeight="false" outlineLevel="0" collapsed="false">
      <c r="B188" s="4"/>
    </row>
    <row r="189" customFormat="false" ht="15" hidden="false" customHeight="false" outlineLevel="0" collapsed="false">
      <c r="B189" s="4"/>
    </row>
    <row r="190" customFormat="false" ht="15" hidden="false" customHeight="false" outlineLevel="0" collapsed="false">
      <c r="B190" s="4"/>
    </row>
    <row r="191" customFormat="false" ht="15" hidden="false" customHeight="false" outlineLevel="0" collapsed="false">
      <c r="B191" s="4"/>
    </row>
    <row r="192" customFormat="false" ht="15" hidden="false" customHeight="false" outlineLevel="0" collapsed="false">
      <c r="B192" s="4"/>
    </row>
    <row r="193" customFormat="false" ht="15" hidden="false" customHeight="false" outlineLevel="0" collapsed="false">
      <c r="B193" s="4"/>
    </row>
    <row r="194" customFormat="false" ht="15" hidden="false" customHeight="false" outlineLevel="0" collapsed="false">
      <c r="B194" s="4"/>
    </row>
    <row r="195" customFormat="false" ht="15" hidden="false" customHeight="false" outlineLevel="0" collapsed="false">
      <c r="B195" s="4"/>
    </row>
    <row r="196" customFormat="false" ht="15" hidden="false" customHeight="false" outlineLevel="0" collapsed="false">
      <c r="B196" s="4"/>
    </row>
    <row r="197" customFormat="false" ht="15" hidden="false" customHeight="false" outlineLevel="0" collapsed="false">
      <c r="B197" s="4"/>
    </row>
    <row r="198" customFormat="false" ht="15" hidden="false" customHeight="false" outlineLevel="0" collapsed="false">
      <c r="B198" s="4"/>
    </row>
    <row r="199" customFormat="false" ht="15" hidden="false" customHeight="false" outlineLevel="0" collapsed="false">
      <c r="B199" s="4"/>
    </row>
    <row r="200" customFormat="false" ht="15" hidden="false" customHeight="false" outlineLevel="0" collapsed="false">
      <c r="B200" s="4"/>
    </row>
    <row r="201" customFormat="false" ht="15" hidden="false" customHeight="false" outlineLevel="0" collapsed="false">
      <c r="B201" s="4"/>
    </row>
    <row r="202" customFormat="false" ht="15" hidden="false" customHeight="false" outlineLevel="0" collapsed="false">
      <c r="B202" s="4"/>
    </row>
    <row r="203" customFormat="false" ht="15" hidden="false" customHeight="false" outlineLevel="0" collapsed="false">
      <c r="B203" s="4"/>
    </row>
    <row r="204" customFormat="false" ht="15" hidden="false" customHeight="false" outlineLevel="0" collapsed="false">
      <c r="B204" s="4"/>
    </row>
    <row r="205" customFormat="false" ht="15" hidden="false" customHeight="false" outlineLevel="0" collapsed="false">
      <c r="B205" s="4"/>
    </row>
    <row r="206" customFormat="false" ht="15" hidden="false" customHeight="false" outlineLevel="0" collapsed="false">
      <c r="B206" s="4"/>
    </row>
    <row r="207" customFormat="false" ht="15" hidden="false" customHeight="false" outlineLevel="0" collapsed="false">
      <c r="B207" s="4"/>
    </row>
    <row r="208" customFormat="false" ht="15" hidden="false" customHeight="false" outlineLevel="0" collapsed="false">
      <c r="B208" s="4"/>
    </row>
    <row r="209" customFormat="false" ht="15" hidden="false" customHeight="false" outlineLevel="0" collapsed="false">
      <c r="B209" s="4"/>
    </row>
    <row r="210" customFormat="false" ht="15" hidden="false" customHeight="false" outlineLevel="0" collapsed="false">
      <c r="B210" s="4"/>
    </row>
    <row r="211" customFormat="false" ht="15" hidden="false" customHeight="false" outlineLevel="0" collapsed="false">
      <c r="B211" s="4"/>
    </row>
    <row r="212" customFormat="false" ht="15" hidden="false" customHeight="false" outlineLevel="0" collapsed="false">
      <c r="B212" s="4"/>
    </row>
    <row r="213" customFormat="false" ht="15" hidden="false" customHeight="false" outlineLevel="0" collapsed="false">
      <c r="B213" s="4"/>
    </row>
    <row r="214" customFormat="false" ht="15" hidden="false" customHeight="false" outlineLevel="0" collapsed="false">
      <c r="B214" s="4"/>
    </row>
    <row r="215" customFormat="false" ht="15" hidden="false" customHeight="false" outlineLevel="0" collapsed="false">
      <c r="B215" s="4"/>
    </row>
    <row r="216" customFormat="false" ht="15" hidden="false" customHeight="false" outlineLevel="0" collapsed="false">
      <c r="B216" s="4"/>
    </row>
    <row r="217" customFormat="false" ht="15" hidden="false" customHeight="false" outlineLevel="0" collapsed="false">
      <c r="B217" s="4"/>
    </row>
    <row r="218" customFormat="false" ht="15" hidden="false" customHeight="false" outlineLevel="0" collapsed="false">
      <c r="B218" s="4"/>
    </row>
    <row r="219" customFormat="false" ht="15" hidden="false" customHeight="false" outlineLevel="0" collapsed="false">
      <c r="B219" s="4"/>
    </row>
    <row r="220" customFormat="false" ht="15" hidden="false" customHeight="false" outlineLevel="0" collapsed="false">
      <c r="B220" s="4"/>
    </row>
    <row r="221" customFormat="false" ht="15" hidden="false" customHeight="false" outlineLevel="0" collapsed="false">
      <c r="B221" s="4"/>
    </row>
    <row r="222" customFormat="false" ht="15" hidden="false" customHeight="false" outlineLevel="0" collapsed="false">
      <c r="B222" s="4"/>
    </row>
    <row r="223" customFormat="false" ht="15" hidden="false" customHeight="false" outlineLevel="0" collapsed="false">
      <c r="B223" s="4"/>
    </row>
    <row r="224" customFormat="false" ht="15" hidden="false" customHeight="false" outlineLevel="0" collapsed="false">
      <c r="B224" s="4"/>
    </row>
    <row r="225" customFormat="false" ht="15" hidden="false" customHeight="false" outlineLevel="0" collapsed="false">
      <c r="B225" s="4"/>
    </row>
    <row r="226" customFormat="false" ht="15" hidden="false" customHeight="false" outlineLevel="0" collapsed="false">
      <c r="B226" s="4"/>
    </row>
    <row r="227" customFormat="false" ht="15" hidden="false" customHeight="false" outlineLevel="0" collapsed="false">
      <c r="B227" s="4"/>
    </row>
    <row r="228" customFormat="false" ht="15" hidden="false" customHeight="false" outlineLevel="0" collapsed="false">
      <c r="B228" s="4"/>
    </row>
    <row r="229" customFormat="false" ht="15" hidden="false" customHeight="false" outlineLevel="0" collapsed="false">
      <c r="B229" s="4"/>
    </row>
    <row r="230" customFormat="false" ht="15" hidden="false" customHeight="false" outlineLevel="0" collapsed="false">
      <c r="B230" s="4"/>
    </row>
    <row r="231" customFormat="false" ht="15" hidden="false" customHeight="false" outlineLevel="0" collapsed="false">
      <c r="B231" s="4"/>
    </row>
    <row r="232" customFormat="false" ht="15" hidden="false" customHeight="false" outlineLevel="0" collapsed="false">
      <c r="B232" s="4"/>
    </row>
    <row r="233" customFormat="false" ht="15" hidden="false" customHeight="false" outlineLevel="0" collapsed="false">
      <c r="B233" s="4"/>
    </row>
    <row r="234" customFormat="false" ht="15" hidden="false" customHeight="false" outlineLevel="0" collapsed="false">
      <c r="B234" s="4"/>
    </row>
    <row r="235" customFormat="false" ht="15" hidden="false" customHeight="false" outlineLevel="0" collapsed="false">
      <c r="B235" s="4"/>
    </row>
    <row r="236" customFormat="false" ht="15" hidden="false" customHeight="false" outlineLevel="0" collapsed="false">
      <c r="B236" s="4"/>
    </row>
    <row r="237" customFormat="false" ht="15" hidden="false" customHeight="false" outlineLevel="0" collapsed="false">
      <c r="B237" s="4"/>
    </row>
    <row r="238" customFormat="false" ht="15" hidden="false" customHeight="false" outlineLevel="0" collapsed="false">
      <c r="B238" s="4"/>
    </row>
    <row r="239" customFormat="false" ht="15" hidden="false" customHeight="false" outlineLevel="0" collapsed="false">
      <c r="B239" s="4"/>
    </row>
    <row r="240" customFormat="false" ht="15" hidden="false" customHeight="false" outlineLevel="0" collapsed="false">
      <c r="B240" s="4"/>
    </row>
    <row r="241" customFormat="false" ht="15" hidden="false" customHeight="false" outlineLevel="0" collapsed="false">
      <c r="B241" s="4"/>
    </row>
    <row r="242" customFormat="false" ht="15" hidden="false" customHeight="false" outlineLevel="0" collapsed="false">
      <c r="B242" s="4"/>
    </row>
    <row r="243" customFormat="false" ht="15" hidden="false" customHeight="false" outlineLevel="0" collapsed="false">
      <c r="B243" s="4"/>
    </row>
    <row r="244" customFormat="false" ht="15" hidden="false" customHeight="false" outlineLevel="0" collapsed="false">
      <c r="B244" s="4"/>
    </row>
    <row r="245" customFormat="false" ht="15" hidden="false" customHeight="false" outlineLevel="0" collapsed="false">
      <c r="B245" s="4"/>
    </row>
    <row r="246" customFormat="false" ht="15" hidden="false" customHeight="false" outlineLevel="0" collapsed="false">
      <c r="B246" s="4"/>
    </row>
    <row r="247" customFormat="false" ht="15" hidden="false" customHeight="false" outlineLevel="0" collapsed="false">
      <c r="B247" s="4"/>
    </row>
    <row r="248" customFormat="false" ht="15" hidden="false" customHeight="false" outlineLevel="0" collapsed="false">
      <c r="B248" s="4"/>
    </row>
    <row r="249" customFormat="false" ht="15" hidden="false" customHeight="false" outlineLevel="0" collapsed="false">
      <c r="B249" s="4"/>
    </row>
    <row r="250" customFormat="false" ht="15" hidden="false" customHeight="false" outlineLevel="0" collapsed="false">
      <c r="B250" s="4"/>
    </row>
    <row r="251" customFormat="false" ht="15" hidden="false" customHeight="false" outlineLevel="0" collapsed="false">
      <c r="B251" s="4"/>
    </row>
    <row r="252" customFormat="false" ht="15" hidden="false" customHeight="false" outlineLevel="0" collapsed="false">
      <c r="B252" s="4"/>
    </row>
    <row r="253" customFormat="false" ht="15" hidden="false" customHeight="false" outlineLevel="0" collapsed="false">
      <c r="B253" s="4"/>
    </row>
    <row r="254" customFormat="false" ht="15" hidden="false" customHeight="false" outlineLevel="0" collapsed="false">
      <c r="B254" s="4"/>
    </row>
    <row r="255" customFormat="false" ht="15" hidden="false" customHeight="false" outlineLevel="0" collapsed="false">
      <c r="B255" s="4"/>
    </row>
    <row r="256" customFormat="false" ht="15" hidden="false" customHeight="false" outlineLevel="0" collapsed="false">
      <c r="B256" s="4"/>
    </row>
    <row r="257" customFormat="false" ht="15" hidden="false" customHeight="false" outlineLevel="0" collapsed="false">
      <c r="B257" s="4"/>
    </row>
    <row r="258" customFormat="false" ht="15" hidden="false" customHeight="false" outlineLevel="0" collapsed="false">
      <c r="B258" s="4"/>
    </row>
    <row r="259" customFormat="false" ht="15" hidden="false" customHeight="false" outlineLevel="0" collapsed="false">
      <c r="B259" s="4"/>
    </row>
    <row r="260" customFormat="false" ht="15" hidden="false" customHeight="false" outlineLevel="0" collapsed="false">
      <c r="B260" s="4"/>
    </row>
    <row r="261" customFormat="false" ht="15" hidden="false" customHeight="false" outlineLevel="0" collapsed="false">
      <c r="B261" s="4"/>
    </row>
    <row r="262" customFormat="false" ht="15" hidden="false" customHeight="false" outlineLevel="0" collapsed="false">
      <c r="B262" s="4"/>
    </row>
    <row r="263" customFormat="false" ht="15" hidden="false" customHeight="false" outlineLevel="0" collapsed="false">
      <c r="B263" s="4"/>
    </row>
    <row r="264" customFormat="false" ht="15" hidden="false" customHeight="false" outlineLevel="0" collapsed="false">
      <c r="B264" s="4"/>
    </row>
    <row r="265" customFormat="false" ht="15" hidden="false" customHeight="false" outlineLevel="0" collapsed="false">
      <c r="B265" s="4"/>
    </row>
    <row r="266" customFormat="false" ht="15" hidden="false" customHeight="false" outlineLevel="0" collapsed="false">
      <c r="B266" s="4"/>
    </row>
    <row r="267" customFormat="false" ht="15" hidden="false" customHeight="false" outlineLevel="0" collapsed="false">
      <c r="B267" s="4"/>
    </row>
    <row r="268" customFormat="false" ht="15" hidden="false" customHeight="false" outlineLevel="0" collapsed="false">
      <c r="B268" s="4"/>
    </row>
    <row r="269" customFormat="false" ht="15" hidden="false" customHeight="false" outlineLevel="0" collapsed="false">
      <c r="B269" s="4"/>
    </row>
    <row r="270" customFormat="false" ht="15" hidden="false" customHeight="false" outlineLevel="0" collapsed="false">
      <c r="B270" s="4"/>
    </row>
    <row r="271" customFormat="false" ht="15" hidden="false" customHeight="false" outlineLevel="0" collapsed="false">
      <c r="B271" s="4"/>
    </row>
    <row r="272" customFormat="false" ht="15" hidden="false" customHeight="false" outlineLevel="0" collapsed="false">
      <c r="B272" s="4"/>
    </row>
    <row r="273" customFormat="false" ht="15" hidden="false" customHeight="false" outlineLevel="0" collapsed="false">
      <c r="B273" s="4"/>
    </row>
    <row r="274" customFormat="false" ht="15" hidden="false" customHeight="false" outlineLevel="0" collapsed="false">
      <c r="B274" s="4"/>
    </row>
    <row r="275" customFormat="false" ht="15" hidden="false" customHeight="false" outlineLevel="0" collapsed="false">
      <c r="B275" s="4"/>
    </row>
    <row r="276" customFormat="false" ht="15" hidden="false" customHeight="false" outlineLevel="0" collapsed="false">
      <c r="B276" s="4"/>
    </row>
    <row r="277" customFormat="false" ht="15" hidden="false" customHeight="false" outlineLevel="0" collapsed="false">
      <c r="B277" s="4"/>
    </row>
    <row r="278" customFormat="false" ht="15" hidden="false" customHeight="false" outlineLevel="0" collapsed="false">
      <c r="B278" s="4"/>
    </row>
    <row r="279" customFormat="false" ht="15" hidden="false" customHeight="false" outlineLevel="0" collapsed="false">
      <c r="B279" s="4"/>
    </row>
    <row r="280" customFormat="false" ht="15" hidden="false" customHeight="false" outlineLevel="0" collapsed="false">
      <c r="B280" s="4"/>
    </row>
    <row r="281" customFormat="false" ht="15" hidden="false" customHeight="false" outlineLevel="0" collapsed="false">
      <c r="B281" s="4"/>
    </row>
    <row r="282" customFormat="false" ht="15" hidden="false" customHeight="false" outlineLevel="0" collapsed="false">
      <c r="B282" s="4"/>
    </row>
    <row r="283" customFormat="false" ht="15" hidden="false" customHeight="false" outlineLevel="0" collapsed="false">
      <c r="B283" s="4"/>
    </row>
    <row r="284" customFormat="false" ht="15" hidden="false" customHeight="false" outlineLevel="0" collapsed="false">
      <c r="B284" s="4"/>
    </row>
    <row r="285" customFormat="false" ht="15" hidden="false" customHeight="false" outlineLevel="0" collapsed="false">
      <c r="B285" s="4"/>
    </row>
    <row r="286" customFormat="false" ht="15" hidden="false" customHeight="false" outlineLevel="0" collapsed="false">
      <c r="B286" s="4"/>
    </row>
    <row r="287" customFormat="false" ht="15" hidden="false" customHeight="false" outlineLevel="0" collapsed="false">
      <c r="B287" s="4"/>
    </row>
    <row r="288" customFormat="false" ht="15" hidden="false" customHeight="false" outlineLevel="0" collapsed="false">
      <c r="B288" s="4"/>
    </row>
    <row r="289" customFormat="false" ht="15" hidden="false" customHeight="false" outlineLevel="0" collapsed="false">
      <c r="B289" s="4"/>
    </row>
    <row r="290" customFormat="false" ht="15" hidden="false" customHeight="false" outlineLevel="0" collapsed="false">
      <c r="B290" s="4"/>
    </row>
    <row r="291" customFormat="false" ht="15" hidden="false" customHeight="false" outlineLevel="0" collapsed="false">
      <c r="B291" s="4"/>
    </row>
    <row r="292" customFormat="false" ht="15" hidden="false" customHeight="false" outlineLevel="0" collapsed="false">
      <c r="B292" s="4"/>
    </row>
    <row r="293" customFormat="false" ht="15" hidden="false" customHeight="false" outlineLevel="0" collapsed="false">
      <c r="B293" s="4"/>
    </row>
    <row r="294" customFormat="false" ht="15" hidden="false" customHeight="false" outlineLevel="0" collapsed="false">
      <c r="B294" s="4"/>
    </row>
    <row r="295" customFormat="false" ht="15" hidden="false" customHeight="false" outlineLevel="0" collapsed="false">
      <c r="B295" s="4"/>
    </row>
    <row r="296" customFormat="false" ht="15" hidden="false" customHeight="false" outlineLevel="0" collapsed="false">
      <c r="B296" s="4"/>
    </row>
    <row r="297" customFormat="false" ht="15" hidden="false" customHeight="false" outlineLevel="0" collapsed="false">
      <c r="B297" s="4"/>
    </row>
    <row r="298" customFormat="false" ht="15" hidden="false" customHeight="false" outlineLevel="0" collapsed="false">
      <c r="B298" s="4"/>
    </row>
    <row r="299" customFormat="false" ht="15" hidden="false" customHeight="false" outlineLevel="0" collapsed="false">
      <c r="B299" s="4"/>
    </row>
    <row r="300" customFormat="false" ht="15" hidden="false" customHeight="false" outlineLevel="0" collapsed="false">
      <c r="B300" s="4"/>
    </row>
    <row r="301" customFormat="false" ht="15" hidden="false" customHeight="false" outlineLevel="0" collapsed="false">
      <c r="B301" s="4"/>
    </row>
    <row r="302" customFormat="false" ht="15" hidden="false" customHeight="false" outlineLevel="0" collapsed="false">
      <c r="B302" s="4"/>
    </row>
    <row r="303" customFormat="false" ht="15" hidden="false" customHeight="false" outlineLevel="0" collapsed="false">
      <c r="B303" s="4"/>
    </row>
    <row r="304" customFormat="false" ht="15" hidden="false" customHeight="false" outlineLevel="0" collapsed="false">
      <c r="B304" s="4"/>
    </row>
    <row r="305" customFormat="false" ht="15" hidden="false" customHeight="false" outlineLevel="0" collapsed="false">
      <c r="B305" s="4"/>
    </row>
    <row r="306" customFormat="false" ht="15" hidden="false" customHeight="false" outlineLevel="0" collapsed="false">
      <c r="B306" s="4"/>
    </row>
    <row r="307" customFormat="false" ht="15" hidden="false" customHeight="false" outlineLevel="0" collapsed="false">
      <c r="B307" s="4"/>
    </row>
    <row r="308" customFormat="false" ht="15" hidden="false" customHeight="false" outlineLevel="0" collapsed="false">
      <c r="B308" s="4"/>
    </row>
    <row r="309" customFormat="false" ht="15" hidden="false" customHeight="false" outlineLevel="0" collapsed="false">
      <c r="B309" s="4"/>
    </row>
    <row r="310" customFormat="false" ht="15" hidden="false" customHeight="false" outlineLevel="0" collapsed="false">
      <c r="B310" s="4"/>
    </row>
    <row r="311" customFormat="false" ht="15" hidden="false" customHeight="false" outlineLevel="0" collapsed="false">
      <c r="B311" s="4"/>
    </row>
    <row r="312" customFormat="false" ht="15" hidden="false" customHeight="false" outlineLevel="0" collapsed="false">
      <c r="B312" s="4"/>
    </row>
    <row r="313" customFormat="false" ht="15" hidden="false" customHeight="false" outlineLevel="0" collapsed="false">
      <c r="B313" s="4"/>
    </row>
    <row r="314" customFormat="false" ht="15" hidden="false" customHeight="false" outlineLevel="0" collapsed="false">
      <c r="B314" s="4"/>
    </row>
    <row r="315" customFormat="false" ht="15" hidden="false" customHeight="false" outlineLevel="0" collapsed="false">
      <c r="B315" s="4"/>
    </row>
    <row r="316" customFormat="false" ht="15" hidden="false" customHeight="false" outlineLevel="0" collapsed="false">
      <c r="B316" s="4"/>
    </row>
    <row r="317" customFormat="false" ht="15" hidden="false" customHeight="false" outlineLevel="0" collapsed="false">
      <c r="B317" s="4"/>
    </row>
    <row r="318" customFormat="false" ht="15" hidden="false" customHeight="false" outlineLevel="0" collapsed="false">
      <c r="B318" s="4"/>
    </row>
    <row r="319" customFormat="false" ht="15" hidden="false" customHeight="false" outlineLevel="0" collapsed="false">
      <c r="B319" s="4"/>
    </row>
    <row r="320" customFormat="false" ht="15" hidden="false" customHeight="false" outlineLevel="0" collapsed="false">
      <c r="B320" s="4"/>
    </row>
    <row r="321" customFormat="false" ht="15" hidden="false" customHeight="false" outlineLevel="0" collapsed="false">
      <c r="B321" s="4"/>
    </row>
    <row r="322" customFormat="false" ht="15" hidden="false" customHeight="false" outlineLevel="0" collapsed="false">
      <c r="B322" s="4"/>
    </row>
    <row r="323" customFormat="false" ht="15" hidden="false" customHeight="false" outlineLevel="0" collapsed="false">
      <c r="B323" s="4"/>
    </row>
    <row r="324" customFormat="false" ht="15" hidden="false" customHeight="false" outlineLevel="0" collapsed="false">
      <c r="B324" s="4"/>
    </row>
    <row r="325" customFormat="false" ht="15" hidden="false" customHeight="false" outlineLevel="0" collapsed="false">
      <c r="B325" s="4"/>
    </row>
    <row r="326" customFormat="false" ht="15" hidden="false" customHeight="false" outlineLevel="0" collapsed="false">
      <c r="B326" s="4"/>
    </row>
    <row r="327" customFormat="false" ht="15" hidden="false" customHeight="false" outlineLevel="0" collapsed="false">
      <c r="B327" s="4"/>
    </row>
    <row r="328" customFormat="false" ht="15" hidden="false" customHeight="false" outlineLevel="0" collapsed="false">
      <c r="B328" s="4"/>
    </row>
    <row r="329" customFormat="false" ht="15" hidden="false" customHeight="false" outlineLevel="0" collapsed="false">
      <c r="B329" s="4"/>
    </row>
    <row r="330" customFormat="false" ht="15" hidden="false" customHeight="false" outlineLevel="0" collapsed="false">
      <c r="B330" s="4"/>
    </row>
    <row r="331" customFormat="false" ht="15" hidden="false" customHeight="false" outlineLevel="0" collapsed="false">
      <c r="B331" s="4"/>
    </row>
    <row r="332" customFormat="false" ht="15" hidden="false" customHeight="false" outlineLevel="0" collapsed="false">
      <c r="B332" s="4"/>
    </row>
    <row r="333" customFormat="false" ht="15" hidden="false" customHeight="false" outlineLevel="0" collapsed="false">
      <c r="B333" s="4"/>
    </row>
    <row r="334" customFormat="false" ht="15" hidden="false" customHeight="false" outlineLevel="0" collapsed="false">
      <c r="B334" s="4"/>
    </row>
    <row r="335" customFormat="false" ht="15" hidden="false" customHeight="false" outlineLevel="0" collapsed="false">
      <c r="B335" s="4"/>
    </row>
    <row r="336" customFormat="false" ht="15" hidden="false" customHeight="false" outlineLevel="0" collapsed="false">
      <c r="B336" s="4"/>
    </row>
    <row r="337" customFormat="false" ht="15" hidden="false" customHeight="false" outlineLevel="0" collapsed="false">
      <c r="B337" s="4"/>
    </row>
    <row r="338" customFormat="false" ht="15" hidden="false" customHeight="false" outlineLevel="0" collapsed="false">
      <c r="B338" s="4"/>
    </row>
    <row r="339" customFormat="false" ht="15" hidden="false" customHeight="false" outlineLevel="0" collapsed="false">
      <c r="B339" s="4"/>
    </row>
    <row r="340" customFormat="false" ht="15" hidden="false" customHeight="false" outlineLevel="0" collapsed="false">
      <c r="B340" s="4"/>
    </row>
    <row r="341" customFormat="false" ht="15" hidden="false" customHeight="false" outlineLevel="0" collapsed="false">
      <c r="B341" s="4"/>
    </row>
    <row r="342" customFormat="false" ht="15" hidden="false" customHeight="false" outlineLevel="0" collapsed="false">
      <c r="B342" s="4"/>
    </row>
    <row r="343" customFormat="false" ht="15" hidden="false" customHeight="false" outlineLevel="0" collapsed="false">
      <c r="B343" s="4"/>
    </row>
    <row r="344" customFormat="false" ht="15" hidden="false" customHeight="false" outlineLevel="0" collapsed="false">
      <c r="B344" s="4"/>
    </row>
    <row r="345" customFormat="false" ht="15" hidden="false" customHeight="false" outlineLevel="0" collapsed="false">
      <c r="B345" s="4"/>
    </row>
    <row r="346" customFormat="false" ht="15" hidden="false" customHeight="false" outlineLevel="0" collapsed="false">
      <c r="B346" s="4"/>
    </row>
    <row r="347" customFormat="false" ht="15" hidden="false" customHeight="false" outlineLevel="0" collapsed="false">
      <c r="B347" s="4"/>
    </row>
    <row r="348" customFormat="false" ht="15" hidden="false" customHeight="false" outlineLevel="0" collapsed="false">
      <c r="B348" s="4"/>
    </row>
    <row r="349" customFormat="false" ht="15" hidden="false" customHeight="false" outlineLevel="0" collapsed="false">
      <c r="B349" s="4"/>
    </row>
    <row r="350" customFormat="false" ht="15" hidden="false" customHeight="false" outlineLevel="0" collapsed="false">
      <c r="B350" s="4"/>
    </row>
    <row r="351" customFormat="false" ht="15" hidden="false" customHeight="false" outlineLevel="0" collapsed="false">
      <c r="B351" s="4"/>
    </row>
    <row r="352" customFormat="false" ht="15" hidden="false" customHeight="false" outlineLevel="0" collapsed="false">
      <c r="B352" s="4"/>
    </row>
    <row r="353" customFormat="false" ht="15" hidden="false" customHeight="false" outlineLevel="0" collapsed="false">
      <c r="B353" s="4"/>
    </row>
    <row r="354" customFormat="false" ht="15" hidden="false" customHeight="false" outlineLevel="0" collapsed="false">
      <c r="B354" s="4"/>
    </row>
    <row r="355" customFormat="false" ht="15" hidden="false" customHeight="false" outlineLevel="0" collapsed="false">
      <c r="B355" s="4"/>
    </row>
    <row r="356" customFormat="false" ht="15" hidden="false" customHeight="false" outlineLevel="0" collapsed="false">
      <c r="B356" s="4"/>
    </row>
    <row r="357" customFormat="false" ht="15" hidden="false" customHeight="false" outlineLevel="0" collapsed="false">
      <c r="B357" s="4"/>
    </row>
    <row r="358" customFormat="false" ht="15" hidden="false" customHeight="false" outlineLevel="0" collapsed="false">
      <c r="B358" s="4"/>
    </row>
    <row r="359" customFormat="false" ht="15" hidden="false" customHeight="false" outlineLevel="0" collapsed="false">
      <c r="B359" s="4"/>
    </row>
    <row r="360" customFormat="false" ht="15" hidden="false" customHeight="false" outlineLevel="0" collapsed="false">
      <c r="B360" s="4"/>
    </row>
    <row r="361" customFormat="false" ht="15" hidden="false" customHeight="false" outlineLevel="0" collapsed="false">
      <c r="B361" s="4"/>
    </row>
    <row r="362" customFormat="false" ht="15" hidden="false" customHeight="false" outlineLevel="0" collapsed="false">
      <c r="B362" s="4"/>
    </row>
    <row r="363" customFormat="false" ht="15" hidden="false" customHeight="false" outlineLevel="0" collapsed="false">
      <c r="B363" s="4"/>
    </row>
    <row r="364" customFormat="false" ht="15" hidden="false" customHeight="false" outlineLevel="0" collapsed="false">
      <c r="B364" s="4"/>
    </row>
    <row r="365" customFormat="false" ht="15" hidden="false" customHeight="false" outlineLevel="0" collapsed="false">
      <c r="B365" s="4"/>
    </row>
    <row r="366" customFormat="false" ht="15" hidden="false" customHeight="false" outlineLevel="0" collapsed="false">
      <c r="B366" s="4"/>
    </row>
    <row r="367" customFormat="false" ht="15" hidden="false" customHeight="false" outlineLevel="0" collapsed="false">
      <c r="B367" s="4"/>
    </row>
    <row r="368" customFormat="false" ht="15" hidden="false" customHeight="false" outlineLevel="0" collapsed="false">
      <c r="B368" s="4"/>
    </row>
    <row r="369" customFormat="false" ht="15" hidden="false" customHeight="false" outlineLevel="0" collapsed="false">
      <c r="B369" s="4"/>
    </row>
    <row r="370" customFormat="false" ht="15" hidden="false" customHeight="false" outlineLevel="0" collapsed="false">
      <c r="B370" s="4"/>
    </row>
    <row r="371" customFormat="false" ht="15" hidden="false" customHeight="false" outlineLevel="0" collapsed="false">
      <c r="B371" s="4"/>
    </row>
    <row r="372" customFormat="false" ht="15" hidden="false" customHeight="false" outlineLevel="0" collapsed="false">
      <c r="B372" s="4"/>
    </row>
    <row r="373" customFormat="false" ht="15" hidden="false" customHeight="false" outlineLevel="0" collapsed="false">
      <c r="B373" s="4"/>
    </row>
    <row r="374" customFormat="false" ht="15" hidden="false" customHeight="false" outlineLevel="0" collapsed="false">
      <c r="B374" s="4"/>
    </row>
    <row r="375" customFormat="false" ht="15" hidden="false" customHeight="false" outlineLevel="0" collapsed="false">
      <c r="B375" s="4"/>
    </row>
    <row r="376" customFormat="false" ht="15" hidden="false" customHeight="false" outlineLevel="0" collapsed="false">
      <c r="B376" s="4"/>
    </row>
    <row r="377" customFormat="false" ht="15" hidden="false" customHeight="false" outlineLevel="0" collapsed="false">
      <c r="B377" s="4"/>
    </row>
    <row r="378" customFormat="false" ht="15" hidden="false" customHeight="false" outlineLevel="0" collapsed="false">
      <c r="B378" s="4"/>
    </row>
    <row r="379" customFormat="false" ht="15" hidden="false" customHeight="false" outlineLevel="0" collapsed="false">
      <c r="B379" s="4"/>
    </row>
    <row r="380" customFormat="false" ht="15" hidden="false" customHeight="false" outlineLevel="0" collapsed="false">
      <c r="B380" s="4"/>
    </row>
    <row r="381" customFormat="false" ht="15" hidden="false" customHeight="false" outlineLevel="0" collapsed="false">
      <c r="B381" s="4"/>
    </row>
    <row r="382" customFormat="false" ht="15" hidden="false" customHeight="false" outlineLevel="0" collapsed="false">
      <c r="B382" s="4"/>
    </row>
    <row r="383" customFormat="false" ht="15" hidden="false" customHeight="false" outlineLevel="0" collapsed="false">
      <c r="B383" s="4"/>
    </row>
    <row r="384" customFormat="false" ht="15" hidden="false" customHeight="false" outlineLevel="0" collapsed="false">
      <c r="B384" s="4"/>
    </row>
    <row r="385" customFormat="false" ht="15" hidden="false" customHeight="false" outlineLevel="0" collapsed="false">
      <c r="B385" s="4"/>
    </row>
    <row r="386" customFormat="false" ht="15" hidden="false" customHeight="false" outlineLevel="0" collapsed="false">
      <c r="B386" s="4"/>
    </row>
    <row r="387" customFormat="false" ht="15" hidden="false" customHeight="false" outlineLevel="0" collapsed="false">
      <c r="B387" s="4"/>
    </row>
    <row r="388" customFormat="false" ht="15" hidden="false" customHeight="false" outlineLevel="0" collapsed="false">
      <c r="B388" s="4"/>
    </row>
    <row r="389" customFormat="false" ht="15" hidden="false" customHeight="false" outlineLevel="0" collapsed="false">
      <c r="B389" s="4"/>
    </row>
    <row r="390" customFormat="false" ht="15" hidden="false" customHeight="false" outlineLevel="0" collapsed="false">
      <c r="B390" s="4"/>
    </row>
    <row r="391" customFormat="false" ht="15" hidden="false" customHeight="false" outlineLevel="0" collapsed="false">
      <c r="B391" s="4"/>
    </row>
    <row r="392" customFormat="false" ht="15" hidden="false" customHeight="false" outlineLevel="0" collapsed="false">
      <c r="B392" s="4"/>
    </row>
    <row r="393" customFormat="false" ht="15" hidden="false" customHeight="false" outlineLevel="0" collapsed="false">
      <c r="B393" s="4"/>
    </row>
    <row r="394" customFormat="false" ht="15" hidden="false" customHeight="false" outlineLevel="0" collapsed="false">
      <c r="B394" s="4"/>
    </row>
    <row r="395" customFormat="false" ht="15" hidden="false" customHeight="false" outlineLevel="0" collapsed="false">
      <c r="B395" s="4"/>
    </row>
    <row r="396" customFormat="false" ht="15" hidden="false" customHeight="false" outlineLevel="0" collapsed="false">
      <c r="B396" s="4"/>
    </row>
    <row r="397" customFormat="false" ht="15" hidden="false" customHeight="false" outlineLevel="0" collapsed="false">
      <c r="B397" s="4"/>
    </row>
    <row r="398" customFormat="false" ht="15" hidden="false" customHeight="false" outlineLevel="0" collapsed="false">
      <c r="B398" s="4"/>
    </row>
    <row r="399" customFormat="false" ht="15" hidden="false" customHeight="false" outlineLevel="0" collapsed="false">
      <c r="B399" s="4"/>
    </row>
    <row r="400" customFormat="false" ht="15" hidden="false" customHeight="false" outlineLevel="0" collapsed="false">
      <c r="B400" s="4"/>
    </row>
    <row r="401" customFormat="false" ht="15" hidden="false" customHeight="false" outlineLevel="0" collapsed="false">
      <c r="B401" s="4"/>
    </row>
    <row r="402" customFormat="false" ht="15" hidden="false" customHeight="false" outlineLevel="0" collapsed="false">
      <c r="B402" s="4"/>
    </row>
    <row r="403" customFormat="false" ht="15" hidden="false" customHeight="false" outlineLevel="0" collapsed="false">
      <c r="B403" s="4"/>
    </row>
    <row r="404" customFormat="false" ht="15" hidden="false" customHeight="false" outlineLevel="0" collapsed="false">
      <c r="B404" s="4"/>
    </row>
    <row r="405" customFormat="false" ht="15" hidden="false" customHeight="false" outlineLevel="0" collapsed="false">
      <c r="B405" s="4"/>
    </row>
    <row r="406" customFormat="false" ht="15" hidden="false" customHeight="false" outlineLevel="0" collapsed="false">
      <c r="B406" s="4"/>
    </row>
    <row r="407" customFormat="false" ht="15" hidden="false" customHeight="false" outlineLevel="0" collapsed="false">
      <c r="B407" s="4"/>
    </row>
    <row r="408" customFormat="false" ht="15" hidden="false" customHeight="false" outlineLevel="0" collapsed="false">
      <c r="B408" s="4"/>
    </row>
    <row r="409" customFormat="false" ht="15" hidden="false" customHeight="false" outlineLevel="0" collapsed="false">
      <c r="B409" s="4"/>
    </row>
    <row r="410" customFormat="false" ht="15" hidden="false" customHeight="false" outlineLevel="0" collapsed="false">
      <c r="B410" s="4"/>
    </row>
    <row r="411" customFormat="false" ht="15" hidden="false" customHeight="false" outlineLevel="0" collapsed="false">
      <c r="B411" s="4"/>
    </row>
    <row r="412" customFormat="false" ht="15" hidden="false" customHeight="false" outlineLevel="0" collapsed="false">
      <c r="B412" s="4"/>
    </row>
    <row r="413" customFormat="false" ht="15" hidden="false" customHeight="false" outlineLevel="0" collapsed="false">
      <c r="B413" s="4"/>
    </row>
    <row r="414" customFormat="false" ht="15" hidden="false" customHeight="false" outlineLevel="0" collapsed="false">
      <c r="B414" s="4"/>
    </row>
    <row r="415" customFormat="false" ht="15" hidden="false" customHeight="false" outlineLevel="0" collapsed="false">
      <c r="B415" s="4"/>
    </row>
    <row r="416" customFormat="false" ht="15" hidden="false" customHeight="false" outlineLevel="0" collapsed="false">
      <c r="B416" s="4"/>
    </row>
    <row r="417" customFormat="false" ht="15" hidden="false" customHeight="false" outlineLevel="0" collapsed="false">
      <c r="B417" s="4"/>
    </row>
    <row r="418" customFormat="false" ht="15" hidden="false" customHeight="false" outlineLevel="0" collapsed="false">
      <c r="B418" s="4"/>
    </row>
    <row r="419" customFormat="false" ht="15" hidden="false" customHeight="false" outlineLevel="0" collapsed="false">
      <c r="B419" s="4"/>
    </row>
    <row r="420" customFormat="false" ht="15" hidden="false" customHeight="false" outlineLevel="0" collapsed="false">
      <c r="B420" s="4"/>
    </row>
    <row r="421" customFormat="false" ht="15" hidden="false" customHeight="false" outlineLevel="0" collapsed="false">
      <c r="B421" s="4"/>
    </row>
    <row r="422" customFormat="false" ht="15" hidden="false" customHeight="false" outlineLevel="0" collapsed="false">
      <c r="B422" s="4"/>
    </row>
    <row r="423" customFormat="false" ht="15" hidden="false" customHeight="false" outlineLevel="0" collapsed="false">
      <c r="B423" s="4"/>
    </row>
    <row r="424" customFormat="false" ht="15" hidden="false" customHeight="false" outlineLevel="0" collapsed="false">
      <c r="B424" s="4"/>
    </row>
    <row r="425" customFormat="false" ht="15" hidden="false" customHeight="false" outlineLevel="0" collapsed="false">
      <c r="B425" s="4"/>
    </row>
    <row r="426" customFormat="false" ht="15" hidden="false" customHeight="false" outlineLevel="0" collapsed="false">
      <c r="B426" s="4"/>
    </row>
    <row r="427" customFormat="false" ht="15" hidden="false" customHeight="false" outlineLevel="0" collapsed="false">
      <c r="B427" s="4"/>
    </row>
    <row r="428" customFormat="false" ht="15" hidden="false" customHeight="false" outlineLevel="0" collapsed="false">
      <c r="B428" s="4"/>
    </row>
    <row r="429" customFormat="false" ht="15" hidden="false" customHeight="false" outlineLevel="0" collapsed="false">
      <c r="B429" s="4"/>
    </row>
    <row r="430" customFormat="false" ht="15" hidden="false" customHeight="false" outlineLevel="0" collapsed="false">
      <c r="B430" s="4"/>
    </row>
    <row r="431" customFormat="false" ht="15" hidden="false" customHeight="false" outlineLevel="0" collapsed="false">
      <c r="B431" s="4"/>
    </row>
    <row r="432" customFormat="false" ht="15" hidden="false" customHeight="false" outlineLevel="0" collapsed="false">
      <c r="B432" s="4"/>
    </row>
    <row r="433" customFormat="false" ht="15" hidden="false" customHeight="false" outlineLevel="0" collapsed="false">
      <c r="B433" s="4"/>
    </row>
    <row r="434" customFormat="false" ht="15" hidden="false" customHeight="false" outlineLevel="0" collapsed="false">
      <c r="B434" s="4"/>
    </row>
    <row r="435" customFormat="false" ht="15" hidden="false" customHeight="false" outlineLevel="0" collapsed="false">
      <c r="B435" s="4"/>
    </row>
    <row r="436" customFormat="false" ht="15" hidden="false" customHeight="false" outlineLevel="0" collapsed="false">
      <c r="B436" s="4"/>
    </row>
    <row r="437" customFormat="false" ht="15" hidden="false" customHeight="false" outlineLevel="0" collapsed="false">
      <c r="B437" s="4"/>
    </row>
    <row r="438" customFormat="false" ht="15" hidden="false" customHeight="false" outlineLevel="0" collapsed="false">
      <c r="B438" s="4"/>
    </row>
    <row r="439" customFormat="false" ht="15" hidden="false" customHeight="false" outlineLevel="0" collapsed="false">
      <c r="B439" s="4"/>
    </row>
    <row r="440" customFormat="false" ht="15" hidden="false" customHeight="false" outlineLevel="0" collapsed="false">
      <c r="B440" s="4"/>
    </row>
    <row r="441" customFormat="false" ht="15" hidden="false" customHeight="false" outlineLevel="0" collapsed="false">
      <c r="B441" s="4"/>
    </row>
    <row r="442" customFormat="false" ht="15" hidden="false" customHeight="false" outlineLevel="0" collapsed="false">
      <c r="B442" s="4"/>
    </row>
    <row r="443" customFormat="false" ht="15" hidden="false" customHeight="false" outlineLevel="0" collapsed="false">
      <c r="B443" s="4"/>
    </row>
    <row r="444" customFormat="false" ht="15" hidden="false" customHeight="false" outlineLevel="0" collapsed="false">
      <c r="B444" s="4"/>
    </row>
    <row r="445" customFormat="false" ht="15" hidden="false" customHeight="false" outlineLevel="0" collapsed="false">
      <c r="B445" s="4"/>
    </row>
    <row r="446" customFormat="false" ht="15" hidden="false" customHeight="false" outlineLevel="0" collapsed="false">
      <c r="B446" s="4"/>
    </row>
    <row r="447" customFormat="false" ht="15" hidden="false" customHeight="false" outlineLevel="0" collapsed="false">
      <c r="B447" s="4"/>
    </row>
    <row r="448" customFormat="false" ht="15" hidden="false" customHeight="false" outlineLevel="0" collapsed="false">
      <c r="B448" s="4"/>
    </row>
    <row r="449" customFormat="false" ht="15" hidden="false" customHeight="false" outlineLevel="0" collapsed="false">
      <c r="B449" s="4"/>
    </row>
    <row r="450" customFormat="false" ht="15" hidden="false" customHeight="false" outlineLevel="0" collapsed="false">
      <c r="B450" s="4"/>
    </row>
    <row r="451" customFormat="false" ht="15" hidden="false" customHeight="false" outlineLevel="0" collapsed="false">
      <c r="B451" s="4"/>
    </row>
    <row r="452" customFormat="false" ht="15" hidden="false" customHeight="false" outlineLevel="0" collapsed="false">
      <c r="B452" s="4"/>
    </row>
    <row r="453" customFormat="false" ht="15" hidden="false" customHeight="false" outlineLevel="0" collapsed="false">
      <c r="B453" s="4"/>
    </row>
    <row r="454" customFormat="false" ht="15" hidden="false" customHeight="false" outlineLevel="0" collapsed="false">
      <c r="B454" s="4"/>
    </row>
    <row r="455" customFormat="false" ht="15" hidden="false" customHeight="false" outlineLevel="0" collapsed="false">
      <c r="B455" s="4"/>
    </row>
    <row r="456" customFormat="false" ht="15" hidden="false" customHeight="false" outlineLevel="0" collapsed="false">
      <c r="B456" s="4"/>
    </row>
    <row r="457" customFormat="false" ht="15" hidden="false" customHeight="false" outlineLevel="0" collapsed="false">
      <c r="B457" s="4"/>
    </row>
    <row r="458" customFormat="false" ht="15" hidden="false" customHeight="false" outlineLevel="0" collapsed="false">
      <c r="B458" s="4"/>
    </row>
    <row r="459" customFormat="false" ht="15" hidden="false" customHeight="false" outlineLevel="0" collapsed="false">
      <c r="B459" s="4"/>
    </row>
    <row r="460" customFormat="false" ht="15" hidden="false" customHeight="false" outlineLevel="0" collapsed="false">
      <c r="B460" s="4"/>
    </row>
    <row r="461" customFormat="false" ht="15" hidden="false" customHeight="false" outlineLevel="0" collapsed="false">
      <c r="B461" s="4"/>
    </row>
    <row r="462" customFormat="false" ht="15" hidden="false" customHeight="false" outlineLevel="0" collapsed="false">
      <c r="B462" s="4"/>
    </row>
    <row r="463" customFormat="false" ht="15" hidden="false" customHeight="false" outlineLevel="0" collapsed="false">
      <c r="B463" s="4"/>
    </row>
    <row r="464" customFormat="false" ht="15" hidden="false" customHeight="false" outlineLevel="0" collapsed="false">
      <c r="B464" s="4"/>
    </row>
    <row r="465" customFormat="false" ht="15" hidden="false" customHeight="false" outlineLevel="0" collapsed="false">
      <c r="B465" s="4"/>
    </row>
    <row r="466" customFormat="false" ht="15" hidden="false" customHeight="false" outlineLevel="0" collapsed="false">
      <c r="B466" s="4"/>
    </row>
    <row r="467" customFormat="false" ht="15" hidden="false" customHeight="false" outlineLevel="0" collapsed="false">
      <c r="B467" s="4"/>
    </row>
    <row r="468" customFormat="false" ht="15" hidden="false" customHeight="false" outlineLevel="0" collapsed="false">
      <c r="B468" s="4"/>
    </row>
    <row r="469" customFormat="false" ht="15" hidden="false" customHeight="false" outlineLevel="0" collapsed="false">
      <c r="B469" s="4"/>
    </row>
    <row r="470" customFormat="false" ht="15" hidden="false" customHeight="false" outlineLevel="0" collapsed="false">
      <c r="B470" s="4"/>
    </row>
    <row r="471" customFormat="false" ht="15" hidden="false" customHeight="false" outlineLevel="0" collapsed="false">
      <c r="B471" s="4"/>
    </row>
    <row r="472" customFormat="false" ht="15" hidden="false" customHeight="false" outlineLevel="0" collapsed="false">
      <c r="B472" s="4"/>
    </row>
    <row r="473" customFormat="false" ht="15" hidden="false" customHeight="false" outlineLevel="0" collapsed="false">
      <c r="B473" s="4"/>
    </row>
    <row r="474" customFormat="false" ht="15" hidden="false" customHeight="false" outlineLevel="0" collapsed="false">
      <c r="B474" s="4"/>
    </row>
    <row r="475" customFormat="false" ht="15" hidden="false" customHeight="false" outlineLevel="0" collapsed="false">
      <c r="B475" s="4"/>
    </row>
    <row r="476" customFormat="false" ht="15" hidden="false" customHeight="false" outlineLevel="0" collapsed="false">
      <c r="B476" s="4"/>
    </row>
    <row r="477" customFormat="false" ht="15" hidden="false" customHeight="false" outlineLevel="0" collapsed="false">
      <c r="B477" s="4"/>
    </row>
    <row r="478" customFormat="false" ht="15" hidden="false" customHeight="false" outlineLevel="0" collapsed="false">
      <c r="B478" s="4"/>
    </row>
    <row r="479" customFormat="false" ht="15" hidden="false" customHeight="false" outlineLevel="0" collapsed="false">
      <c r="B479" s="4"/>
    </row>
    <row r="480" customFormat="false" ht="15" hidden="false" customHeight="false" outlineLevel="0" collapsed="false">
      <c r="B480" s="4"/>
    </row>
    <row r="481" customFormat="false" ht="15" hidden="false" customHeight="false" outlineLevel="0" collapsed="false">
      <c r="B481" s="4"/>
    </row>
    <row r="482" customFormat="false" ht="15" hidden="false" customHeight="false" outlineLevel="0" collapsed="false">
      <c r="B482" s="4"/>
    </row>
    <row r="483" customFormat="false" ht="15" hidden="false" customHeight="false" outlineLevel="0" collapsed="false">
      <c r="B483" s="4"/>
    </row>
    <row r="484" customFormat="false" ht="15" hidden="false" customHeight="false" outlineLevel="0" collapsed="false">
      <c r="B484" s="4"/>
    </row>
    <row r="485" customFormat="false" ht="15" hidden="false" customHeight="false" outlineLevel="0" collapsed="false">
      <c r="B485" s="4"/>
    </row>
    <row r="486" customFormat="false" ht="15" hidden="false" customHeight="false" outlineLevel="0" collapsed="false">
      <c r="B486" s="4"/>
    </row>
    <row r="487" customFormat="false" ht="15" hidden="false" customHeight="false" outlineLevel="0" collapsed="false">
      <c r="B487" s="4"/>
    </row>
    <row r="488" customFormat="false" ht="15" hidden="false" customHeight="false" outlineLevel="0" collapsed="false">
      <c r="B488" s="4"/>
    </row>
    <row r="489" customFormat="false" ht="15" hidden="false" customHeight="false" outlineLevel="0" collapsed="false">
      <c r="B489" s="4"/>
    </row>
    <row r="490" customFormat="false" ht="15" hidden="false" customHeight="false" outlineLevel="0" collapsed="false">
      <c r="B490" s="4"/>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59"/>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O11" activeCellId="0" sqref="O11"/>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2" min="2" style="1" width="15.41"/>
    <col collapsed="false" customWidth="true" hidden="false" outlineLevel="0" max="3" min="3" style="1" width="12.14"/>
    <col collapsed="false" customWidth="true" hidden="false" outlineLevel="0" max="4" min="4" style="8" width="12.14"/>
    <col collapsed="false" customWidth="true" hidden="false" outlineLevel="0" max="7" min="7" style="1" width="10.13"/>
    <col collapsed="false" customWidth="true" hidden="false" outlineLevel="0" max="8" min="8" style="1" width="11.28"/>
    <col collapsed="false" customWidth="true" hidden="false" outlineLevel="0" max="9" min="9" style="1" width="14.28"/>
    <col collapsed="false" customWidth="true" hidden="false" outlineLevel="0" max="10" min="10" style="1" width="13.56"/>
    <col collapsed="false" customWidth="true" hidden="false" outlineLevel="0" max="13" min="13" style="1" width="13.41"/>
    <col collapsed="false" customWidth="true" hidden="false" outlineLevel="0" max="14" min="14" style="1" width="16.7"/>
  </cols>
  <sheetData>
    <row r="1" customFormat="false" ht="15.75" hidden="false" customHeight="false" outlineLevel="0" collapsed="false">
      <c r="A1" s="1" t="s">
        <v>4</v>
      </c>
      <c r="B1" s="1" t="s">
        <v>5</v>
      </c>
      <c r="C1" s="1" t="s">
        <v>13</v>
      </c>
      <c r="D1" s="8" t="s">
        <v>84</v>
      </c>
      <c r="F1" s="6"/>
      <c r="H1" s="1" t="s">
        <v>85</v>
      </c>
      <c r="M1" s="1" t="s">
        <v>86</v>
      </c>
      <c r="N1" s="1" t="s">
        <v>87</v>
      </c>
    </row>
    <row r="2" customFormat="false" ht="15.75" hidden="false" customHeight="false" outlineLevel="0" collapsed="false">
      <c r="A2" s="3" t="s">
        <v>88</v>
      </c>
      <c r="B2" s="4" t="n">
        <v>0.99</v>
      </c>
      <c r="C2" s="4" t="n">
        <v>0.96</v>
      </c>
      <c r="D2" s="8" t="n">
        <v>6721.11</v>
      </c>
      <c r="F2" s="6" t="s">
        <v>89</v>
      </c>
      <c r="G2" s="1" t="s">
        <v>90</v>
      </c>
      <c r="H2" s="1" t="s">
        <v>4</v>
      </c>
      <c r="I2" s="1" t="s">
        <v>91</v>
      </c>
      <c r="J2" s="1" t="s">
        <v>92</v>
      </c>
      <c r="M2" s="9" t="s">
        <v>93</v>
      </c>
      <c r="N2" s="1" t="s">
        <v>94</v>
      </c>
      <c r="O2" s="6" t="s">
        <v>95</v>
      </c>
      <c r="P2" s="1" t="s">
        <v>96</v>
      </c>
    </row>
    <row r="3" customFormat="false" ht="15.75" hidden="false" customHeight="false" outlineLevel="0" collapsed="false">
      <c r="A3" s="3" t="s">
        <v>97</v>
      </c>
      <c r="B3" s="4" t="n">
        <v>0.98</v>
      </c>
      <c r="C3" s="4" t="n">
        <v>0.96</v>
      </c>
      <c r="D3" s="8" t="n">
        <v>6653.22</v>
      </c>
      <c r="E3" s="1"/>
      <c r="F3" s="6"/>
      <c r="H3" s="3" t="s">
        <v>98</v>
      </c>
      <c r="I3" s="4" t="n">
        <v>0.93</v>
      </c>
      <c r="J3" s="4" t="n">
        <v>0.95</v>
      </c>
      <c r="M3" s="1" t="s">
        <v>99</v>
      </c>
      <c r="N3" s="1" t="s">
        <v>100</v>
      </c>
      <c r="O3" s="1" t="s">
        <v>101</v>
      </c>
    </row>
    <row r="4" customFormat="false" ht="15.75" hidden="false" customHeight="false" outlineLevel="0" collapsed="false">
      <c r="A4" s="3" t="s">
        <v>102</v>
      </c>
      <c r="B4" s="4" t="n">
        <v>0.96</v>
      </c>
      <c r="C4" s="4" t="n">
        <v>0.97</v>
      </c>
      <c r="D4" s="8" t="n">
        <v>6517.44</v>
      </c>
      <c r="E4" s="1"/>
      <c r="F4" s="6" t="n">
        <v>1</v>
      </c>
      <c r="G4" s="1" t="n">
        <v>1</v>
      </c>
      <c r="H4" s="3" t="s">
        <v>103</v>
      </c>
      <c r="I4" s="4" t="n">
        <v>1</v>
      </c>
      <c r="J4" s="4" t="n">
        <v>0.99</v>
      </c>
      <c r="N4" s="10" t="s">
        <v>104</v>
      </c>
      <c r="O4" s="1" t="s">
        <v>105</v>
      </c>
    </row>
    <row r="5" customFormat="false" ht="15.75" hidden="false" customHeight="false" outlineLevel="0" collapsed="false">
      <c r="A5" s="1" t="s">
        <v>106</v>
      </c>
      <c r="B5" s="4" t="n">
        <v>0.9</v>
      </c>
      <c r="C5" s="4" t="n">
        <v>0.95</v>
      </c>
      <c r="D5" s="8" t="n">
        <v>6110.1</v>
      </c>
      <c r="E5" s="1"/>
      <c r="F5" s="6" t="n">
        <v>1</v>
      </c>
      <c r="H5" s="3" t="s">
        <v>107</v>
      </c>
      <c r="I5" s="4" t="n">
        <v>1</v>
      </c>
      <c r="J5" s="4" t="n">
        <v>0.93</v>
      </c>
      <c r="N5" s="10" t="s">
        <v>108</v>
      </c>
      <c r="O5" s="1" t="s">
        <v>109</v>
      </c>
    </row>
    <row r="6" customFormat="false" ht="15.75" hidden="false" customHeight="false" outlineLevel="0" collapsed="false">
      <c r="A6" s="3" t="s">
        <v>110</v>
      </c>
      <c r="B6" s="4" t="n">
        <v>0.67</v>
      </c>
      <c r="C6" s="4" t="n">
        <v>0.97</v>
      </c>
      <c r="D6" s="8" t="n">
        <v>4548.63</v>
      </c>
      <c r="E6" s="1"/>
      <c r="F6" s="6" t="s">
        <v>111</v>
      </c>
      <c r="G6" s="1" t="n">
        <v>1</v>
      </c>
      <c r="H6" s="3" t="s">
        <v>112</v>
      </c>
      <c r="I6" s="4" t="n">
        <v>1</v>
      </c>
      <c r="J6" s="4" t="n">
        <v>0.98</v>
      </c>
    </row>
    <row r="7" customFormat="false" ht="15.75" hidden="false" customHeight="false" outlineLevel="0" collapsed="false">
      <c r="A7" s="3" t="s">
        <v>113</v>
      </c>
      <c r="B7" s="4" t="n">
        <v>0.66</v>
      </c>
      <c r="C7" s="4" t="n">
        <v>0.96</v>
      </c>
      <c r="D7" s="8" t="n">
        <v>4480.74</v>
      </c>
      <c r="E7" s="1"/>
      <c r="F7" s="6"/>
      <c r="H7" s="3" t="s">
        <v>114</v>
      </c>
      <c r="I7" s="4" t="n">
        <v>1</v>
      </c>
      <c r="J7" s="4" t="n">
        <v>0.96</v>
      </c>
    </row>
    <row r="8" customFormat="false" ht="15.75" hidden="false" customHeight="false" outlineLevel="0" collapsed="false">
      <c r="A8" s="3" t="s">
        <v>115</v>
      </c>
      <c r="B8" s="4" t="n">
        <v>0.64</v>
      </c>
      <c r="C8" s="4" t="n">
        <v>0.97</v>
      </c>
      <c r="D8" s="8" t="n">
        <v>4344.96</v>
      </c>
      <c r="E8" s="1"/>
      <c r="F8" s="6" t="n">
        <v>1</v>
      </c>
      <c r="H8" s="9" t="s">
        <v>93</v>
      </c>
      <c r="I8" s="4" t="n">
        <v>1</v>
      </c>
      <c r="J8" s="4" t="n">
        <v>0.95</v>
      </c>
      <c r="N8" s="1" t="s">
        <v>116</v>
      </c>
    </row>
    <row r="9" customFormat="false" ht="15.75" hidden="false" customHeight="false" outlineLevel="0" collapsed="false">
      <c r="A9" s="3" t="s">
        <v>117</v>
      </c>
      <c r="B9" s="4" t="n">
        <v>0.56</v>
      </c>
      <c r="C9" s="4" t="n">
        <v>0.96</v>
      </c>
      <c r="D9" s="8" t="n">
        <v>3801.84</v>
      </c>
      <c r="E9" s="1"/>
      <c r="F9" s="6"/>
      <c r="H9" s="3" t="s">
        <v>118</v>
      </c>
      <c r="I9" s="4" t="n">
        <v>1</v>
      </c>
      <c r="J9" s="4" t="n">
        <v>0.96</v>
      </c>
      <c r="M9" s="1" t="s">
        <v>119</v>
      </c>
      <c r="N9" s="1" t="s">
        <v>120</v>
      </c>
      <c r="O9" s="1" t="s">
        <v>121</v>
      </c>
    </row>
    <row r="10" customFormat="false" ht="15.75" hidden="false" customHeight="false" outlineLevel="0" collapsed="false">
      <c r="A10" s="1" t="s">
        <v>122</v>
      </c>
      <c r="B10" s="4" t="n">
        <v>0.55</v>
      </c>
      <c r="C10" s="4" t="n">
        <v>0.97</v>
      </c>
      <c r="D10" s="8" t="n">
        <v>3733.95</v>
      </c>
      <c r="E10" s="1"/>
      <c r="F10" s="6" t="s">
        <v>111</v>
      </c>
      <c r="G10" s="1" t="n">
        <v>1</v>
      </c>
      <c r="H10" s="3" t="s">
        <v>123</v>
      </c>
      <c r="I10" s="4" t="n">
        <v>1</v>
      </c>
      <c r="J10" s="4" t="n">
        <v>0.98</v>
      </c>
      <c r="M10" s="1" t="s">
        <v>119</v>
      </c>
      <c r="N10" s="1" t="s">
        <v>124</v>
      </c>
      <c r="O10" s="1" t="s">
        <v>125</v>
      </c>
    </row>
    <row r="11" customFormat="false" ht="15.75" hidden="false" customHeight="false" outlineLevel="0" collapsed="false">
      <c r="A11" s="3" t="s">
        <v>126</v>
      </c>
      <c r="B11" s="4" t="n">
        <v>0.54</v>
      </c>
      <c r="C11" s="4" t="n">
        <v>0.97</v>
      </c>
      <c r="D11" s="8" t="n">
        <v>3666.06</v>
      </c>
      <c r="E11" s="1"/>
      <c r="F11" s="6"/>
      <c r="G11" s="1" t="n">
        <v>1</v>
      </c>
      <c r="H11" s="3" t="s">
        <v>127</v>
      </c>
      <c r="I11" s="4" t="n">
        <v>1</v>
      </c>
      <c r="J11" s="4" t="n">
        <v>0.95</v>
      </c>
      <c r="M11" s="1" t="s">
        <v>128</v>
      </c>
      <c r="N11" s="1" t="s">
        <v>129</v>
      </c>
      <c r="O11" s="1" t="s">
        <v>130</v>
      </c>
    </row>
    <row r="12" customFormat="false" ht="15.75" hidden="false" customHeight="false" outlineLevel="0" collapsed="false">
      <c r="A12" s="3" t="s">
        <v>131</v>
      </c>
      <c r="B12" s="4" t="n">
        <v>0.53</v>
      </c>
      <c r="C12" s="4" t="n">
        <v>0.97</v>
      </c>
      <c r="D12" s="8" t="n">
        <v>3598.17</v>
      </c>
      <c r="E12" s="1"/>
      <c r="F12" s="6"/>
      <c r="H12" s="3" t="s">
        <v>132</v>
      </c>
      <c r="I12" s="4" t="n">
        <v>0.99</v>
      </c>
      <c r="J12" s="4" t="n">
        <v>0.95</v>
      </c>
      <c r="M12" s="1" t="s">
        <v>133</v>
      </c>
      <c r="N12" s="6" t="s">
        <v>134</v>
      </c>
      <c r="O12" s="1" t="s">
        <v>135</v>
      </c>
    </row>
    <row r="13" customFormat="false" ht="15.75" hidden="false" customHeight="false" outlineLevel="0" collapsed="false">
      <c r="A13" s="3" t="s">
        <v>136</v>
      </c>
      <c r="B13" s="4" t="n">
        <v>0.52</v>
      </c>
      <c r="C13" s="4" t="n">
        <v>0.96</v>
      </c>
      <c r="D13" s="8" t="n">
        <v>3530.28</v>
      </c>
      <c r="E13" s="1"/>
      <c r="F13" s="6"/>
      <c r="H13" s="3" t="s">
        <v>137</v>
      </c>
      <c r="I13" s="4" t="n">
        <v>1</v>
      </c>
      <c r="J13" s="4" t="n">
        <v>0.95</v>
      </c>
      <c r="M13" s="1" t="s">
        <v>133</v>
      </c>
      <c r="N13" s="1" t="s">
        <v>138</v>
      </c>
      <c r="O13" s="1" t="s">
        <v>139</v>
      </c>
    </row>
    <row r="14" customFormat="false" ht="15.75" hidden="false" customHeight="false" outlineLevel="0" collapsed="false">
      <c r="A14" s="3" t="s">
        <v>140</v>
      </c>
      <c r="B14" s="4" t="n">
        <v>0.52</v>
      </c>
      <c r="C14" s="4" t="n">
        <v>0.96</v>
      </c>
      <c r="D14" s="8" t="n">
        <v>3530.28</v>
      </c>
      <c r="E14" s="1"/>
      <c r="F14" s="6" t="n">
        <v>1</v>
      </c>
      <c r="G14" s="1" t="n">
        <v>1</v>
      </c>
      <c r="H14" s="3" t="s">
        <v>141</v>
      </c>
      <c r="I14" s="4" t="n">
        <v>1</v>
      </c>
      <c r="J14" s="4" t="n">
        <v>1</v>
      </c>
      <c r="M14" s="1" t="s">
        <v>133</v>
      </c>
      <c r="N14" s="1" t="s">
        <v>142</v>
      </c>
      <c r="O14" s="1" t="s">
        <v>143</v>
      </c>
    </row>
    <row r="15" customFormat="false" ht="15.75" hidden="false" customHeight="false" outlineLevel="0" collapsed="false">
      <c r="A15" s="1" t="s">
        <v>144</v>
      </c>
      <c r="B15" s="4" t="n">
        <v>0.51</v>
      </c>
      <c r="C15" s="4" t="n">
        <v>0.94</v>
      </c>
      <c r="D15" s="8" t="n">
        <v>3462.39</v>
      </c>
      <c r="E15" s="1"/>
      <c r="F15" s="6" t="s">
        <v>111</v>
      </c>
      <c r="G15" s="6" t="s">
        <v>111</v>
      </c>
      <c r="H15" s="3" t="s">
        <v>145</v>
      </c>
      <c r="I15" s="4" t="n">
        <v>0.98</v>
      </c>
      <c r="J15" s="4" t="n">
        <v>0.95</v>
      </c>
      <c r="M15" s="1" t="s">
        <v>133</v>
      </c>
      <c r="N15" s="1" t="s">
        <v>146</v>
      </c>
      <c r="O15" s="1" t="s">
        <v>147</v>
      </c>
    </row>
    <row r="16" customFormat="false" ht="15.75" hidden="false" customHeight="false" outlineLevel="0" collapsed="false">
      <c r="A16" s="3" t="s">
        <v>148</v>
      </c>
      <c r="B16" s="4" t="n">
        <v>0.5</v>
      </c>
      <c r="C16" s="4" t="n">
        <v>0.96</v>
      </c>
      <c r="D16" s="8" t="n">
        <v>3394.5</v>
      </c>
      <c r="E16" s="1"/>
      <c r="F16" s="6" t="s">
        <v>111</v>
      </c>
      <c r="G16" s="6" t="s">
        <v>111</v>
      </c>
      <c r="H16" s="3" t="s">
        <v>149</v>
      </c>
      <c r="I16" s="4" t="n">
        <v>1</v>
      </c>
      <c r="J16" s="4" t="n">
        <v>0.97</v>
      </c>
      <c r="M16" s="1" t="s">
        <v>133</v>
      </c>
      <c r="N16" s="1" t="s">
        <v>150</v>
      </c>
      <c r="O16" s="1" t="s">
        <v>151</v>
      </c>
    </row>
    <row r="17" customFormat="false" ht="15.75" hidden="false" customHeight="false" outlineLevel="0" collapsed="false">
      <c r="A17" s="3" t="s">
        <v>152</v>
      </c>
      <c r="B17" s="4" t="n">
        <v>0.49</v>
      </c>
      <c r="C17" s="4" t="n">
        <v>1</v>
      </c>
      <c r="D17" s="8" t="n">
        <v>3326.61</v>
      </c>
      <c r="E17" s="1"/>
      <c r="F17" s="6"/>
      <c r="H17" s="3" t="s">
        <v>153</v>
      </c>
      <c r="I17" s="4" t="n">
        <v>1</v>
      </c>
      <c r="J17" s="4" t="n">
        <v>0.94</v>
      </c>
      <c r="M17" s="1" t="s">
        <v>133</v>
      </c>
      <c r="N17" s="1" t="s">
        <v>154</v>
      </c>
      <c r="O17" s="1" t="s">
        <v>155</v>
      </c>
    </row>
    <row r="18" customFormat="false" ht="15" hidden="false" customHeight="false" outlineLevel="0" collapsed="false">
      <c r="A18" s="3" t="s">
        <v>156</v>
      </c>
      <c r="B18" s="4" t="n">
        <v>0.46</v>
      </c>
      <c r="C18" s="4" t="n">
        <v>0.94</v>
      </c>
      <c r="D18" s="8" t="n">
        <v>3122.94</v>
      </c>
      <c r="E18" s="1"/>
      <c r="M18" s="1" t="s">
        <v>133</v>
      </c>
      <c r="N18" s="1" t="s">
        <v>157</v>
      </c>
      <c r="O18" s="1" t="s">
        <v>158</v>
      </c>
    </row>
    <row r="19" customFormat="false" ht="15.75" hidden="false" customHeight="false" outlineLevel="0" collapsed="false">
      <c r="A19" s="1" t="s">
        <v>159</v>
      </c>
      <c r="B19" s="4" t="n">
        <v>0.45</v>
      </c>
      <c r="C19" s="4" t="n">
        <v>0.94</v>
      </c>
      <c r="D19" s="8" t="n">
        <v>3055.05</v>
      </c>
      <c r="E19" s="1"/>
      <c r="M19" s="1" t="s">
        <v>133</v>
      </c>
      <c r="N19" s="1" t="s">
        <v>160</v>
      </c>
      <c r="O19" s="6" t="s">
        <v>161</v>
      </c>
    </row>
    <row r="20" customFormat="false" ht="15" hidden="false" customHeight="false" outlineLevel="0" collapsed="false">
      <c r="A20" s="1" t="s">
        <v>162</v>
      </c>
      <c r="B20" s="4" t="n">
        <v>0.44</v>
      </c>
      <c r="C20" s="4" t="n">
        <v>1</v>
      </c>
      <c r="D20" s="8" t="n">
        <v>2987.16</v>
      </c>
      <c r="E20" s="1"/>
    </row>
    <row r="21" customFormat="false" ht="15" hidden="false" customHeight="false" outlineLevel="0" collapsed="false">
      <c r="A21" s="1" t="s">
        <v>163</v>
      </c>
      <c r="B21" s="4" t="n">
        <v>0.43</v>
      </c>
      <c r="C21" s="4" t="n">
        <v>0.97</v>
      </c>
      <c r="D21" s="8" t="n">
        <v>2919.27</v>
      </c>
      <c r="E21" s="1"/>
    </row>
    <row r="22" customFormat="false" ht="15" hidden="false" customHeight="false" outlineLevel="0" collapsed="false">
      <c r="A22" s="1" t="s">
        <v>164</v>
      </c>
      <c r="B22" s="4" t="n">
        <v>0.42</v>
      </c>
      <c r="C22" s="4" t="n">
        <v>0.95</v>
      </c>
      <c r="D22" s="8" t="n">
        <v>2851.38</v>
      </c>
      <c r="E22" s="1"/>
    </row>
    <row r="23" customFormat="false" ht="15" hidden="false" customHeight="false" outlineLevel="0" collapsed="false">
      <c r="A23" s="1" t="s">
        <v>165</v>
      </c>
      <c r="B23" s="4" t="n">
        <v>0.41</v>
      </c>
      <c r="C23" s="4" t="n">
        <v>0.84</v>
      </c>
      <c r="D23" s="8" t="n">
        <v>2783.49</v>
      </c>
      <c r="E23" s="1"/>
    </row>
    <row r="24" customFormat="false" ht="15.75" hidden="false" customHeight="false" outlineLevel="0" collapsed="false">
      <c r="A24" s="3" t="s">
        <v>166</v>
      </c>
      <c r="B24" s="4" t="n">
        <v>0.39</v>
      </c>
      <c r="C24" s="4" t="n">
        <v>0.98</v>
      </c>
      <c r="D24" s="8" t="n">
        <v>2647.71</v>
      </c>
      <c r="E24" s="1"/>
      <c r="G24" s="6"/>
    </row>
    <row r="25" customFormat="false" ht="15.75" hidden="false" customHeight="false" outlineLevel="0" collapsed="false">
      <c r="A25" s="1" t="s">
        <v>167</v>
      </c>
      <c r="B25" s="4" t="n">
        <v>0.38</v>
      </c>
      <c r="C25" s="4" t="n">
        <v>0.94</v>
      </c>
      <c r="D25" s="8" t="n">
        <v>2579.82</v>
      </c>
      <c r="E25" s="1"/>
      <c r="G25" s="6"/>
    </row>
    <row r="26" customFormat="false" ht="15.75" hidden="false" customHeight="false" outlineLevel="0" collapsed="false">
      <c r="A26" s="1" t="s">
        <v>168</v>
      </c>
      <c r="B26" s="4" t="n">
        <v>0.34</v>
      </c>
      <c r="C26" s="4" t="n">
        <v>0.96</v>
      </c>
      <c r="D26" s="8" t="n">
        <v>2308.26</v>
      </c>
      <c r="E26" s="1"/>
      <c r="G26" s="6"/>
    </row>
    <row r="27" customFormat="false" ht="15.75" hidden="false" customHeight="false" outlineLevel="0" collapsed="false">
      <c r="A27" s="1" t="s">
        <v>169</v>
      </c>
      <c r="B27" s="4" t="n">
        <v>0.34</v>
      </c>
      <c r="C27" s="4" t="n">
        <v>0.81</v>
      </c>
      <c r="D27" s="8" t="n">
        <v>2308.26</v>
      </c>
      <c r="E27" s="1"/>
      <c r="G27" s="6"/>
    </row>
    <row r="28" customFormat="false" ht="15.75" hidden="false" customHeight="false" outlineLevel="0" collapsed="false">
      <c r="A28" s="1" t="s">
        <v>170</v>
      </c>
      <c r="B28" s="4" t="n">
        <v>0.33</v>
      </c>
      <c r="C28" s="4" t="n">
        <v>0.89</v>
      </c>
      <c r="D28" s="8" t="n">
        <v>2240.37</v>
      </c>
      <c r="E28" s="1"/>
      <c r="G28" s="6"/>
    </row>
    <row r="29" customFormat="false" ht="15.75" hidden="false" customHeight="false" outlineLevel="0" collapsed="false">
      <c r="A29" s="1" t="s">
        <v>171</v>
      </c>
      <c r="B29" s="4" t="n">
        <v>0.32</v>
      </c>
      <c r="C29" s="4" t="n">
        <v>0.93</v>
      </c>
      <c r="D29" s="8" t="n">
        <v>2172.48</v>
      </c>
      <c r="E29" s="1"/>
      <c r="G29" s="6"/>
    </row>
    <row r="30" customFormat="false" ht="15.75" hidden="false" customHeight="false" outlineLevel="0" collapsed="false">
      <c r="A30" s="1" t="s">
        <v>172</v>
      </c>
      <c r="B30" s="4" t="n">
        <v>0.31</v>
      </c>
      <c r="C30" s="4" t="n">
        <v>0.93</v>
      </c>
      <c r="D30" s="8" t="n">
        <v>2104.59</v>
      </c>
      <c r="E30" s="1"/>
      <c r="G30" s="6"/>
    </row>
    <row r="31" customFormat="false" ht="15.75" hidden="false" customHeight="false" outlineLevel="0" collapsed="false">
      <c r="A31" s="1" t="s">
        <v>173</v>
      </c>
      <c r="B31" s="4" t="n">
        <v>0.3</v>
      </c>
      <c r="C31" s="4" t="n">
        <v>0.92</v>
      </c>
      <c r="D31" s="8" t="n">
        <v>2036.7</v>
      </c>
      <c r="E31" s="1"/>
      <c r="G31" s="6"/>
    </row>
    <row r="32" customFormat="false" ht="15.75" hidden="false" customHeight="false" outlineLevel="0" collapsed="false">
      <c r="A32" s="1" t="s">
        <v>174</v>
      </c>
      <c r="B32" s="4" t="n">
        <v>0.28</v>
      </c>
      <c r="C32" s="4" t="n">
        <v>0.9</v>
      </c>
      <c r="D32" s="8" t="n">
        <v>1900.92</v>
      </c>
      <c r="E32" s="1"/>
      <c r="G32" s="6"/>
    </row>
    <row r="33" customFormat="false" ht="15.75" hidden="false" customHeight="false" outlineLevel="0" collapsed="false">
      <c r="A33" s="1" t="s">
        <v>175</v>
      </c>
      <c r="B33" s="4" t="n">
        <v>0.26</v>
      </c>
      <c r="C33" s="4" t="n">
        <v>0.96</v>
      </c>
      <c r="D33" s="8" t="n">
        <v>1765.14</v>
      </c>
      <c r="E33" s="1"/>
      <c r="G33" s="6"/>
    </row>
    <row r="34" customFormat="false" ht="15.75" hidden="false" customHeight="false" outlineLevel="0" collapsed="false">
      <c r="A34" s="1" t="s">
        <v>176</v>
      </c>
      <c r="B34" s="4" t="n">
        <v>0.26</v>
      </c>
      <c r="C34" s="4" t="n">
        <v>0.96</v>
      </c>
      <c r="D34" s="8" t="n">
        <v>1765.14</v>
      </c>
      <c r="E34" s="1"/>
      <c r="G34" s="6"/>
    </row>
    <row r="35" customFormat="false" ht="15.75" hidden="false" customHeight="false" outlineLevel="0" collapsed="false">
      <c r="A35" s="1" t="s">
        <v>177</v>
      </c>
      <c r="B35" s="4" t="n">
        <v>0.25</v>
      </c>
      <c r="C35" s="4" t="n">
        <v>1</v>
      </c>
      <c r="D35" s="8" t="n">
        <v>1697.25</v>
      </c>
      <c r="E35" s="1"/>
      <c r="G35" s="6"/>
    </row>
    <row r="36" customFormat="false" ht="15.75" hidden="false" customHeight="false" outlineLevel="0" collapsed="false">
      <c r="A36" s="1" t="s">
        <v>178</v>
      </c>
      <c r="B36" s="4" t="n">
        <v>0.25</v>
      </c>
      <c r="C36" s="4" t="n">
        <v>0.96</v>
      </c>
      <c r="D36" s="8" t="n">
        <v>1697.25</v>
      </c>
      <c r="E36" s="1"/>
      <c r="G36" s="6"/>
    </row>
    <row r="37" customFormat="false" ht="15.75" hidden="false" customHeight="false" outlineLevel="0" collapsed="false">
      <c r="A37" s="1" t="s">
        <v>179</v>
      </c>
      <c r="B37" s="4" t="n">
        <v>0.24</v>
      </c>
      <c r="C37" s="4" t="n">
        <v>0.92</v>
      </c>
      <c r="D37" s="8" t="n">
        <v>1629.36</v>
      </c>
      <c r="E37" s="1"/>
      <c r="G37" s="6"/>
    </row>
    <row r="38" customFormat="false" ht="15.75" hidden="false" customHeight="false" outlineLevel="0" collapsed="false">
      <c r="A38" s="1" t="s">
        <v>180</v>
      </c>
      <c r="B38" s="4" t="n">
        <v>0.23</v>
      </c>
      <c r="C38" s="4" t="n">
        <v>0.97</v>
      </c>
      <c r="D38" s="8" t="n">
        <v>1561.47</v>
      </c>
      <c r="E38" s="1"/>
      <c r="G38" s="6"/>
    </row>
    <row r="39" customFormat="false" ht="15.75" hidden="false" customHeight="false" outlineLevel="0" collapsed="false">
      <c r="A39" s="1" t="s">
        <v>181</v>
      </c>
      <c r="B39" s="4" t="n">
        <v>0.21</v>
      </c>
      <c r="C39" s="4" t="n">
        <v>0.98</v>
      </c>
      <c r="D39" s="8" t="n">
        <v>1425.69</v>
      </c>
      <c r="E39" s="1"/>
      <c r="G39" s="6"/>
    </row>
    <row r="40" customFormat="false" ht="15.75" hidden="false" customHeight="false" outlineLevel="0" collapsed="false">
      <c r="A40" s="1" t="s">
        <v>182</v>
      </c>
      <c r="B40" s="4" t="n">
        <v>0.2</v>
      </c>
      <c r="C40" s="4" t="n">
        <v>0.99</v>
      </c>
      <c r="D40" s="8" t="n">
        <v>1357.8</v>
      </c>
      <c r="E40" s="1"/>
      <c r="G40" s="6"/>
    </row>
    <row r="41" customFormat="false" ht="15.75" hidden="false" customHeight="false" outlineLevel="0" collapsed="false">
      <c r="A41" s="1" t="s">
        <v>183</v>
      </c>
      <c r="B41" s="4" t="n">
        <v>0.2</v>
      </c>
      <c r="C41" s="4" t="n">
        <v>0.98</v>
      </c>
      <c r="D41" s="8" t="n">
        <v>1357.8</v>
      </c>
      <c r="E41" s="1"/>
      <c r="G41" s="6"/>
    </row>
    <row r="42" customFormat="false" ht="15.75" hidden="false" customHeight="false" outlineLevel="0" collapsed="false">
      <c r="A42" s="1" t="s">
        <v>184</v>
      </c>
      <c r="B42" s="4" t="n">
        <v>0.19</v>
      </c>
      <c r="C42" s="4" t="n">
        <v>0.97</v>
      </c>
      <c r="D42" s="8" t="n">
        <v>1289.91</v>
      </c>
      <c r="E42" s="1"/>
      <c r="G42" s="6"/>
    </row>
    <row r="43" customFormat="false" ht="15.75" hidden="false" customHeight="false" outlineLevel="0" collapsed="false">
      <c r="A43" s="1" t="s">
        <v>185</v>
      </c>
      <c r="B43" s="4" t="n">
        <v>0.19</v>
      </c>
      <c r="C43" s="4" t="n">
        <v>0.95</v>
      </c>
      <c r="D43" s="8" t="n">
        <v>1289.91</v>
      </c>
      <c r="E43" s="1"/>
      <c r="G43" s="6"/>
    </row>
    <row r="44" customFormat="false" ht="15.75" hidden="false" customHeight="false" outlineLevel="0" collapsed="false">
      <c r="A44" s="1" t="s">
        <v>186</v>
      </c>
      <c r="B44" s="4" t="n">
        <v>0.19</v>
      </c>
      <c r="C44" s="4" t="n">
        <v>0.94</v>
      </c>
      <c r="D44" s="8" t="n">
        <v>1289.91</v>
      </c>
      <c r="E44" s="1"/>
      <c r="G44" s="6"/>
    </row>
    <row r="45" customFormat="false" ht="15.75" hidden="false" customHeight="false" outlineLevel="0" collapsed="false">
      <c r="A45" s="1" t="s">
        <v>187</v>
      </c>
      <c r="B45" s="4" t="n">
        <v>0.19</v>
      </c>
      <c r="C45" s="4" t="n">
        <v>0.88</v>
      </c>
      <c r="D45" s="8" t="n">
        <v>1289.91</v>
      </c>
      <c r="E45" s="1"/>
      <c r="G45" s="6"/>
    </row>
    <row r="46" customFormat="false" ht="15.75" hidden="false" customHeight="false" outlineLevel="0" collapsed="false">
      <c r="A46" s="1" t="s">
        <v>188</v>
      </c>
      <c r="B46" s="4" t="n">
        <v>0.18</v>
      </c>
      <c r="C46" s="4" t="n">
        <v>0.95</v>
      </c>
      <c r="D46" s="8" t="n">
        <v>1222.02</v>
      </c>
      <c r="E46" s="1"/>
      <c r="G46" s="6"/>
    </row>
    <row r="47" customFormat="false" ht="15.75" hidden="false" customHeight="false" outlineLevel="0" collapsed="false">
      <c r="A47" s="1" t="s">
        <v>189</v>
      </c>
      <c r="B47" s="4" t="n">
        <v>0.18</v>
      </c>
      <c r="C47" s="4" t="n">
        <v>0.72</v>
      </c>
      <c r="D47" s="8" t="n">
        <v>1222.02</v>
      </c>
      <c r="E47" s="1"/>
      <c r="G47" s="6"/>
    </row>
    <row r="48" customFormat="false" ht="15.75" hidden="false" customHeight="false" outlineLevel="0" collapsed="false">
      <c r="A48" s="1" t="s">
        <v>190</v>
      </c>
      <c r="B48" s="4" t="n">
        <v>0.16</v>
      </c>
      <c r="C48" s="4" t="n">
        <v>0.96</v>
      </c>
      <c r="D48" s="8" t="n">
        <v>1086.24</v>
      </c>
      <c r="E48" s="1"/>
      <c r="G48" s="6"/>
    </row>
    <row r="49" customFormat="false" ht="15.75" hidden="false" customHeight="false" outlineLevel="0" collapsed="false">
      <c r="A49" s="1" t="s">
        <v>191</v>
      </c>
      <c r="B49" s="4" t="n">
        <v>0.16</v>
      </c>
      <c r="C49" s="4" t="n">
        <v>0.95</v>
      </c>
      <c r="D49" s="8" t="n">
        <v>1086.24</v>
      </c>
      <c r="E49" s="1"/>
      <c r="G49" s="6"/>
    </row>
    <row r="50" customFormat="false" ht="15.75" hidden="false" customHeight="false" outlineLevel="0" collapsed="false">
      <c r="A50" s="1" t="s">
        <v>192</v>
      </c>
      <c r="B50" s="4" t="n">
        <v>0.15</v>
      </c>
      <c r="C50" s="4" t="n">
        <v>1</v>
      </c>
      <c r="D50" s="8" t="n">
        <v>1018.35</v>
      </c>
      <c r="E50" s="1"/>
      <c r="G50" s="6"/>
    </row>
    <row r="51" customFormat="false" ht="15.75" hidden="false" customHeight="false" outlineLevel="0" collapsed="false">
      <c r="A51" s="1" t="s">
        <v>193</v>
      </c>
      <c r="B51" s="4" t="n">
        <v>0.15</v>
      </c>
      <c r="C51" s="4" t="n">
        <v>1</v>
      </c>
      <c r="D51" s="8" t="n">
        <v>1018.35</v>
      </c>
      <c r="E51" s="1"/>
      <c r="G51" s="6"/>
    </row>
    <row r="52" customFormat="false" ht="15.75" hidden="false" customHeight="false" outlineLevel="0" collapsed="false">
      <c r="A52" s="1" t="s">
        <v>194</v>
      </c>
      <c r="B52" s="4" t="n">
        <v>0.15</v>
      </c>
      <c r="C52" s="4" t="n">
        <v>0.96</v>
      </c>
      <c r="D52" s="8" t="n">
        <v>1018.35</v>
      </c>
      <c r="E52" s="1"/>
      <c r="G52" s="6"/>
    </row>
    <row r="53" customFormat="false" ht="15.75" hidden="false" customHeight="false" outlineLevel="0" collapsed="false">
      <c r="A53" s="1" t="s">
        <v>195</v>
      </c>
      <c r="B53" s="4" t="n">
        <v>0.15</v>
      </c>
      <c r="C53" s="4" t="n">
        <v>0.96</v>
      </c>
      <c r="D53" s="8" t="n">
        <v>1018.35</v>
      </c>
      <c r="E53" s="1"/>
      <c r="G53" s="6"/>
    </row>
    <row r="54" customFormat="false" ht="15.75" hidden="false" customHeight="false" outlineLevel="0" collapsed="false">
      <c r="A54" s="1" t="s">
        <v>196</v>
      </c>
      <c r="B54" s="4" t="n">
        <v>0.14</v>
      </c>
      <c r="C54" s="4" t="n">
        <v>0.96</v>
      </c>
      <c r="D54" s="8" t="n">
        <v>950.46</v>
      </c>
      <c r="E54" s="1"/>
      <c r="G54" s="6"/>
    </row>
    <row r="55" customFormat="false" ht="15.75" hidden="false" customHeight="false" outlineLevel="0" collapsed="false">
      <c r="A55" s="1" t="s">
        <v>197</v>
      </c>
      <c r="B55" s="4" t="n">
        <v>0.13</v>
      </c>
      <c r="C55" s="4" t="n">
        <v>0.98</v>
      </c>
      <c r="D55" s="8" t="n">
        <v>882.57</v>
      </c>
      <c r="E55" s="1"/>
      <c r="G55" s="6"/>
    </row>
    <row r="56" customFormat="false" ht="15.75" hidden="false" customHeight="false" outlineLevel="0" collapsed="false">
      <c r="A56" s="1" t="s">
        <v>198</v>
      </c>
      <c r="B56" s="4" t="n">
        <v>0.13</v>
      </c>
      <c r="C56" s="4" t="n">
        <v>0.96</v>
      </c>
      <c r="D56" s="8" t="n">
        <v>882.57</v>
      </c>
      <c r="E56" s="1"/>
      <c r="G56" s="6"/>
    </row>
    <row r="57" customFormat="false" ht="15.75" hidden="false" customHeight="false" outlineLevel="0" collapsed="false">
      <c r="A57" s="1" t="s">
        <v>199</v>
      </c>
      <c r="B57" s="4" t="n">
        <v>0.13</v>
      </c>
      <c r="C57" s="4" t="n">
        <v>0.96</v>
      </c>
      <c r="D57" s="8" t="n">
        <v>882.57</v>
      </c>
      <c r="E57" s="1"/>
      <c r="G57" s="6"/>
    </row>
    <row r="58" customFormat="false" ht="15.75" hidden="false" customHeight="false" outlineLevel="0" collapsed="false">
      <c r="A58" s="1" t="s">
        <v>200</v>
      </c>
      <c r="B58" s="4" t="n">
        <v>0.12</v>
      </c>
      <c r="C58" s="4" t="n">
        <v>0.95</v>
      </c>
      <c r="D58" s="8" t="n">
        <v>814.68</v>
      </c>
      <c r="E58" s="1"/>
      <c r="G58" s="6"/>
    </row>
    <row r="59" customFormat="false" ht="15.75" hidden="false" customHeight="false" outlineLevel="0" collapsed="false">
      <c r="A59" s="1" t="s">
        <v>201</v>
      </c>
      <c r="B59" s="4" t="n">
        <v>0.12</v>
      </c>
      <c r="C59" s="4" t="n">
        <v>0.82</v>
      </c>
      <c r="D59" s="8" t="n">
        <v>814.68</v>
      </c>
      <c r="E59" s="1"/>
      <c r="G59" s="6"/>
    </row>
    <row r="60" customFormat="false" ht="15.75" hidden="false" customHeight="false" outlineLevel="0" collapsed="false">
      <c r="A60" s="1" t="s">
        <v>202</v>
      </c>
      <c r="B60" s="4" t="n">
        <v>0.11</v>
      </c>
      <c r="C60" s="4" t="n">
        <v>0.96</v>
      </c>
      <c r="D60" s="8" t="n">
        <v>746.79</v>
      </c>
      <c r="E60" s="1"/>
      <c r="G60" s="6"/>
    </row>
    <row r="61" customFormat="false" ht="15.75" hidden="false" customHeight="false" outlineLevel="0" collapsed="false">
      <c r="A61" s="1" t="s">
        <v>203</v>
      </c>
      <c r="B61" s="4" t="n">
        <v>0.11</v>
      </c>
      <c r="C61" s="4" t="n">
        <v>0.96</v>
      </c>
      <c r="D61" s="8" t="n">
        <v>746.79</v>
      </c>
      <c r="E61" s="1"/>
      <c r="G61" s="6"/>
    </row>
    <row r="62" customFormat="false" ht="15.75" hidden="false" customHeight="false" outlineLevel="0" collapsed="false">
      <c r="A62" s="1" t="s">
        <v>204</v>
      </c>
      <c r="B62" s="4" t="n">
        <v>0.11</v>
      </c>
      <c r="C62" s="4" t="n">
        <v>0.93</v>
      </c>
      <c r="D62" s="8" t="n">
        <v>746.79</v>
      </c>
      <c r="E62" s="1"/>
      <c r="G62" s="6"/>
    </row>
    <row r="63" customFormat="false" ht="15.75" hidden="false" customHeight="false" outlineLevel="0" collapsed="false">
      <c r="A63" s="1" t="s">
        <v>205</v>
      </c>
      <c r="B63" s="4" t="n">
        <v>0.11</v>
      </c>
      <c r="C63" s="4" t="n">
        <v>0.93</v>
      </c>
      <c r="D63" s="8" t="n">
        <v>746.79</v>
      </c>
      <c r="E63" s="1"/>
      <c r="G63" s="6"/>
    </row>
    <row r="64" customFormat="false" ht="15.75" hidden="false" customHeight="false" outlineLevel="0" collapsed="false">
      <c r="A64" s="1" t="s">
        <v>206</v>
      </c>
      <c r="B64" s="4" t="n">
        <v>0.11</v>
      </c>
      <c r="C64" s="4" t="n">
        <v>0.91</v>
      </c>
      <c r="D64" s="8" t="n">
        <v>746.79</v>
      </c>
      <c r="E64" s="1"/>
      <c r="G64" s="6"/>
    </row>
    <row r="65" customFormat="false" ht="15.75" hidden="false" customHeight="false" outlineLevel="0" collapsed="false">
      <c r="A65" s="1" t="s">
        <v>207</v>
      </c>
      <c r="B65" s="4" t="n">
        <v>0.11</v>
      </c>
      <c r="C65" s="4" t="n">
        <v>0.88</v>
      </c>
      <c r="D65" s="8" t="n">
        <v>746.79</v>
      </c>
      <c r="E65" s="1"/>
      <c r="G65" s="6"/>
    </row>
    <row r="66" customFormat="false" ht="15.75" hidden="false" customHeight="false" outlineLevel="0" collapsed="false">
      <c r="A66" s="1" t="s">
        <v>208</v>
      </c>
      <c r="B66" s="4" t="n">
        <v>0.1</v>
      </c>
      <c r="C66" s="4" t="n">
        <v>1</v>
      </c>
      <c r="D66" s="8" t="n">
        <v>678.9</v>
      </c>
      <c r="E66" s="1"/>
      <c r="G66" s="6"/>
    </row>
    <row r="67" customFormat="false" ht="15.75" hidden="false" customHeight="false" outlineLevel="0" collapsed="false">
      <c r="A67" s="1" t="s">
        <v>209</v>
      </c>
      <c r="B67" s="4" t="n">
        <v>0.1</v>
      </c>
      <c r="C67" s="4" t="n">
        <v>0.96</v>
      </c>
      <c r="D67" s="8" t="n">
        <v>678.9</v>
      </c>
      <c r="E67" s="1"/>
      <c r="G67" s="6"/>
    </row>
    <row r="68" customFormat="false" ht="15.75" hidden="false" customHeight="false" outlineLevel="0" collapsed="false">
      <c r="A68" s="1" t="s">
        <v>210</v>
      </c>
      <c r="B68" s="4" t="n">
        <v>0.1</v>
      </c>
      <c r="C68" s="4" t="n">
        <v>0.96</v>
      </c>
      <c r="D68" s="8" t="n">
        <v>678.9</v>
      </c>
      <c r="E68" s="1"/>
      <c r="G68" s="6"/>
    </row>
    <row r="69" customFormat="false" ht="15.75" hidden="false" customHeight="false" outlineLevel="0" collapsed="false">
      <c r="A69" s="1" t="s">
        <v>211</v>
      </c>
      <c r="B69" s="4" t="n">
        <v>0.1</v>
      </c>
      <c r="C69" s="4" t="n">
        <v>0.95</v>
      </c>
      <c r="D69" s="8" t="n">
        <v>678.9</v>
      </c>
      <c r="E69" s="1"/>
      <c r="G69" s="6"/>
    </row>
    <row r="70" customFormat="false" ht="15.75" hidden="false" customHeight="false" outlineLevel="0" collapsed="false">
      <c r="A70" s="1" t="s">
        <v>212</v>
      </c>
      <c r="B70" s="4" t="n">
        <v>0.1</v>
      </c>
      <c r="C70" s="4" t="n">
        <v>0.95</v>
      </c>
      <c r="D70" s="8" t="n">
        <v>678.9</v>
      </c>
      <c r="E70" s="1"/>
      <c r="G70" s="6"/>
    </row>
    <row r="71" customFormat="false" ht="15.75" hidden="false" customHeight="false" outlineLevel="0" collapsed="false">
      <c r="A71" s="1" t="s">
        <v>213</v>
      </c>
      <c r="B71" s="4" t="n">
        <v>0.1</v>
      </c>
      <c r="C71" s="4" t="n">
        <v>0.94</v>
      </c>
      <c r="D71" s="8" t="n">
        <v>678.9</v>
      </c>
      <c r="E71" s="1"/>
      <c r="G71" s="6"/>
    </row>
    <row r="72" customFormat="false" ht="15.75" hidden="false" customHeight="false" outlineLevel="0" collapsed="false">
      <c r="A72" s="1" t="s">
        <v>214</v>
      </c>
      <c r="B72" s="4" t="n">
        <v>0.1</v>
      </c>
      <c r="C72" s="4" t="n">
        <v>0.93</v>
      </c>
      <c r="D72" s="8" t="n">
        <v>678.9</v>
      </c>
      <c r="E72" s="1"/>
      <c r="G72" s="6"/>
    </row>
    <row r="73" customFormat="false" ht="15.75" hidden="false" customHeight="false" outlineLevel="0" collapsed="false">
      <c r="A73" s="1" t="s">
        <v>215</v>
      </c>
      <c r="B73" s="4" t="n">
        <v>0.1</v>
      </c>
      <c r="C73" s="4" t="n">
        <v>0.9</v>
      </c>
      <c r="D73" s="8" t="n">
        <v>678.9</v>
      </c>
      <c r="E73" s="1"/>
      <c r="G73" s="6"/>
    </row>
    <row r="74" customFormat="false" ht="15.75" hidden="false" customHeight="false" outlineLevel="0" collapsed="false">
      <c r="A74" s="1" t="s">
        <v>216</v>
      </c>
      <c r="B74" s="4" t="n">
        <v>0.1</v>
      </c>
      <c r="C74" s="4" t="n">
        <v>0.89</v>
      </c>
      <c r="D74" s="8" t="n">
        <v>678.9</v>
      </c>
      <c r="E74" s="1"/>
      <c r="G74" s="6"/>
    </row>
    <row r="75" customFormat="false" ht="15.75" hidden="false" customHeight="false" outlineLevel="0" collapsed="false">
      <c r="A75" s="1" t="s">
        <v>217</v>
      </c>
      <c r="B75" s="4" t="n">
        <v>0.1</v>
      </c>
      <c r="C75" s="4" t="n">
        <v>0.76</v>
      </c>
      <c r="D75" s="8" t="n">
        <v>678.9</v>
      </c>
      <c r="E75" s="1"/>
      <c r="G75" s="6"/>
    </row>
    <row r="76" customFormat="false" ht="15.75" hidden="false" customHeight="false" outlineLevel="0" collapsed="false">
      <c r="A76" s="1" t="s">
        <v>218</v>
      </c>
      <c r="B76" s="4" t="n">
        <v>0.09</v>
      </c>
      <c r="C76" s="4" t="n">
        <v>1</v>
      </c>
      <c r="D76" s="8" t="n">
        <v>611.01</v>
      </c>
      <c r="E76" s="1"/>
      <c r="G76" s="6"/>
    </row>
    <row r="77" customFormat="false" ht="15.75" hidden="false" customHeight="false" outlineLevel="0" collapsed="false">
      <c r="A77" s="1" t="s">
        <v>219</v>
      </c>
      <c r="B77" s="4" t="n">
        <v>0.09</v>
      </c>
      <c r="C77" s="4" t="n">
        <v>1</v>
      </c>
      <c r="D77" s="8" t="n">
        <v>611.01</v>
      </c>
      <c r="E77" s="1"/>
      <c r="G77" s="6"/>
    </row>
    <row r="78" customFormat="false" ht="15.75" hidden="false" customHeight="false" outlineLevel="0" collapsed="false">
      <c r="A78" s="1" t="s">
        <v>220</v>
      </c>
      <c r="B78" s="4" t="n">
        <v>0.09</v>
      </c>
      <c r="C78" s="4" t="n">
        <v>0.98</v>
      </c>
      <c r="D78" s="8" t="n">
        <v>611.01</v>
      </c>
      <c r="E78" s="1"/>
      <c r="G78" s="6"/>
    </row>
    <row r="79" customFormat="false" ht="15.75" hidden="false" customHeight="false" outlineLevel="0" collapsed="false">
      <c r="A79" s="1" t="s">
        <v>221</v>
      </c>
      <c r="B79" s="4" t="n">
        <v>0.09</v>
      </c>
      <c r="C79" s="4" t="n">
        <v>0.95</v>
      </c>
      <c r="D79" s="8" t="n">
        <v>611.01</v>
      </c>
      <c r="E79" s="1"/>
      <c r="G79" s="6"/>
    </row>
    <row r="80" customFormat="false" ht="15.75" hidden="false" customHeight="false" outlineLevel="0" collapsed="false">
      <c r="A80" s="1" t="s">
        <v>222</v>
      </c>
      <c r="B80" s="4" t="n">
        <v>0.09</v>
      </c>
      <c r="C80" s="4" t="n">
        <v>0.95</v>
      </c>
      <c r="D80" s="8" t="n">
        <v>611.01</v>
      </c>
      <c r="E80" s="1"/>
      <c r="G80" s="6"/>
    </row>
    <row r="81" customFormat="false" ht="15.75" hidden="false" customHeight="false" outlineLevel="0" collapsed="false">
      <c r="A81" s="1" t="s">
        <v>223</v>
      </c>
      <c r="B81" s="4" t="n">
        <v>0.09</v>
      </c>
      <c r="C81" s="4" t="n">
        <v>0.94</v>
      </c>
      <c r="D81" s="8" t="n">
        <v>611.01</v>
      </c>
      <c r="E81" s="1"/>
      <c r="G81" s="6"/>
    </row>
    <row r="82" customFormat="false" ht="15.75" hidden="false" customHeight="false" outlineLevel="0" collapsed="false">
      <c r="A82" s="1" t="s">
        <v>224</v>
      </c>
      <c r="B82" s="4" t="n">
        <v>0.09</v>
      </c>
      <c r="C82" s="4" t="n">
        <v>0.94</v>
      </c>
      <c r="D82" s="8" t="n">
        <v>611.01</v>
      </c>
      <c r="E82" s="1"/>
      <c r="G82" s="6"/>
    </row>
    <row r="83" customFormat="false" ht="15.75" hidden="false" customHeight="false" outlineLevel="0" collapsed="false">
      <c r="A83" s="1" t="s">
        <v>225</v>
      </c>
      <c r="B83" s="4" t="n">
        <v>0.09</v>
      </c>
      <c r="C83" s="4" t="n">
        <v>0.92</v>
      </c>
      <c r="D83" s="8" t="n">
        <v>611.01</v>
      </c>
      <c r="E83" s="1"/>
      <c r="G83" s="6"/>
    </row>
    <row r="84" customFormat="false" ht="15.75" hidden="false" customHeight="false" outlineLevel="0" collapsed="false">
      <c r="A84" s="1" t="s">
        <v>226</v>
      </c>
      <c r="B84" s="4" t="n">
        <v>0.09</v>
      </c>
      <c r="C84" s="4" t="n">
        <v>0.92</v>
      </c>
      <c r="D84" s="8" t="n">
        <v>611.01</v>
      </c>
      <c r="E84" s="1"/>
      <c r="G84" s="6"/>
    </row>
    <row r="85" customFormat="false" ht="15.75" hidden="false" customHeight="false" outlineLevel="0" collapsed="false">
      <c r="A85" s="1" t="s">
        <v>227</v>
      </c>
      <c r="B85" s="4" t="n">
        <v>0.09</v>
      </c>
      <c r="C85" s="4" t="n">
        <v>0.91</v>
      </c>
      <c r="D85" s="8" t="n">
        <v>611.01</v>
      </c>
      <c r="E85" s="1"/>
      <c r="G85" s="6"/>
    </row>
    <row r="86" customFormat="false" ht="15.75" hidden="false" customHeight="false" outlineLevel="0" collapsed="false">
      <c r="A86" s="1" t="s">
        <v>228</v>
      </c>
      <c r="B86" s="4" t="n">
        <v>0.09</v>
      </c>
      <c r="C86" s="4" t="n">
        <v>0.89</v>
      </c>
      <c r="D86" s="8" t="n">
        <v>611.01</v>
      </c>
      <c r="E86" s="1"/>
      <c r="G86" s="6"/>
    </row>
    <row r="87" customFormat="false" ht="15.75" hidden="false" customHeight="false" outlineLevel="0" collapsed="false">
      <c r="A87" s="1" t="s">
        <v>229</v>
      </c>
      <c r="B87" s="4" t="n">
        <v>0.09</v>
      </c>
      <c r="C87" s="4" t="n">
        <v>0.89</v>
      </c>
      <c r="D87" s="8" t="n">
        <v>611.01</v>
      </c>
      <c r="E87" s="1"/>
      <c r="G87" s="6"/>
    </row>
    <row r="88" customFormat="false" ht="15.75" hidden="false" customHeight="false" outlineLevel="0" collapsed="false">
      <c r="A88" s="1" t="s">
        <v>230</v>
      </c>
      <c r="B88" s="4" t="n">
        <v>0.09</v>
      </c>
      <c r="C88" s="4" t="n">
        <v>0.88</v>
      </c>
      <c r="D88" s="8" t="n">
        <v>611.01</v>
      </c>
      <c r="E88" s="1"/>
      <c r="G88" s="6"/>
    </row>
    <row r="89" customFormat="false" ht="15.75" hidden="false" customHeight="false" outlineLevel="0" collapsed="false">
      <c r="A89" s="1" t="s">
        <v>231</v>
      </c>
      <c r="B89" s="4" t="n">
        <v>0.09</v>
      </c>
      <c r="C89" s="4" t="n">
        <v>0.88</v>
      </c>
      <c r="D89" s="8" t="n">
        <v>611.01</v>
      </c>
      <c r="E89" s="1"/>
      <c r="G89" s="6"/>
    </row>
    <row r="90" customFormat="false" ht="15.75" hidden="false" customHeight="false" outlineLevel="0" collapsed="false">
      <c r="A90" s="1" t="s">
        <v>232</v>
      </c>
      <c r="B90" s="4" t="n">
        <v>0.09</v>
      </c>
      <c r="C90" s="4" t="n">
        <v>0.85</v>
      </c>
      <c r="D90" s="8" t="n">
        <v>611.01</v>
      </c>
      <c r="E90" s="1"/>
      <c r="G90" s="6"/>
    </row>
    <row r="91" customFormat="false" ht="15.75" hidden="false" customHeight="false" outlineLevel="0" collapsed="false">
      <c r="A91" s="1" t="s">
        <v>233</v>
      </c>
      <c r="B91" s="4" t="n">
        <v>0.09</v>
      </c>
      <c r="C91" s="4" t="n">
        <v>0.83</v>
      </c>
      <c r="D91" s="8" t="n">
        <v>611.01</v>
      </c>
      <c r="E91" s="1"/>
      <c r="G91" s="6"/>
    </row>
    <row r="92" customFormat="false" ht="15.75" hidden="false" customHeight="false" outlineLevel="0" collapsed="false">
      <c r="A92" s="1" t="s">
        <v>234</v>
      </c>
      <c r="B92" s="4" t="n">
        <v>0.09</v>
      </c>
      <c r="C92" s="4" t="n">
        <v>0.8</v>
      </c>
      <c r="D92" s="8" t="n">
        <v>611.01</v>
      </c>
      <c r="E92" s="1"/>
      <c r="G92" s="6"/>
    </row>
    <row r="93" customFormat="false" ht="15.75" hidden="false" customHeight="false" outlineLevel="0" collapsed="false">
      <c r="A93" s="1" t="s">
        <v>235</v>
      </c>
      <c r="B93" s="4" t="n">
        <v>0.09</v>
      </c>
      <c r="C93" s="4" t="n">
        <v>0.77</v>
      </c>
      <c r="D93" s="8" t="n">
        <v>611.01</v>
      </c>
      <c r="E93" s="1"/>
      <c r="G93" s="6"/>
    </row>
    <row r="94" customFormat="false" ht="15.75" hidden="false" customHeight="false" outlineLevel="0" collapsed="false">
      <c r="A94" s="1" t="s">
        <v>236</v>
      </c>
      <c r="B94" s="4" t="n">
        <v>0.08</v>
      </c>
      <c r="C94" s="4" t="n">
        <v>1</v>
      </c>
      <c r="D94" s="8" t="n">
        <v>543.12</v>
      </c>
      <c r="E94" s="1"/>
      <c r="G94" s="6"/>
    </row>
    <row r="95" customFormat="false" ht="15.75" hidden="false" customHeight="false" outlineLevel="0" collapsed="false">
      <c r="A95" s="1" t="s">
        <v>237</v>
      </c>
      <c r="B95" s="4" t="n">
        <v>0.08</v>
      </c>
      <c r="C95" s="4" t="n">
        <v>0.97</v>
      </c>
      <c r="D95" s="8" t="n">
        <v>543.12</v>
      </c>
      <c r="E95" s="1"/>
      <c r="G95" s="6"/>
    </row>
    <row r="96" customFormat="false" ht="15.75" hidden="false" customHeight="false" outlineLevel="0" collapsed="false">
      <c r="A96" s="1" t="s">
        <v>238</v>
      </c>
      <c r="B96" s="4" t="n">
        <v>0.08</v>
      </c>
      <c r="C96" s="4" t="n">
        <v>0.93</v>
      </c>
      <c r="D96" s="8" t="n">
        <v>543.12</v>
      </c>
      <c r="E96" s="1"/>
      <c r="G96" s="6"/>
    </row>
    <row r="97" customFormat="false" ht="15.75" hidden="false" customHeight="false" outlineLevel="0" collapsed="false">
      <c r="A97" s="1" t="s">
        <v>239</v>
      </c>
      <c r="B97" s="4" t="n">
        <v>0.08</v>
      </c>
      <c r="C97" s="4" t="n">
        <v>0.93</v>
      </c>
      <c r="D97" s="8" t="n">
        <v>543.12</v>
      </c>
      <c r="E97" s="1"/>
      <c r="G97" s="6"/>
    </row>
    <row r="98" customFormat="false" ht="15.75" hidden="false" customHeight="false" outlineLevel="0" collapsed="false">
      <c r="A98" s="1" t="s">
        <v>240</v>
      </c>
      <c r="B98" s="4" t="n">
        <v>0.08</v>
      </c>
      <c r="C98" s="4" t="n">
        <v>0.92</v>
      </c>
      <c r="D98" s="8" t="n">
        <v>543.12</v>
      </c>
      <c r="E98" s="1"/>
      <c r="G98" s="6"/>
    </row>
    <row r="99" customFormat="false" ht="15.75" hidden="false" customHeight="false" outlineLevel="0" collapsed="false">
      <c r="A99" s="1" t="s">
        <v>241</v>
      </c>
      <c r="B99" s="4" t="n">
        <v>0.08</v>
      </c>
      <c r="C99" s="4" t="n">
        <v>0.92</v>
      </c>
      <c r="D99" s="8" t="n">
        <v>543.12</v>
      </c>
      <c r="E99" s="1"/>
      <c r="G99" s="6"/>
    </row>
    <row r="100" customFormat="false" ht="15.75" hidden="false" customHeight="false" outlineLevel="0" collapsed="false">
      <c r="A100" s="1" t="s">
        <v>242</v>
      </c>
      <c r="B100" s="4" t="n">
        <v>0.08</v>
      </c>
      <c r="C100" s="4" t="n">
        <v>0.91</v>
      </c>
      <c r="D100" s="8" t="n">
        <v>543.12</v>
      </c>
      <c r="E100" s="1"/>
      <c r="G100" s="6"/>
    </row>
    <row r="101" customFormat="false" ht="15.75" hidden="false" customHeight="false" outlineLevel="0" collapsed="false">
      <c r="A101" s="1" t="s">
        <v>243</v>
      </c>
      <c r="B101" s="4" t="n">
        <v>0.08</v>
      </c>
      <c r="C101" s="4" t="n">
        <v>0.91</v>
      </c>
      <c r="D101" s="8" t="n">
        <v>543.12</v>
      </c>
      <c r="E101" s="1"/>
      <c r="G101" s="6"/>
    </row>
    <row r="102" customFormat="false" ht="15.75" hidden="false" customHeight="false" outlineLevel="0" collapsed="false">
      <c r="A102" s="1" t="s">
        <v>244</v>
      </c>
      <c r="B102" s="4" t="n">
        <v>0.08</v>
      </c>
      <c r="C102" s="4" t="n">
        <v>0.9</v>
      </c>
      <c r="D102" s="8" t="n">
        <v>543.12</v>
      </c>
      <c r="E102" s="1"/>
      <c r="G102" s="6"/>
    </row>
    <row r="103" customFormat="false" ht="15.75" hidden="false" customHeight="false" outlineLevel="0" collapsed="false">
      <c r="A103" s="1" t="s">
        <v>245</v>
      </c>
      <c r="B103" s="4" t="n">
        <v>0.08</v>
      </c>
      <c r="C103" s="4" t="n">
        <v>0.89</v>
      </c>
      <c r="D103" s="8" t="n">
        <v>543.12</v>
      </c>
      <c r="E103" s="1"/>
      <c r="G103" s="6"/>
    </row>
    <row r="104" customFormat="false" ht="15.75" hidden="false" customHeight="false" outlineLevel="0" collapsed="false">
      <c r="A104" s="1" t="s">
        <v>246</v>
      </c>
      <c r="B104" s="4" t="n">
        <v>0.08</v>
      </c>
      <c r="C104" s="4" t="n">
        <v>0.88</v>
      </c>
      <c r="D104" s="8" t="n">
        <v>543.12</v>
      </c>
      <c r="E104" s="1"/>
      <c r="G104" s="6"/>
    </row>
    <row r="105" customFormat="false" ht="15.75" hidden="false" customHeight="false" outlineLevel="0" collapsed="false">
      <c r="A105" s="1" t="s">
        <v>247</v>
      </c>
      <c r="B105" s="4" t="n">
        <v>0.08</v>
      </c>
      <c r="C105" s="4" t="n">
        <v>0.88</v>
      </c>
      <c r="D105" s="8" t="n">
        <v>543.12</v>
      </c>
      <c r="E105" s="1"/>
      <c r="G105" s="6"/>
    </row>
    <row r="106" customFormat="false" ht="15.75" hidden="false" customHeight="false" outlineLevel="0" collapsed="false">
      <c r="A106" s="1" t="s">
        <v>248</v>
      </c>
      <c r="B106" s="4" t="n">
        <v>0.08</v>
      </c>
      <c r="C106" s="4" t="n">
        <v>0.84</v>
      </c>
      <c r="D106" s="8" t="n">
        <v>543.12</v>
      </c>
      <c r="E106" s="1"/>
      <c r="G106" s="6"/>
    </row>
    <row r="107" customFormat="false" ht="15.75" hidden="false" customHeight="false" outlineLevel="0" collapsed="false">
      <c r="A107" s="1" t="s">
        <v>249</v>
      </c>
      <c r="B107" s="4" t="n">
        <v>0.08</v>
      </c>
      <c r="C107" s="4" t="n">
        <v>0.83</v>
      </c>
      <c r="D107" s="8" t="n">
        <v>543.12</v>
      </c>
      <c r="E107" s="1"/>
      <c r="G107" s="6"/>
    </row>
    <row r="108" customFormat="false" ht="15.75" hidden="false" customHeight="false" outlineLevel="0" collapsed="false">
      <c r="A108" s="1" t="s">
        <v>250</v>
      </c>
      <c r="B108" s="4" t="n">
        <v>0.08</v>
      </c>
      <c r="C108" s="4" t="n">
        <v>0.76</v>
      </c>
      <c r="D108" s="8" t="n">
        <v>543.12</v>
      </c>
      <c r="E108" s="1"/>
      <c r="G108" s="6"/>
    </row>
    <row r="109" customFormat="false" ht="15.75" hidden="false" customHeight="false" outlineLevel="0" collapsed="false">
      <c r="A109" s="1" t="s">
        <v>251</v>
      </c>
      <c r="B109" s="4" t="n">
        <v>0.07</v>
      </c>
      <c r="C109" s="4" t="n">
        <v>1</v>
      </c>
      <c r="D109" s="8" t="n">
        <v>475.23</v>
      </c>
      <c r="E109" s="1"/>
      <c r="G109" s="6"/>
    </row>
    <row r="110" customFormat="false" ht="15.75" hidden="false" customHeight="false" outlineLevel="0" collapsed="false">
      <c r="A110" s="1" t="s">
        <v>252</v>
      </c>
      <c r="B110" s="4" t="n">
        <v>0.07</v>
      </c>
      <c r="C110" s="4" t="n">
        <v>1</v>
      </c>
      <c r="D110" s="8" t="n">
        <v>475.23</v>
      </c>
      <c r="E110" s="1"/>
      <c r="G110" s="6"/>
    </row>
    <row r="111" customFormat="false" ht="15.75" hidden="false" customHeight="false" outlineLevel="0" collapsed="false">
      <c r="A111" s="1" t="s">
        <v>253</v>
      </c>
      <c r="B111" s="4" t="n">
        <v>0.07</v>
      </c>
      <c r="C111" s="4" t="n">
        <v>0.96</v>
      </c>
      <c r="D111" s="8" t="n">
        <v>475.23</v>
      </c>
      <c r="E111" s="1"/>
      <c r="G111" s="6"/>
    </row>
    <row r="112" customFormat="false" ht="15.75" hidden="false" customHeight="false" outlineLevel="0" collapsed="false">
      <c r="A112" s="1" t="s">
        <v>254</v>
      </c>
      <c r="B112" s="4" t="n">
        <v>0.07</v>
      </c>
      <c r="C112" s="4" t="n">
        <v>0.96</v>
      </c>
      <c r="D112" s="8" t="n">
        <v>475.23</v>
      </c>
      <c r="E112" s="1"/>
      <c r="G112" s="6"/>
    </row>
    <row r="113" customFormat="false" ht="15.75" hidden="false" customHeight="false" outlineLevel="0" collapsed="false">
      <c r="A113" s="1" t="s">
        <v>255</v>
      </c>
      <c r="B113" s="4" t="n">
        <v>0.07</v>
      </c>
      <c r="C113" s="4" t="n">
        <v>0.96</v>
      </c>
      <c r="D113" s="8" t="n">
        <v>475.23</v>
      </c>
      <c r="E113" s="1"/>
      <c r="G113" s="6"/>
    </row>
    <row r="114" customFormat="false" ht="15.75" hidden="false" customHeight="false" outlineLevel="0" collapsed="false">
      <c r="A114" s="1" t="s">
        <v>256</v>
      </c>
      <c r="B114" s="4" t="n">
        <v>0.07</v>
      </c>
      <c r="C114" s="4" t="n">
        <v>0.96</v>
      </c>
      <c r="D114" s="8" t="n">
        <v>475.23</v>
      </c>
      <c r="E114" s="1"/>
      <c r="G114" s="6"/>
    </row>
    <row r="115" customFormat="false" ht="15.75" hidden="false" customHeight="false" outlineLevel="0" collapsed="false">
      <c r="A115" s="1" t="s">
        <v>257</v>
      </c>
      <c r="B115" s="4" t="n">
        <v>0.07</v>
      </c>
      <c r="C115" s="4" t="n">
        <v>0.93</v>
      </c>
      <c r="D115" s="8" t="n">
        <v>475.23</v>
      </c>
      <c r="E115" s="1"/>
      <c r="G115" s="6"/>
    </row>
    <row r="116" customFormat="false" ht="15.75" hidden="false" customHeight="false" outlineLevel="0" collapsed="false">
      <c r="A116" s="1" t="s">
        <v>258</v>
      </c>
      <c r="B116" s="4" t="n">
        <v>0.07</v>
      </c>
      <c r="C116" s="4" t="n">
        <v>0.92</v>
      </c>
      <c r="D116" s="8" t="n">
        <v>475.23</v>
      </c>
      <c r="E116" s="1"/>
      <c r="G116" s="6"/>
    </row>
    <row r="117" customFormat="false" ht="15.75" hidden="false" customHeight="false" outlineLevel="0" collapsed="false">
      <c r="A117" s="1" t="s">
        <v>259</v>
      </c>
      <c r="B117" s="4" t="n">
        <v>0.07</v>
      </c>
      <c r="C117" s="4" t="n">
        <v>0.92</v>
      </c>
      <c r="D117" s="8" t="n">
        <v>475.23</v>
      </c>
      <c r="E117" s="1"/>
      <c r="G117" s="6"/>
    </row>
    <row r="118" customFormat="false" ht="15.75" hidden="false" customHeight="false" outlineLevel="0" collapsed="false">
      <c r="A118" s="1" t="s">
        <v>260</v>
      </c>
      <c r="B118" s="4" t="n">
        <v>0.07</v>
      </c>
      <c r="C118" s="4" t="n">
        <v>0.91</v>
      </c>
      <c r="D118" s="8" t="n">
        <v>475.23</v>
      </c>
      <c r="E118" s="1"/>
      <c r="G118" s="6"/>
    </row>
    <row r="119" customFormat="false" ht="15.75" hidden="false" customHeight="false" outlineLevel="0" collapsed="false">
      <c r="A119" s="1" t="s">
        <v>261</v>
      </c>
      <c r="B119" s="4" t="n">
        <v>0.07</v>
      </c>
      <c r="C119" s="4" t="n">
        <v>0.9</v>
      </c>
      <c r="D119" s="8" t="n">
        <v>475.23</v>
      </c>
      <c r="E119" s="1"/>
      <c r="G119" s="6"/>
    </row>
    <row r="120" customFormat="false" ht="15.75" hidden="false" customHeight="false" outlineLevel="0" collapsed="false">
      <c r="A120" s="1" t="s">
        <v>262</v>
      </c>
      <c r="B120" s="4" t="n">
        <v>0.07</v>
      </c>
      <c r="C120" s="4" t="n">
        <v>0.88</v>
      </c>
      <c r="D120" s="8" t="n">
        <v>475.23</v>
      </c>
      <c r="E120" s="1"/>
      <c r="G120" s="6"/>
    </row>
    <row r="121" customFormat="false" ht="15.75" hidden="false" customHeight="false" outlineLevel="0" collapsed="false">
      <c r="A121" s="1" t="s">
        <v>263</v>
      </c>
      <c r="B121" s="4" t="n">
        <v>0.07</v>
      </c>
      <c r="C121" s="4" t="n">
        <v>0.88</v>
      </c>
      <c r="D121" s="8" t="n">
        <v>475.23</v>
      </c>
      <c r="E121" s="1"/>
      <c r="G121" s="6"/>
    </row>
    <row r="122" customFormat="false" ht="15.75" hidden="false" customHeight="false" outlineLevel="0" collapsed="false">
      <c r="A122" s="1" t="s">
        <v>264</v>
      </c>
      <c r="B122" s="4" t="n">
        <v>0.07</v>
      </c>
      <c r="C122" s="4" t="n">
        <v>0.88</v>
      </c>
      <c r="D122" s="8" t="n">
        <v>475.23</v>
      </c>
      <c r="E122" s="1"/>
      <c r="G122" s="6"/>
    </row>
    <row r="123" customFormat="false" ht="15.75" hidden="false" customHeight="false" outlineLevel="0" collapsed="false">
      <c r="A123" s="1" t="s">
        <v>265</v>
      </c>
      <c r="B123" s="4" t="n">
        <v>0.07</v>
      </c>
      <c r="C123" s="4" t="n">
        <v>0.88</v>
      </c>
      <c r="D123" s="8" t="n">
        <v>475.23</v>
      </c>
      <c r="E123" s="1"/>
      <c r="G123" s="6"/>
    </row>
    <row r="124" customFormat="false" ht="15.75" hidden="false" customHeight="false" outlineLevel="0" collapsed="false">
      <c r="A124" s="1" t="s">
        <v>266</v>
      </c>
      <c r="B124" s="4" t="n">
        <v>0.07</v>
      </c>
      <c r="C124" s="4" t="n">
        <v>0.88</v>
      </c>
      <c r="D124" s="8" t="n">
        <v>475.23</v>
      </c>
      <c r="E124" s="1"/>
      <c r="G124" s="6"/>
    </row>
    <row r="125" customFormat="false" ht="15.75" hidden="false" customHeight="false" outlineLevel="0" collapsed="false">
      <c r="A125" s="1" t="s">
        <v>267</v>
      </c>
      <c r="B125" s="4" t="n">
        <v>0.07</v>
      </c>
      <c r="C125" s="4" t="n">
        <v>0.87</v>
      </c>
      <c r="D125" s="8" t="n">
        <v>475.23</v>
      </c>
      <c r="E125" s="1"/>
      <c r="G125" s="6"/>
    </row>
    <row r="126" customFormat="false" ht="15.75" hidden="false" customHeight="false" outlineLevel="0" collapsed="false">
      <c r="A126" s="1" t="s">
        <v>268</v>
      </c>
      <c r="B126" s="4" t="n">
        <v>0.07</v>
      </c>
      <c r="C126" s="4" t="n">
        <v>0.87</v>
      </c>
      <c r="D126" s="8" t="n">
        <v>475.23</v>
      </c>
      <c r="E126" s="1"/>
      <c r="G126" s="6"/>
    </row>
    <row r="127" customFormat="false" ht="15.75" hidden="false" customHeight="false" outlineLevel="0" collapsed="false">
      <c r="A127" s="1" t="s">
        <v>269</v>
      </c>
      <c r="B127" s="4" t="n">
        <v>0.07</v>
      </c>
      <c r="C127" s="4" t="n">
        <v>0.87</v>
      </c>
      <c r="D127" s="8" t="n">
        <v>475.23</v>
      </c>
      <c r="E127" s="1"/>
      <c r="G127" s="6"/>
    </row>
    <row r="128" customFormat="false" ht="15.75" hidden="false" customHeight="false" outlineLevel="0" collapsed="false">
      <c r="A128" s="1" t="s">
        <v>270</v>
      </c>
      <c r="B128" s="4" t="n">
        <v>0.07</v>
      </c>
      <c r="C128" s="4" t="n">
        <v>0.87</v>
      </c>
      <c r="D128" s="8" t="n">
        <v>475.23</v>
      </c>
      <c r="E128" s="1"/>
      <c r="G128" s="6"/>
    </row>
    <row r="129" customFormat="false" ht="15.75" hidden="false" customHeight="false" outlineLevel="0" collapsed="false">
      <c r="A129" s="1" t="s">
        <v>271</v>
      </c>
      <c r="B129" s="4" t="n">
        <v>0.07</v>
      </c>
      <c r="C129" s="4" t="n">
        <v>0.86</v>
      </c>
      <c r="D129" s="8" t="n">
        <v>475.23</v>
      </c>
      <c r="E129" s="1"/>
      <c r="G129" s="6"/>
    </row>
    <row r="130" customFormat="false" ht="15.75" hidden="false" customHeight="false" outlineLevel="0" collapsed="false">
      <c r="A130" s="1" t="s">
        <v>272</v>
      </c>
      <c r="B130" s="4" t="n">
        <v>0.07</v>
      </c>
      <c r="C130" s="4" t="n">
        <v>0.85</v>
      </c>
      <c r="D130" s="8" t="n">
        <v>475.23</v>
      </c>
      <c r="E130" s="1"/>
      <c r="G130" s="6"/>
    </row>
    <row r="131" customFormat="false" ht="15.75" hidden="false" customHeight="false" outlineLevel="0" collapsed="false">
      <c r="A131" s="1" t="s">
        <v>273</v>
      </c>
      <c r="B131" s="4" t="n">
        <v>0.07</v>
      </c>
      <c r="C131" s="4" t="n">
        <v>0.85</v>
      </c>
      <c r="D131" s="8" t="n">
        <v>475.23</v>
      </c>
      <c r="E131" s="1"/>
      <c r="G131" s="6"/>
    </row>
    <row r="132" customFormat="false" ht="15.75" hidden="false" customHeight="false" outlineLevel="0" collapsed="false">
      <c r="A132" s="1" t="s">
        <v>274</v>
      </c>
      <c r="B132" s="4" t="n">
        <v>0.07</v>
      </c>
      <c r="C132" s="4" t="n">
        <v>0.85</v>
      </c>
      <c r="D132" s="8" t="n">
        <v>475.23</v>
      </c>
      <c r="E132" s="1"/>
      <c r="G132" s="6"/>
    </row>
    <row r="133" customFormat="false" ht="15.75" hidden="false" customHeight="false" outlineLevel="0" collapsed="false">
      <c r="A133" s="1" t="s">
        <v>275</v>
      </c>
      <c r="B133" s="4" t="n">
        <v>0.07</v>
      </c>
      <c r="C133" s="4" t="n">
        <v>0.84</v>
      </c>
      <c r="D133" s="8" t="n">
        <v>475.23</v>
      </c>
      <c r="E133" s="1"/>
      <c r="G133" s="6"/>
    </row>
    <row r="134" customFormat="false" ht="15.75" hidden="false" customHeight="false" outlineLevel="0" collapsed="false">
      <c r="A134" s="1" t="s">
        <v>276</v>
      </c>
      <c r="B134" s="4" t="n">
        <v>0.07</v>
      </c>
      <c r="C134" s="4" t="n">
        <v>0.81</v>
      </c>
      <c r="D134" s="8" t="n">
        <v>475.23</v>
      </c>
      <c r="E134" s="1"/>
      <c r="G134" s="6"/>
    </row>
    <row r="135" customFormat="false" ht="15.75" hidden="false" customHeight="false" outlineLevel="0" collapsed="false">
      <c r="A135" s="1" t="s">
        <v>277</v>
      </c>
      <c r="B135" s="4" t="n">
        <v>0.07</v>
      </c>
      <c r="C135" s="4" t="n">
        <v>0.8</v>
      </c>
      <c r="D135" s="8" t="n">
        <v>475.23</v>
      </c>
      <c r="E135" s="1"/>
      <c r="G135" s="6"/>
    </row>
    <row r="136" customFormat="false" ht="15.75" hidden="false" customHeight="false" outlineLevel="0" collapsed="false">
      <c r="A136" s="1" t="s">
        <v>278</v>
      </c>
      <c r="B136" s="4" t="n">
        <v>0.07</v>
      </c>
      <c r="C136" s="4" t="n">
        <v>0.8</v>
      </c>
      <c r="D136" s="8" t="n">
        <v>475.23</v>
      </c>
      <c r="E136" s="1"/>
      <c r="G136" s="6"/>
    </row>
    <row r="137" customFormat="false" ht="15.75" hidden="false" customHeight="false" outlineLevel="0" collapsed="false">
      <c r="A137" s="1" t="s">
        <v>279</v>
      </c>
      <c r="B137" s="4" t="n">
        <v>0.06</v>
      </c>
      <c r="C137" s="4" t="n">
        <v>1</v>
      </c>
      <c r="D137" s="8" t="n">
        <v>407.34</v>
      </c>
      <c r="E137" s="1"/>
      <c r="G137" s="6"/>
    </row>
    <row r="138" customFormat="false" ht="15.75" hidden="false" customHeight="false" outlineLevel="0" collapsed="false">
      <c r="A138" s="1" t="s">
        <v>280</v>
      </c>
      <c r="B138" s="4" t="n">
        <v>0.06</v>
      </c>
      <c r="C138" s="4" t="n">
        <v>0.95</v>
      </c>
      <c r="D138" s="8" t="n">
        <v>407.34</v>
      </c>
      <c r="E138" s="1"/>
      <c r="G138" s="6"/>
    </row>
    <row r="139" customFormat="false" ht="15.75" hidden="false" customHeight="false" outlineLevel="0" collapsed="false">
      <c r="A139" s="1" t="s">
        <v>281</v>
      </c>
      <c r="B139" s="4" t="n">
        <v>0.06</v>
      </c>
      <c r="C139" s="4" t="n">
        <v>0.92</v>
      </c>
      <c r="D139" s="8" t="n">
        <v>407.34</v>
      </c>
      <c r="E139" s="1"/>
      <c r="G139" s="6"/>
    </row>
    <row r="140" customFormat="false" ht="15.75" hidden="false" customHeight="false" outlineLevel="0" collapsed="false">
      <c r="A140" s="1" t="s">
        <v>282</v>
      </c>
      <c r="B140" s="4" t="n">
        <v>0.06</v>
      </c>
      <c r="C140" s="4" t="n">
        <v>0.92</v>
      </c>
      <c r="D140" s="8" t="n">
        <v>407.34</v>
      </c>
      <c r="E140" s="1"/>
      <c r="G140" s="6"/>
    </row>
    <row r="141" customFormat="false" ht="15.75" hidden="false" customHeight="false" outlineLevel="0" collapsed="false">
      <c r="A141" s="1" t="s">
        <v>283</v>
      </c>
      <c r="B141" s="4" t="n">
        <v>0.06</v>
      </c>
      <c r="C141" s="4" t="n">
        <v>0.91</v>
      </c>
      <c r="D141" s="8" t="n">
        <v>407.34</v>
      </c>
      <c r="E141" s="1"/>
      <c r="G141" s="6"/>
    </row>
    <row r="142" customFormat="false" ht="15.75" hidden="false" customHeight="false" outlineLevel="0" collapsed="false">
      <c r="A142" s="1" t="s">
        <v>284</v>
      </c>
      <c r="B142" s="4" t="n">
        <v>0.06</v>
      </c>
      <c r="C142" s="4" t="n">
        <v>0.91</v>
      </c>
      <c r="D142" s="8" t="n">
        <v>407.34</v>
      </c>
      <c r="E142" s="1"/>
      <c r="G142" s="6"/>
    </row>
    <row r="143" customFormat="false" ht="15.75" hidden="false" customHeight="false" outlineLevel="0" collapsed="false">
      <c r="A143" s="1" t="s">
        <v>285</v>
      </c>
      <c r="B143" s="4" t="n">
        <v>0.06</v>
      </c>
      <c r="C143" s="4" t="n">
        <v>0.9</v>
      </c>
      <c r="D143" s="8" t="n">
        <v>407.34</v>
      </c>
      <c r="E143" s="1"/>
      <c r="G143" s="6"/>
    </row>
    <row r="144" customFormat="false" ht="15.75" hidden="false" customHeight="false" outlineLevel="0" collapsed="false">
      <c r="A144" s="1" t="s">
        <v>286</v>
      </c>
      <c r="B144" s="4" t="n">
        <v>0.06</v>
      </c>
      <c r="C144" s="4" t="n">
        <v>0.89</v>
      </c>
      <c r="D144" s="8" t="n">
        <v>407.34</v>
      </c>
      <c r="E144" s="1"/>
      <c r="G144" s="6"/>
    </row>
    <row r="145" customFormat="false" ht="15.75" hidden="false" customHeight="false" outlineLevel="0" collapsed="false">
      <c r="A145" s="1" t="s">
        <v>287</v>
      </c>
      <c r="B145" s="4" t="n">
        <v>0.06</v>
      </c>
      <c r="C145" s="4" t="n">
        <v>0.89</v>
      </c>
      <c r="D145" s="8" t="n">
        <v>407.34</v>
      </c>
      <c r="E145" s="1"/>
      <c r="G145" s="6"/>
    </row>
    <row r="146" customFormat="false" ht="15.75" hidden="false" customHeight="false" outlineLevel="0" collapsed="false">
      <c r="A146" s="1" t="s">
        <v>288</v>
      </c>
      <c r="B146" s="4" t="n">
        <v>0.06</v>
      </c>
      <c r="C146" s="4" t="n">
        <v>0.89</v>
      </c>
      <c r="D146" s="8" t="n">
        <v>407.34</v>
      </c>
      <c r="E146" s="1"/>
      <c r="G146" s="6"/>
    </row>
    <row r="147" customFormat="false" ht="15.75" hidden="false" customHeight="false" outlineLevel="0" collapsed="false">
      <c r="A147" s="1" t="s">
        <v>289</v>
      </c>
      <c r="B147" s="4" t="n">
        <v>0.06</v>
      </c>
      <c r="C147" s="4" t="n">
        <v>0.88</v>
      </c>
      <c r="D147" s="8" t="n">
        <v>407.34</v>
      </c>
      <c r="E147" s="1"/>
      <c r="G147" s="6"/>
    </row>
    <row r="148" customFormat="false" ht="15.75" hidden="false" customHeight="false" outlineLevel="0" collapsed="false">
      <c r="A148" s="1" t="s">
        <v>290</v>
      </c>
      <c r="B148" s="4" t="n">
        <v>0.06</v>
      </c>
      <c r="C148" s="4" t="n">
        <v>0.88</v>
      </c>
      <c r="D148" s="8" t="n">
        <v>407.34</v>
      </c>
      <c r="E148" s="1"/>
      <c r="G148" s="6"/>
    </row>
    <row r="149" customFormat="false" ht="15.75" hidden="false" customHeight="false" outlineLevel="0" collapsed="false">
      <c r="A149" s="1" t="s">
        <v>291</v>
      </c>
      <c r="B149" s="4" t="n">
        <v>0.06</v>
      </c>
      <c r="C149" s="4" t="n">
        <v>0.88</v>
      </c>
      <c r="D149" s="8" t="n">
        <v>407.34</v>
      </c>
      <c r="E149" s="1"/>
      <c r="G149" s="6"/>
    </row>
    <row r="150" customFormat="false" ht="15.75" hidden="false" customHeight="false" outlineLevel="0" collapsed="false">
      <c r="A150" s="1" t="s">
        <v>292</v>
      </c>
      <c r="B150" s="4" t="n">
        <v>0.06</v>
      </c>
      <c r="C150" s="4" t="n">
        <v>0.88</v>
      </c>
      <c r="D150" s="8" t="n">
        <v>407.34</v>
      </c>
      <c r="E150" s="1"/>
      <c r="G150" s="6"/>
    </row>
    <row r="151" customFormat="false" ht="15.75" hidden="false" customHeight="false" outlineLevel="0" collapsed="false">
      <c r="A151" s="1" t="s">
        <v>293</v>
      </c>
      <c r="B151" s="4" t="n">
        <v>0.06</v>
      </c>
      <c r="C151" s="4" t="n">
        <v>0.88</v>
      </c>
      <c r="D151" s="8" t="n">
        <v>407.34</v>
      </c>
      <c r="E151" s="1"/>
      <c r="G151" s="6"/>
    </row>
    <row r="152" customFormat="false" ht="15.75" hidden="false" customHeight="false" outlineLevel="0" collapsed="false">
      <c r="A152" s="1" t="s">
        <v>294</v>
      </c>
      <c r="B152" s="4" t="n">
        <v>0.06</v>
      </c>
      <c r="C152" s="4" t="n">
        <v>0.88</v>
      </c>
      <c r="D152" s="8" t="n">
        <v>407.34</v>
      </c>
      <c r="E152" s="1"/>
      <c r="G152" s="6"/>
    </row>
    <row r="153" customFormat="false" ht="15.75" hidden="false" customHeight="false" outlineLevel="0" collapsed="false">
      <c r="A153" s="1" t="s">
        <v>295</v>
      </c>
      <c r="B153" s="4" t="n">
        <v>0.06</v>
      </c>
      <c r="C153" s="4" t="n">
        <v>0.88</v>
      </c>
      <c r="D153" s="8" t="n">
        <v>407.34</v>
      </c>
      <c r="E153" s="1"/>
      <c r="G153" s="6"/>
    </row>
    <row r="154" customFormat="false" ht="15.75" hidden="false" customHeight="false" outlineLevel="0" collapsed="false">
      <c r="A154" s="1" t="s">
        <v>296</v>
      </c>
      <c r="B154" s="4" t="n">
        <v>0.06</v>
      </c>
      <c r="C154" s="4" t="n">
        <v>0.87</v>
      </c>
      <c r="D154" s="8" t="n">
        <v>407.34</v>
      </c>
      <c r="E154" s="1"/>
      <c r="G154" s="6"/>
    </row>
    <row r="155" customFormat="false" ht="15.75" hidden="false" customHeight="false" outlineLevel="0" collapsed="false">
      <c r="A155" s="1" t="s">
        <v>297</v>
      </c>
      <c r="B155" s="4" t="n">
        <v>0.06</v>
      </c>
      <c r="C155" s="4" t="n">
        <v>0.87</v>
      </c>
      <c r="D155" s="8" t="n">
        <v>407.34</v>
      </c>
      <c r="E155" s="1"/>
      <c r="G155" s="6"/>
    </row>
    <row r="156" customFormat="false" ht="15.75" hidden="false" customHeight="false" outlineLevel="0" collapsed="false">
      <c r="A156" s="1" t="s">
        <v>298</v>
      </c>
      <c r="B156" s="4" t="n">
        <v>0.06</v>
      </c>
      <c r="C156" s="4" t="n">
        <v>0.87</v>
      </c>
      <c r="D156" s="8" t="n">
        <v>407.34</v>
      </c>
      <c r="E156" s="1"/>
      <c r="G156" s="6"/>
    </row>
    <row r="157" customFormat="false" ht="15.75" hidden="false" customHeight="false" outlineLevel="0" collapsed="false">
      <c r="A157" s="1" t="s">
        <v>299</v>
      </c>
      <c r="B157" s="4" t="n">
        <v>0.06</v>
      </c>
      <c r="C157" s="4" t="n">
        <v>0.86</v>
      </c>
      <c r="D157" s="8" t="n">
        <v>407.34</v>
      </c>
      <c r="E157" s="1"/>
      <c r="G157" s="6"/>
    </row>
    <row r="158" customFormat="false" ht="15.75" hidden="false" customHeight="false" outlineLevel="0" collapsed="false">
      <c r="A158" s="1" t="s">
        <v>300</v>
      </c>
      <c r="B158" s="4" t="n">
        <v>0.06</v>
      </c>
      <c r="C158" s="4" t="n">
        <v>0.86</v>
      </c>
      <c r="D158" s="8" t="n">
        <v>407.34</v>
      </c>
      <c r="E158" s="1"/>
      <c r="G158" s="6"/>
    </row>
    <row r="159" customFormat="false" ht="15.75" hidden="false" customHeight="false" outlineLevel="0" collapsed="false">
      <c r="A159" s="1" t="s">
        <v>301</v>
      </c>
      <c r="B159" s="4" t="n">
        <v>0.06</v>
      </c>
      <c r="C159" s="4" t="n">
        <v>0.86</v>
      </c>
      <c r="D159" s="8" t="n">
        <v>407.34</v>
      </c>
      <c r="E159" s="1"/>
      <c r="G159" s="6"/>
    </row>
    <row r="160" customFormat="false" ht="15.75" hidden="false" customHeight="false" outlineLevel="0" collapsed="false">
      <c r="A160" s="1" t="s">
        <v>302</v>
      </c>
      <c r="B160" s="4" t="n">
        <v>0.06</v>
      </c>
      <c r="C160" s="4" t="n">
        <v>0.86</v>
      </c>
      <c r="D160" s="8" t="n">
        <v>407.34</v>
      </c>
      <c r="E160" s="1"/>
      <c r="G160" s="6"/>
    </row>
    <row r="161" customFormat="false" ht="15.75" hidden="false" customHeight="false" outlineLevel="0" collapsed="false">
      <c r="A161" s="1" t="s">
        <v>303</v>
      </c>
      <c r="B161" s="4" t="n">
        <v>0.06</v>
      </c>
      <c r="C161" s="4" t="n">
        <v>0.85</v>
      </c>
      <c r="D161" s="8" t="n">
        <v>407.34</v>
      </c>
      <c r="E161" s="1"/>
      <c r="G161" s="6"/>
    </row>
    <row r="162" customFormat="false" ht="15.75" hidden="false" customHeight="false" outlineLevel="0" collapsed="false">
      <c r="A162" s="1" t="s">
        <v>304</v>
      </c>
      <c r="B162" s="4" t="n">
        <v>0.06</v>
      </c>
      <c r="C162" s="4" t="n">
        <v>0.85</v>
      </c>
      <c r="D162" s="8" t="n">
        <v>407.34</v>
      </c>
      <c r="E162" s="1"/>
      <c r="G162" s="6"/>
    </row>
    <row r="163" customFormat="false" ht="15.75" hidden="false" customHeight="false" outlineLevel="0" collapsed="false">
      <c r="A163" s="1" t="s">
        <v>305</v>
      </c>
      <c r="B163" s="4" t="n">
        <v>0.06</v>
      </c>
      <c r="C163" s="4" t="n">
        <v>0.85</v>
      </c>
      <c r="D163" s="8" t="n">
        <v>407.34</v>
      </c>
      <c r="E163" s="1"/>
      <c r="G163" s="6"/>
    </row>
    <row r="164" customFormat="false" ht="15.75" hidden="false" customHeight="false" outlineLevel="0" collapsed="false">
      <c r="A164" s="1" t="s">
        <v>306</v>
      </c>
      <c r="B164" s="4" t="n">
        <v>0.06</v>
      </c>
      <c r="C164" s="4" t="n">
        <v>0.85</v>
      </c>
      <c r="D164" s="8" t="n">
        <v>407.34</v>
      </c>
      <c r="E164" s="1"/>
      <c r="G164" s="6"/>
    </row>
    <row r="165" customFormat="false" ht="15.75" hidden="false" customHeight="false" outlineLevel="0" collapsed="false">
      <c r="A165" s="1" t="s">
        <v>119</v>
      </c>
      <c r="B165" s="4" t="n">
        <v>0.06</v>
      </c>
      <c r="C165" s="4" t="n">
        <v>0.84</v>
      </c>
      <c r="D165" s="8" t="n">
        <v>407.34</v>
      </c>
      <c r="E165" s="1"/>
      <c r="G165" s="6"/>
    </row>
    <row r="166" customFormat="false" ht="15.75" hidden="false" customHeight="false" outlineLevel="0" collapsed="false">
      <c r="A166" s="1" t="s">
        <v>307</v>
      </c>
      <c r="B166" s="4" t="n">
        <v>0.06</v>
      </c>
      <c r="C166" s="4" t="n">
        <v>0.84</v>
      </c>
      <c r="D166" s="8" t="n">
        <v>407.34</v>
      </c>
      <c r="E166" s="1"/>
      <c r="G166" s="6"/>
    </row>
    <row r="167" customFormat="false" ht="15.75" hidden="false" customHeight="false" outlineLevel="0" collapsed="false">
      <c r="A167" s="1" t="s">
        <v>308</v>
      </c>
      <c r="B167" s="4" t="n">
        <v>0.06</v>
      </c>
      <c r="C167" s="4" t="n">
        <v>0.84</v>
      </c>
      <c r="D167" s="8" t="n">
        <v>407.34</v>
      </c>
      <c r="E167" s="1"/>
      <c r="G167" s="6"/>
    </row>
    <row r="168" customFormat="false" ht="15.75" hidden="false" customHeight="false" outlineLevel="0" collapsed="false">
      <c r="A168" s="1" t="s">
        <v>309</v>
      </c>
      <c r="B168" s="4" t="n">
        <v>0.06</v>
      </c>
      <c r="C168" s="4" t="n">
        <v>0.84</v>
      </c>
      <c r="D168" s="8" t="n">
        <v>407.34</v>
      </c>
      <c r="E168" s="1"/>
      <c r="G168" s="6"/>
    </row>
    <row r="169" customFormat="false" ht="15.75" hidden="false" customHeight="false" outlineLevel="0" collapsed="false">
      <c r="A169" s="1" t="s">
        <v>310</v>
      </c>
      <c r="B169" s="4" t="n">
        <v>0.06</v>
      </c>
      <c r="C169" s="4" t="n">
        <v>0.83</v>
      </c>
      <c r="D169" s="8" t="n">
        <v>407.34</v>
      </c>
      <c r="E169" s="1"/>
      <c r="G169" s="6"/>
    </row>
    <row r="170" customFormat="false" ht="15.75" hidden="false" customHeight="false" outlineLevel="0" collapsed="false">
      <c r="A170" s="1" t="s">
        <v>311</v>
      </c>
      <c r="B170" s="4" t="n">
        <v>0.06</v>
      </c>
      <c r="C170" s="4" t="n">
        <v>0.82</v>
      </c>
      <c r="D170" s="8" t="n">
        <v>407.34</v>
      </c>
      <c r="E170" s="1"/>
      <c r="G170" s="6"/>
    </row>
    <row r="171" customFormat="false" ht="15.75" hidden="false" customHeight="false" outlineLevel="0" collapsed="false">
      <c r="A171" s="1" t="s">
        <v>312</v>
      </c>
      <c r="B171" s="4" t="n">
        <v>0.06</v>
      </c>
      <c r="C171" s="4" t="n">
        <v>0.82</v>
      </c>
      <c r="D171" s="8" t="n">
        <v>407.34</v>
      </c>
      <c r="E171" s="1"/>
      <c r="G171" s="6"/>
    </row>
    <row r="172" customFormat="false" ht="15.75" hidden="false" customHeight="false" outlineLevel="0" collapsed="false">
      <c r="A172" s="1" t="s">
        <v>313</v>
      </c>
      <c r="B172" s="4" t="n">
        <v>0.06</v>
      </c>
      <c r="C172" s="4" t="n">
        <v>0.81</v>
      </c>
      <c r="D172" s="8" t="n">
        <v>407.34</v>
      </c>
      <c r="E172" s="1"/>
      <c r="G172" s="6"/>
    </row>
    <row r="173" customFormat="false" ht="15.75" hidden="false" customHeight="false" outlineLevel="0" collapsed="false">
      <c r="A173" s="1" t="s">
        <v>314</v>
      </c>
      <c r="B173" s="4" t="n">
        <v>0.06</v>
      </c>
      <c r="C173" s="4" t="n">
        <v>0.78</v>
      </c>
      <c r="D173" s="8" t="n">
        <v>407.34</v>
      </c>
      <c r="E173" s="1"/>
      <c r="G173" s="6"/>
    </row>
    <row r="174" customFormat="false" ht="15.75" hidden="false" customHeight="false" outlineLevel="0" collapsed="false">
      <c r="A174" s="1" t="s">
        <v>315</v>
      </c>
      <c r="B174" s="4" t="n">
        <v>0.06</v>
      </c>
      <c r="C174" s="4" t="n">
        <v>0.77</v>
      </c>
      <c r="D174" s="8" t="n">
        <v>407.34</v>
      </c>
      <c r="E174" s="1"/>
      <c r="G174" s="6"/>
    </row>
    <row r="175" customFormat="false" ht="15.75" hidden="false" customHeight="false" outlineLevel="0" collapsed="false">
      <c r="A175" s="1" t="s">
        <v>316</v>
      </c>
      <c r="B175" s="4" t="n">
        <v>0.06</v>
      </c>
      <c r="C175" s="4" t="n">
        <v>0.76</v>
      </c>
      <c r="D175" s="8" t="n">
        <v>407.34</v>
      </c>
      <c r="E175" s="1"/>
      <c r="G175" s="6"/>
    </row>
    <row r="176" customFormat="false" ht="15.75" hidden="false" customHeight="false" outlineLevel="0" collapsed="false">
      <c r="A176" s="1" t="s">
        <v>317</v>
      </c>
      <c r="B176" s="4" t="n">
        <v>0.06</v>
      </c>
      <c r="C176" s="4" t="n">
        <v>0.76</v>
      </c>
      <c r="D176" s="8" t="n">
        <v>407.34</v>
      </c>
      <c r="E176" s="1"/>
      <c r="G176" s="6"/>
    </row>
    <row r="177" customFormat="false" ht="15.75" hidden="false" customHeight="false" outlineLevel="0" collapsed="false">
      <c r="A177" s="1" t="s">
        <v>318</v>
      </c>
      <c r="B177" s="4" t="n">
        <v>0.06</v>
      </c>
      <c r="C177" s="4" t="n">
        <v>0.76</v>
      </c>
      <c r="D177" s="8" t="n">
        <v>407.34</v>
      </c>
      <c r="E177" s="1"/>
      <c r="G177" s="6"/>
    </row>
    <row r="178" customFormat="false" ht="15.75" hidden="false" customHeight="false" outlineLevel="0" collapsed="false">
      <c r="A178" s="1" t="s">
        <v>319</v>
      </c>
      <c r="B178" s="4" t="n">
        <v>0.06</v>
      </c>
      <c r="C178" s="4" t="n">
        <v>0.75</v>
      </c>
      <c r="D178" s="8" t="n">
        <v>407.34</v>
      </c>
      <c r="E178" s="1"/>
      <c r="G178" s="6"/>
    </row>
    <row r="179" customFormat="false" ht="15.75" hidden="false" customHeight="false" outlineLevel="0" collapsed="false">
      <c r="A179" s="1" t="s">
        <v>320</v>
      </c>
      <c r="B179" s="4" t="n">
        <v>0.06</v>
      </c>
      <c r="C179" s="4" t="n">
        <v>0.75</v>
      </c>
      <c r="D179" s="8" t="n">
        <v>407.34</v>
      </c>
      <c r="E179" s="1"/>
      <c r="G179" s="6"/>
    </row>
    <row r="180" customFormat="false" ht="15.75" hidden="false" customHeight="false" outlineLevel="0" collapsed="false">
      <c r="A180" s="1" t="s">
        <v>321</v>
      </c>
      <c r="B180" s="4" t="n">
        <v>0.06</v>
      </c>
      <c r="C180" s="4" t="n">
        <v>0.75</v>
      </c>
      <c r="D180" s="8" t="n">
        <v>407.34</v>
      </c>
      <c r="E180" s="1"/>
      <c r="G180" s="6"/>
    </row>
    <row r="181" customFormat="false" ht="15.75" hidden="false" customHeight="false" outlineLevel="0" collapsed="false">
      <c r="A181" s="1" t="s">
        <v>322</v>
      </c>
      <c r="B181" s="4" t="n">
        <v>0.06</v>
      </c>
      <c r="C181" s="4" t="n">
        <v>0.74</v>
      </c>
      <c r="D181" s="8" t="n">
        <v>407.34</v>
      </c>
      <c r="E181" s="1"/>
      <c r="G181" s="6"/>
    </row>
    <row r="182" customFormat="false" ht="15.75" hidden="false" customHeight="false" outlineLevel="0" collapsed="false">
      <c r="A182" s="1" t="s">
        <v>323</v>
      </c>
      <c r="B182" s="4" t="n">
        <v>0.06</v>
      </c>
      <c r="C182" s="4" t="n">
        <v>0.74</v>
      </c>
      <c r="D182" s="8" t="n">
        <v>407.34</v>
      </c>
      <c r="E182" s="1"/>
      <c r="G182" s="6"/>
    </row>
    <row r="183" customFormat="false" ht="15.75" hidden="false" customHeight="false" outlineLevel="0" collapsed="false">
      <c r="A183" s="1" t="s">
        <v>324</v>
      </c>
      <c r="B183" s="4" t="n">
        <v>0.06</v>
      </c>
      <c r="C183" s="4" t="n">
        <v>0.74</v>
      </c>
      <c r="D183" s="8" t="n">
        <v>407.34</v>
      </c>
      <c r="E183" s="1"/>
      <c r="G183" s="6"/>
    </row>
    <row r="184" customFormat="false" ht="15.75" hidden="false" customHeight="false" outlineLevel="0" collapsed="false">
      <c r="A184" s="1" t="s">
        <v>325</v>
      </c>
      <c r="B184" s="4" t="n">
        <v>0.06</v>
      </c>
      <c r="C184" s="4" t="n">
        <v>0.73</v>
      </c>
      <c r="D184" s="8" t="n">
        <v>407.34</v>
      </c>
      <c r="E184" s="1"/>
      <c r="G184" s="6"/>
    </row>
    <row r="185" customFormat="false" ht="15.75" hidden="false" customHeight="false" outlineLevel="0" collapsed="false">
      <c r="A185" s="1" t="s">
        <v>326</v>
      </c>
      <c r="B185" s="4" t="n">
        <v>0.06</v>
      </c>
      <c r="C185" s="4" t="n">
        <v>0.72</v>
      </c>
      <c r="D185" s="8" t="n">
        <v>407.34</v>
      </c>
      <c r="E185" s="1"/>
      <c r="G185" s="6"/>
    </row>
    <row r="186" customFormat="false" ht="15.75" hidden="false" customHeight="false" outlineLevel="0" collapsed="false">
      <c r="A186" s="1" t="s">
        <v>327</v>
      </c>
      <c r="B186" s="4" t="n">
        <v>0.06</v>
      </c>
      <c r="C186" s="4" t="n">
        <v>0.72</v>
      </c>
      <c r="D186" s="8" t="n">
        <v>407.34</v>
      </c>
      <c r="E186" s="1"/>
      <c r="G186" s="6"/>
    </row>
    <row r="187" customFormat="false" ht="15.75" hidden="false" customHeight="false" outlineLevel="0" collapsed="false">
      <c r="A187" s="1" t="s">
        <v>328</v>
      </c>
      <c r="B187" s="4" t="n">
        <v>0.06</v>
      </c>
      <c r="C187" s="4" t="n">
        <v>0.72</v>
      </c>
      <c r="D187" s="8" t="n">
        <v>407.34</v>
      </c>
      <c r="E187" s="1"/>
      <c r="G187" s="6"/>
    </row>
    <row r="188" customFormat="false" ht="15.75" hidden="false" customHeight="false" outlineLevel="0" collapsed="false">
      <c r="A188" s="1" t="s">
        <v>329</v>
      </c>
      <c r="B188" s="4" t="n">
        <v>0.06</v>
      </c>
      <c r="C188" s="4" t="n">
        <v>0.7</v>
      </c>
      <c r="D188" s="8" t="n">
        <v>407.34</v>
      </c>
      <c r="E188" s="1"/>
      <c r="G188" s="6"/>
    </row>
    <row r="189" customFormat="false" ht="15.75" hidden="false" customHeight="false" outlineLevel="0" collapsed="false">
      <c r="A189" s="1" t="s">
        <v>330</v>
      </c>
      <c r="B189" s="4" t="n">
        <v>0.06</v>
      </c>
      <c r="C189" s="4" t="n">
        <v>0.67</v>
      </c>
      <c r="D189" s="8" t="n">
        <v>407.34</v>
      </c>
      <c r="E189" s="1"/>
      <c r="G189" s="6"/>
    </row>
    <row r="190" customFormat="false" ht="15.75" hidden="false" customHeight="false" outlineLevel="0" collapsed="false">
      <c r="A190" s="1" t="s">
        <v>331</v>
      </c>
      <c r="B190" s="4" t="n">
        <v>0.05</v>
      </c>
      <c r="C190" s="4" t="n">
        <v>0.96</v>
      </c>
      <c r="D190" s="8" t="n">
        <v>339.45</v>
      </c>
      <c r="E190" s="1"/>
      <c r="G190" s="6"/>
    </row>
    <row r="191" customFormat="false" ht="15.75" hidden="false" customHeight="false" outlineLevel="0" collapsed="false">
      <c r="A191" s="1" t="s">
        <v>332</v>
      </c>
      <c r="B191" s="4" t="n">
        <v>0.05</v>
      </c>
      <c r="C191" s="4" t="n">
        <v>0.96</v>
      </c>
      <c r="D191" s="8" t="n">
        <v>339.45</v>
      </c>
      <c r="E191" s="1"/>
      <c r="G191" s="6"/>
    </row>
    <row r="192" customFormat="false" ht="15.75" hidden="false" customHeight="false" outlineLevel="0" collapsed="false">
      <c r="A192" s="1" t="s">
        <v>333</v>
      </c>
      <c r="B192" s="4" t="n">
        <v>0.05</v>
      </c>
      <c r="C192" s="4" t="n">
        <v>0.95</v>
      </c>
      <c r="D192" s="8" t="n">
        <v>339.45</v>
      </c>
      <c r="E192" s="1"/>
      <c r="G192" s="6"/>
    </row>
    <row r="193" customFormat="false" ht="15.75" hidden="false" customHeight="false" outlineLevel="0" collapsed="false">
      <c r="A193" s="1" t="s">
        <v>334</v>
      </c>
      <c r="B193" s="4" t="n">
        <v>0.05</v>
      </c>
      <c r="C193" s="4" t="n">
        <v>0.91</v>
      </c>
      <c r="D193" s="8" t="n">
        <v>339.45</v>
      </c>
      <c r="E193" s="1"/>
      <c r="G193" s="6"/>
    </row>
    <row r="194" customFormat="false" ht="15.75" hidden="false" customHeight="false" outlineLevel="0" collapsed="false">
      <c r="A194" s="1" t="s">
        <v>335</v>
      </c>
      <c r="B194" s="4" t="n">
        <v>0.05</v>
      </c>
      <c r="C194" s="4" t="n">
        <v>0.9</v>
      </c>
      <c r="D194" s="8" t="n">
        <v>339.45</v>
      </c>
      <c r="E194" s="1"/>
      <c r="G194" s="6"/>
    </row>
    <row r="195" customFormat="false" ht="15.75" hidden="false" customHeight="false" outlineLevel="0" collapsed="false">
      <c r="A195" s="1" t="s">
        <v>336</v>
      </c>
      <c r="B195" s="4" t="n">
        <v>0.05</v>
      </c>
      <c r="C195" s="4" t="n">
        <v>0.89</v>
      </c>
      <c r="D195" s="8" t="n">
        <v>339.45</v>
      </c>
      <c r="E195" s="1"/>
      <c r="G195" s="6"/>
    </row>
    <row r="196" customFormat="false" ht="15.75" hidden="false" customHeight="false" outlineLevel="0" collapsed="false">
      <c r="A196" s="1" t="s">
        <v>337</v>
      </c>
      <c r="B196" s="4" t="n">
        <v>0.05</v>
      </c>
      <c r="C196" s="4" t="n">
        <v>0.89</v>
      </c>
      <c r="D196" s="8" t="n">
        <v>339.45</v>
      </c>
      <c r="E196" s="1"/>
      <c r="G196" s="6"/>
    </row>
    <row r="197" customFormat="false" ht="15.75" hidden="false" customHeight="false" outlineLevel="0" collapsed="false">
      <c r="A197" s="1" t="s">
        <v>338</v>
      </c>
      <c r="B197" s="4" t="n">
        <v>0.05</v>
      </c>
      <c r="C197" s="4" t="n">
        <v>0.89</v>
      </c>
      <c r="D197" s="8" t="n">
        <v>339.45</v>
      </c>
      <c r="E197" s="1"/>
      <c r="G197" s="6"/>
    </row>
    <row r="198" customFormat="false" ht="15.75" hidden="false" customHeight="false" outlineLevel="0" collapsed="false">
      <c r="A198" s="1" t="s">
        <v>339</v>
      </c>
      <c r="B198" s="4" t="n">
        <v>0.05</v>
      </c>
      <c r="C198" s="4" t="n">
        <v>0.89</v>
      </c>
      <c r="D198" s="8" t="n">
        <v>339.45</v>
      </c>
      <c r="E198" s="1"/>
      <c r="G198" s="6"/>
    </row>
    <row r="199" customFormat="false" ht="15.75" hidden="false" customHeight="false" outlineLevel="0" collapsed="false">
      <c r="A199" s="1" t="s">
        <v>340</v>
      </c>
      <c r="B199" s="4" t="n">
        <v>0.05</v>
      </c>
      <c r="C199" s="4" t="n">
        <v>0.88</v>
      </c>
      <c r="D199" s="8" t="n">
        <v>339.45</v>
      </c>
      <c r="E199" s="1"/>
      <c r="G199" s="6"/>
    </row>
    <row r="200" customFormat="false" ht="15.75" hidden="false" customHeight="false" outlineLevel="0" collapsed="false">
      <c r="A200" s="1" t="s">
        <v>341</v>
      </c>
      <c r="B200" s="4" t="n">
        <v>0.05</v>
      </c>
      <c r="C200" s="4" t="n">
        <v>0.88</v>
      </c>
      <c r="D200" s="8" t="n">
        <v>339.45</v>
      </c>
      <c r="E200" s="1"/>
      <c r="G200" s="6"/>
    </row>
    <row r="201" customFormat="false" ht="15.75" hidden="false" customHeight="false" outlineLevel="0" collapsed="false">
      <c r="A201" s="1" t="s">
        <v>342</v>
      </c>
      <c r="B201" s="4" t="n">
        <v>0.05</v>
      </c>
      <c r="C201" s="4" t="n">
        <v>0.87</v>
      </c>
      <c r="D201" s="8" t="n">
        <v>339.45</v>
      </c>
      <c r="E201" s="1"/>
      <c r="G201" s="6"/>
    </row>
    <row r="202" customFormat="false" ht="15.75" hidden="false" customHeight="false" outlineLevel="0" collapsed="false">
      <c r="A202" s="1" t="s">
        <v>343</v>
      </c>
      <c r="B202" s="4" t="n">
        <v>0.05</v>
      </c>
      <c r="C202" s="4" t="n">
        <v>0.87</v>
      </c>
      <c r="D202" s="8" t="n">
        <v>339.45</v>
      </c>
      <c r="E202" s="1"/>
      <c r="G202" s="6"/>
    </row>
    <row r="203" customFormat="false" ht="15.75" hidden="false" customHeight="false" outlineLevel="0" collapsed="false">
      <c r="A203" s="1" t="s">
        <v>344</v>
      </c>
      <c r="B203" s="4" t="n">
        <v>0.05</v>
      </c>
      <c r="C203" s="4" t="n">
        <v>0.87</v>
      </c>
      <c r="D203" s="8" t="n">
        <v>339.45</v>
      </c>
      <c r="E203" s="1"/>
      <c r="G203" s="6"/>
    </row>
    <row r="204" customFormat="false" ht="15.75" hidden="false" customHeight="false" outlineLevel="0" collapsed="false">
      <c r="A204" s="1" t="s">
        <v>345</v>
      </c>
      <c r="B204" s="4" t="n">
        <v>0.05</v>
      </c>
      <c r="C204" s="4" t="n">
        <v>0.87</v>
      </c>
      <c r="D204" s="8" t="n">
        <v>339.45</v>
      </c>
      <c r="E204" s="1"/>
      <c r="G204" s="6"/>
    </row>
    <row r="205" customFormat="false" ht="15.75" hidden="false" customHeight="false" outlineLevel="0" collapsed="false">
      <c r="A205" s="1" t="s">
        <v>346</v>
      </c>
      <c r="B205" s="4" t="n">
        <v>0.05</v>
      </c>
      <c r="C205" s="4" t="n">
        <v>0.85</v>
      </c>
      <c r="D205" s="8" t="n">
        <v>339.45</v>
      </c>
      <c r="E205" s="1"/>
      <c r="G205" s="6"/>
    </row>
    <row r="206" customFormat="false" ht="15.75" hidden="false" customHeight="false" outlineLevel="0" collapsed="false">
      <c r="A206" s="1" t="s">
        <v>347</v>
      </c>
      <c r="B206" s="4" t="n">
        <v>0.05</v>
      </c>
      <c r="C206" s="4" t="n">
        <v>0.85</v>
      </c>
      <c r="D206" s="8" t="n">
        <v>339.45</v>
      </c>
      <c r="E206" s="1"/>
      <c r="G206" s="6"/>
    </row>
    <row r="207" customFormat="false" ht="15.75" hidden="false" customHeight="false" outlineLevel="0" collapsed="false">
      <c r="A207" s="1" t="s">
        <v>348</v>
      </c>
      <c r="B207" s="4" t="n">
        <v>0.05</v>
      </c>
      <c r="C207" s="4" t="n">
        <v>0.81</v>
      </c>
      <c r="D207" s="8" t="n">
        <v>339.45</v>
      </c>
      <c r="E207" s="1"/>
      <c r="G207" s="6"/>
    </row>
    <row r="208" customFormat="false" ht="15.75" hidden="false" customHeight="false" outlineLevel="0" collapsed="false">
      <c r="A208" s="1" t="s">
        <v>349</v>
      </c>
      <c r="B208" s="4" t="n">
        <v>0.05</v>
      </c>
      <c r="C208" s="4" t="n">
        <v>0.81</v>
      </c>
      <c r="D208" s="8" t="n">
        <v>339.45</v>
      </c>
      <c r="E208" s="1"/>
      <c r="G208" s="6"/>
    </row>
    <row r="209" customFormat="false" ht="15.75" hidden="false" customHeight="false" outlineLevel="0" collapsed="false">
      <c r="A209" s="1" t="s">
        <v>350</v>
      </c>
      <c r="B209" s="4" t="n">
        <v>0.05</v>
      </c>
      <c r="C209" s="4" t="n">
        <v>0.8</v>
      </c>
      <c r="D209" s="8" t="n">
        <v>339.45</v>
      </c>
      <c r="E209" s="1"/>
      <c r="G209" s="6"/>
    </row>
    <row r="210" customFormat="false" ht="15.75" hidden="false" customHeight="false" outlineLevel="0" collapsed="false">
      <c r="A210" s="1" t="s">
        <v>351</v>
      </c>
      <c r="B210" s="4" t="n">
        <v>0.05</v>
      </c>
      <c r="C210" s="4" t="n">
        <v>0.77</v>
      </c>
      <c r="D210" s="8" t="n">
        <v>339.45</v>
      </c>
      <c r="E210" s="1"/>
      <c r="G210" s="6"/>
    </row>
    <row r="211" customFormat="false" ht="15.75" hidden="false" customHeight="false" outlineLevel="0" collapsed="false">
      <c r="A211" s="1" t="s">
        <v>352</v>
      </c>
      <c r="B211" s="4" t="n">
        <v>0.05</v>
      </c>
      <c r="C211" s="4" t="n">
        <v>0.73</v>
      </c>
      <c r="D211" s="8" t="n">
        <v>339.45</v>
      </c>
      <c r="E211" s="1"/>
      <c r="G211" s="6"/>
    </row>
    <row r="212" customFormat="false" ht="15.75" hidden="false" customHeight="false" outlineLevel="0" collapsed="false">
      <c r="A212" s="1" t="s">
        <v>353</v>
      </c>
      <c r="B212" s="4" t="n">
        <v>0.05</v>
      </c>
      <c r="C212" s="4" t="n">
        <v>0.7</v>
      </c>
      <c r="D212" s="8" t="n">
        <v>339.45</v>
      </c>
      <c r="E212" s="1"/>
      <c r="G212" s="6"/>
    </row>
    <row r="213" customFormat="false" ht="15.75" hidden="false" customHeight="false" outlineLevel="0" collapsed="false">
      <c r="A213" s="1" t="s">
        <v>354</v>
      </c>
      <c r="B213" s="4" t="n">
        <v>0.05</v>
      </c>
      <c r="C213" s="4" t="n">
        <v>0.69</v>
      </c>
      <c r="D213" s="8" t="n">
        <v>339.45</v>
      </c>
      <c r="E213" s="1"/>
      <c r="G213" s="6"/>
    </row>
    <row r="214" customFormat="false" ht="15.75" hidden="false" customHeight="false" outlineLevel="0" collapsed="false">
      <c r="A214" s="1" t="s">
        <v>355</v>
      </c>
      <c r="B214" s="4" t="n">
        <v>0.05</v>
      </c>
      <c r="C214" s="4" t="n">
        <v>0.68</v>
      </c>
      <c r="D214" s="8" t="n">
        <v>339.45</v>
      </c>
      <c r="E214" s="1"/>
      <c r="G214" s="6"/>
    </row>
    <row r="215" customFormat="false" ht="15.75" hidden="false" customHeight="false" outlineLevel="0" collapsed="false">
      <c r="A215" s="1" t="s">
        <v>356</v>
      </c>
      <c r="B215" s="4" t="n">
        <v>0.05</v>
      </c>
      <c r="C215" s="4" t="n">
        <v>0.68</v>
      </c>
      <c r="D215" s="8" t="n">
        <v>339.45</v>
      </c>
      <c r="E215" s="1"/>
      <c r="G215" s="6"/>
    </row>
    <row r="216" customFormat="false" ht="15.75" hidden="false" customHeight="false" outlineLevel="0" collapsed="false">
      <c r="A216" s="1" t="s">
        <v>357</v>
      </c>
      <c r="B216" s="4" t="n">
        <v>0.05</v>
      </c>
      <c r="C216" s="4" t="n">
        <v>0.68</v>
      </c>
      <c r="D216" s="8" t="n">
        <v>339.45</v>
      </c>
      <c r="E216" s="1"/>
      <c r="G216" s="6"/>
    </row>
    <row r="217" customFormat="false" ht="15.75" hidden="false" customHeight="false" outlineLevel="0" collapsed="false">
      <c r="A217" s="1" t="s">
        <v>358</v>
      </c>
      <c r="B217" s="4" t="n">
        <v>0.05</v>
      </c>
      <c r="C217" s="4" t="n">
        <v>0.68</v>
      </c>
      <c r="D217" s="8" t="n">
        <v>339.45</v>
      </c>
      <c r="E217" s="1"/>
      <c r="G217" s="6"/>
    </row>
    <row r="218" customFormat="false" ht="15.75" hidden="false" customHeight="false" outlineLevel="0" collapsed="false">
      <c r="A218" s="1" t="s">
        <v>359</v>
      </c>
      <c r="B218" s="4" t="n">
        <v>0.05</v>
      </c>
      <c r="C218" s="4" t="n">
        <v>0.67</v>
      </c>
      <c r="D218" s="8" t="n">
        <v>339.45</v>
      </c>
      <c r="E218" s="1"/>
      <c r="G218" s="6"/>
    </row>
    <row r="219" customFormat="false" ht="15.75" hidden="false" customHeight="false" outlineLevel="0" collapsed="false">
      <c r="A219" s="1" t="s">
        <v>360</v>
      </c>
      <c r="B219" s="4" t="n">
        <v>0.05</v>
      </c>
      <c r="C219" s="4" t="n">
        <v>0.67</v>
      </c>
      <c r="D219" s="8" t="n">
        <v>339.45</v>
      </c>
      <c r="E219" s="1"/>
      <c r="G219" s="6"/>
    </row>
    <row r="220" customFormat="false" ht="15.75" hidden="false" customHeight="false" outlineLevel="0" collapsed="false">
      <c r="A220" s="1" t="s">
        <v>361</v>
      </c>
      <c r="B220" s="4" t="n">
        <v>0.05</v>
      </c>
      <c r="C220" s="4" t="n">
        <v>0.67</v>
      </c>
      <c r="D220" s="8" t="n">
        <v>339.45</v>
      </c>
      <c r="E220" s="1"/>
      <c r="G220" s="6"/>
    </row>
    <row r="221" customFormat="false" ht="15.75" hidden="false" customHeight="false" outlineLevel="0" collapsed="false">
      <c r="A221" s="1" t="s">
        <v>362</v>
      </c>
      <c r="B221" s="4" t="n">
        <v>0.05</v>
      </c>
      <c r="C221" s="4" t="n">
        <v>0.67</v>
      </c>
      <c r="D221" s="8" t="n">
        <v>339.45</v>
      </c>
      <c r="E221" s="1"/>
      <c r="G221" s="6"/>
    </row>
    <row r="222" customFormat="false" ht="15.75" hidden="false" customHeight="false" outlineLevel="0" collapsed="false">
      <c r="A222" s="1" t="s">
        <v>363</v>
      </c>
      <c r="B222" s="4" t="n">
        <v>0.05</v>
      </c>
      <c r="C222" s="4" t="n">
        <v>0.64</v>
      </c>
      <c r="D222" s="8" t="n">
        <v>339.45</v>
      </c>
      <c r="E222" s="1"/>
      <c r="G222" s="6"/>
    </row>
    <row r="223" customFormat="false" ht="15.75" hidden="false" customHeight="false" outlineLevel="0" collapsed="false">
      <c r="A223" s="1" t="s">
        <v>364</v>
      </c>
      <c r="B223" s="4" t="n">
        <v>0.04</v>
      </c>
      <c r="C223" s="4" t="n">
        <v>1</v>
      </c>
      <c r="D223" s="8" t="n">
        <v>271.56</v>
      </c>
      <c r="E223" s="1"/>
      <c r="G223" s="6"/>
    </row>
    <row r="224" customFormat="false" ht="15.75" hidden="false" customHeight="false" outlineLevel="0" collapsed="false">
      <c r="A224" s="1" t="s">
        <v>365</v>
      </c>
      <c r="B224" s="4" t="n">
        <v>0.04</v>
      </c>
      <c r="C224" s="4" t="n">
        <v>1</v>
      </c>
      <c r="D224" s="8" t="n">
        <v>271.56</v>
      </c>
      <c r="E224" s="1"/>
      <c r="G224" s="6"/>
    </row>
    <row r="225" customFormat="false" ht="15.75" hidden="false" customHeight="false" outlineLevel="0" collapsed="false">
      <c r="A225" s="1" t="s">
        <v>366</v>
      </c>
      <c r="B225" s="4" t="n">
        <v>0.04</v>
      </c>
      <c r="C225" s="4" t="n">
        <v>0.98</v>
      </c>
      <c r="D225" s="8" t="n">
        <v>271.56</v>
      </c>
      <c r="E225" s="1"/>
      <c r="G225" s="6"/>
    </row>
    <row r="226" customFormat="false" ht="15.75" hidden="false" customHeight="false" outlineLevel="0" collapsed="false">
      <c r="A226" s="1" t="s">
        <v>367</v>
      </c>
      <c r="B226" s="4" t="n">
        <v>0.04</v>
      </c>
      <c r="C226" s="4" t="n">
        <v>0.95</v>
      </c>
      <c r="D226" s="8" t="n">
        <v>271.56</v>
      </c>
      <c r="E226" s="1"/>
      <c r="G226" s="6"/>
    </row>
    <row r="227" customFormat="false" ht="15.75" hidden="false" customHeight="false" outlineLevel="0" collapsed="false">
      <c r="A227" s="1" t="s">
        <v>368</v>
      </c>
      <c r="B227" s="4" t="n">
        <v>0.04</v>
      </c>
      <c r="C227" s="4" t="n">
        <v>0.94</v>
      </c>
      <c r="D227" s="8" t="n">
        <v>271.56</v>
      </c>
      <c r="E227" s="1"/>
      <c r="G227" s="6"/>
    </row>
    <row r="228" customFormat="false" ht="15.75" hidden="false" customHeight="false" outlineLevel="0" collapsed="false">
      <c r="A228" s="1" t="s">
        <v>369</v>
      </c>
      <c r="B228" s="4" t="n">
        <v>0.04</v>
      </c>
      <c r="C228" s="4" t="n">
        <v>0.93</v>
      </c>
      <c r="D228" s="8" t="n">
        <v>271.56</v>
      </c>
      <c r="E228" s="1"/>
      <c r="G228" s="6"/>
    </row>
    <row r="229" customFormat="false" ht="15.75" hidden="false" customHeight="false" outlineLevel="0" collapsed="false">
      <c r="A229" s="1" t="s">
        <v>370</v>
      </c>
      <c r="B229" s="4" t="n">
        <v>0.04</v>
      </c>
      <c r="C229" s="4" t="n">
        <v>0.93</v>
      </c>
      <c r="D229" s="8" t="n">
        <v>271.56</v>
      </c>
      <c r="E229" s="1"/>
      <c r="G229" s="6"/>
    </row>
    <row r="230" customFormat="false" ht="15.75" hidden="false" customHeight="false" outlineLevel="0" collapsed="false">
      <c r="A230" s="1" t="s">
        <v>371</v>
      </c>
      <c r="B230" s="4" t="n">
        <v>0.04</v>
      </c>
      <c r="C230" s="4" t="n">
        <v>0.93</v>
      </c>
      <c r="D230" s="8" t="n">
        <v>271.56</v>
      </c>
      <c r="E230" s="1"/>
      <c r="G230" s="6"/>
    </row>
    <row r="231" customFormat="false" ht="15.75" hidden="false" customHeight="false" outlineLevel="0" collapsed="false">
      <c r="A231" s="1" t="s">
        <v>372</v>
      </c>
      <c r="B231" s="4" t="n">
        <v>0.04</v>
      </c>
      <c r="C231" s="4" t="n">
        <v>0.92</v>
      </c>
      <c r="D231" s="8" t="n">
        <v>271.56</v>
      </c>
      <c r="E231" s="1"/>
      <c r="G231" s="6"/>
    </row>
    <row r="232" customFormat="false" ht="15.75" hidden="false" customHeight="false" outlineLevel="0" collapsed="false">
      <c r="A232" s="1" t="s">
        <v>373</v>
      </c>
      <c r="B232" s="4" t="n">
        <v>0.04</v>
      </c>
      <c r="C232" s="4" t="n">
        <v>0.91</v>
      </c>
      <c r="D232" s="8" t="n">
        <v>271.56</v>
      </c>
      <c r="E232" s="1"/>
      <c r="G232" s="6"/>
    </row>
    <row r="233" customFormat="false" ht="15.75" hidden="false" customHeight="false" outlineLevel="0" collapsed="false">
      <c r="A233" s="1" t="s">
        <v>374</v>
      </c>
      <c r="B233" s="4" t="n">
        <v>0.04</v>
      </c>
      <c r="C233" s="4" t="n">
        <v>0.91</v>
      </c>
      <c r="D233" s="8" t="n">
        <v>271.56</v>
      </c>
      <c r="E233" s="1"/>
      <c r="G233" s="6"/>
    </row>
    <row r="234" customFormat="false" ht="15.75" hidden="false" customHeight="false" outlineLevel="0" collapsed="false">
      <c r="A234" s="1" t="s">
        <v>375</v>
      </c>
      <c r="B234" s="4" t="n">
        <v>0.04</v>
      </c>
      <c r="C234" s="4" t="n">
        <v>0.9</v>
      </c>
      <c r="D234" s="8" t="n">
        <v>271.56</v>
      </c>
      <c r="E234" s="1"/>
      <c r="G234" s="6"/>
    </row>
    <row r="235" customFormat="false" ht="15.75" hidden="false" customHeight="false" outlineLevel="0" collapsed="false">
      <c r="A235" s="1" t="s">
        <v>376</v>
      </c>
      <c r="B235" s="4" t="n">
        <v>0.04</v>
      </c>
      <c r="C235" s="4" t="n">
        <v>0.89</v>
      </c>
      <c r="D235" s="8" t="n">
        <v>271.56</v>
      </c>
      <c r="E235" s="1"/>
      <c r="G235" s="6"/>
    </row>
    <row r="236" customFormat="false" ht="15.75" hidden="false" customHeight="false" outlineLevel="0" collapsed="false">
      <c r="A236" s="1" t="s">
        <v>377</v>
      </c>
      <c r="B236" s="4" t="n">
        <v>0.04</v>
      </c>
      <c r="C236" s="4" t="n">
        <v>0.89</v>
      </c>
      <c r="D236" s="8" t="n">
        <v>271.56</v>
      </c>
      <c r="E236" s="1"/>
      <c r="G236" s="6"/>
    </row>
    <row r="237" customFormat="false" ht="15.75" hidden="false" customHeight="false" outlineLevel="0" collapsed="false">
      <c r="A237" s="1" t="s">
        <v>378</v>
      </c>
      <c r="B237" s="4" t="n">
        <v>0.04</v>
      </c>
      <c r="C237" s="4" t="n">
        <v>0.88</v>
      </c>
      <c r="D237" s="8" t="n">
        <v>271.56</v>
      </c>
      <c r="E237" s="1"/>
      <c r="G237" s="6"/>
    </row>
    <row r="238" customFormat="false" ht="15.75" hidden="false" customHeight="false" outlineLevel="0" collapsed="false">
      <c r="A238" s="1" t="s">
        <v>379</v>
      </c>
      <c r="B238" s="4" t="n">
        <v>0.04</v>
      </c>
      <c r="C238" s="4" t="n">
        <v>0.88</v>
      </c>
      <c r="D238" s="8" t="n">
        <v>271.56</v>
      </c>
      <c r="E238" s="1"/>
      <c r="G238" s="6"/>
    </row>
    <row r="239" customFormat="false" ht="15.75" hidden="false" customHeight="false" outlineLevel="0" collapsed="false">
      <c r="A239" s="1" t="s">
        <v>380</v>
      </c>
      <c r="B239" s="4" t="n">
        <v>0.04</v>
      </c>
      <c r="C239" s="4" t="n">
        <v>0.85</v>
      </c>
      <c r="D239" s="8" t="n">
        <v>271.56</v>
      </c>
      <c r="E239" s="1"/>
      <c r="G239" s="6"/>
    </row>
    <row r="240" customFormat="false" ht="15.75" hidden="false" customHeight="false" outlineLevel="0" collapsed="false">
      <c r="A240" s="1" t="s">
        <v>381</v>
      </c>
      <c r="B240" s="4" t="n">
        <v>0.04</v>
      </c>
      <c r="C240" s="4" t="n">
        <v>0.84</v>
      </c>
      <c r="D240" s="8" t="n">
        <v>271.56</v>
      </c>
      <c r="E240" s="1"/>
      <c r="G240" s="6"/>
    </row>
    <row r="241" customFormat="false" ht="15.75" hidden="false" customHeight="false" outlineLevel="0" collapsed="false">
      <c r="A241" s="1" t="s">
        <v>382</v>
      </c>
      <c r="B241" s="4" t="n">
        <v>0.04</v>
      </c>
      <c r="C241" s="4" t="n">
        <v>0.84</v>
      </c>
      <c r="D241" s="8" t="n">
        <v>271.56</v>
      </c>
      <c r="E241" s="1"/>
      <c r="G241" s="6"/>
    </row>
    <row r="242" customFormat="false" ht="15.75" hidden="false" customHeight="false" outlineLevel="0" collapsed="false">
      <c r="A242" s="1" t="s">
        <v>383</v>
      </c>
      <c r="B242" s="4" t="n">
        <v>0.04</v>
      </c>
      <c r="C242" s="4" t="n">
        <v>0.81</v>
      </c>
      <c r="D242" s="8" t="n">
        <v>271.56</v>
      </c>
      <c r="E242" s="1"/>
      <c r="G242" s="6"/>
    </row>
    <row r="243" customFormat="false" ht="15.75" hidden="false" customHeight="false" outlineLevel="0" collapsed="false">
      <c r="A243" s="1" t="s">
        <v>384</v>
      </c>
      <c r="B243" s="4" t="n">
        <v>0.04</v>
      </c>
      <c r="C243" s="4" t="n">
        <v>0.8</v>
      </c>
      <c r="D243" s="8" t="n">
        <v>271.56</v>
      </c>
      <c r="E243" s="1"/>
      <c r="G243" s="6"/>
    </row>
    <row r="244" customFormat="false" ht="15.75" hidden="false" customHeight="false" outlineLevel="0" collapsed="false">
      <c r="A244" s="1" t="s">
        <v>385</v>
      </c>
      <c r="B244" s="4" t="n">
        <v>0.04</v>
      </c>
      <c r="C244" s="4" t="n">
        <v>0.8</v>
      </c>
      <c r="D244" s="8" t="n">
        <v>271.56</v>
      </c>
      <c r="E244" s="1"/>
      <c r="G244" s="6"/>
    </row>
    <row r="245" customFormat="false" ht="15.75" hidden="false" customHeight="false" outlineLevel="0" collapsed="false">
      <c r="A245" s="1" t="s">
        <v>386</v>
      </c>
      <c r="B245" s="4" t="n">
        <v>0.04</v>
      </c>
      <c r="C245" s="4" t="n">
        <v>0.8</v>
      </c>
      <c r="D245" s="8" t="n">
        <v>271.56</v>
      </c>
      <c r="E245" s="1"/>
      <c r="G245" s="6"/>
    </row>
    <row r="246" customFormat="false" ht="15.75" hidden="false" customHeight="false" outlineLevel="0" collapsed="false">
      <c r="A246" s="1" t="s">
        <v>387</v>
      </c>
      <c r="B246" s="4" t="n">
        <v>0.04</v>
      </c>
      <c r="C246" s="4" t="n">
        <v>0.8</v>
      </c>
      <c r="D246" s="8" t="n">
        <v>271.56</v>
      </c>
      <c r="E246" s="1"/>
      <c r="G246" s="6"/>
    </row>
    <row r="247" customFormat="false" ht="15.75" hidden="false" customHeight="false" outlineLevel="0" collapsed="false">
      <c r="A247" s="1" t="s">
        <v>388</v>
      </c>
      <c r="B247" s="4" t="n">
        <v>0.04</v>
      </c>
      <c r="C247" s="4" t="n">
        <v>0.78</v>
      </c>
      <c r="D247" s="8" t="n">
        <v>271.56</v>
      </c>
      <c r="E247" s="1"/>
      <c r="G247" s="6"/>
    </row>
    <row r="248" customFormat="false" ht="15.75" hidden="false" customHeight="false" outlineLevel="0" collapsed="false">
      <c r="A248" s="1" t="s">
        <v>389</v>
      </c>
      <c r="B248" s="4" t="n">
        <v>0.04</v>
      </c>
      <c r="C248" s="4" t="n">
        <v>0.78</v>
      </c>
      <c r="D248" s="8" t="n">
        <v>271.56</v>
      </c>
      <c r="E248" s="1"/>
      <c r="G248" s="6"/>
    </row>
    <row r="249" customFormat="false" ht="15.75" hidden="false" customHeight="false" outlineLevel="0" collapsed="false">
      <c r="A249" s="1" t="s">
        <v>390</v>
      </c>
      <c r="B249" s="4" t="n">
        <v>0.04</v>
      </c>
      <c r="C249" s="4" t="n">
        <v>0.77</v>
      </c>
      <c r="D249" s="8" t="n">
        <v>271.56</v>
      </c>
      <c r="E249" s="1"/>
      <c r="G249" s="6"/>
    </row>
    <row r="250" customFormat="false" ht="15.75" hidden="false" customHeight="false" outlineLevel="0" collapsed="false">
      <c r="A250" s="1" t="s">
        <v>391</v>
      </c>
      <c r="B250" s="4" t="n">
        <v>0.04</v>
      </c>
      <c r="C250" s="4" t="n">
        <v>0.77</v>
      </c>
      <c r="D250" s="8" t="n">
        <v>271.56</v>
      </c>
      <c r="E250" s="1"/>
      <c r="G250" s="6"/>
    </row>
    <row r="251" customFormat="false" ht="15.75" hidden="false" customHeight="false" outlineLevel="0" collapsed="false">
      <c r="A251" s="1" t="s">
        <v>392</v>
      </c>
      <c r="B251" s="4" t="n">
        <v>0.04</v>
      </c>
      <c r="C251" s="4" t="n">
        <v>0.77</v>
      </c>
      <c r="D251" s="8" t="n">
        <v>271.56</v>
      </c>
      <c r="E251" s="1"/>
      <c r="G251" s="6"/>
    </row>
    <row r="252" customFormat="false" ht="15.75" hidden="false" customHeight="false" outlineLevel="0" collapsed="false">
      <c r="A252" s="1" t="s">
        <v>393</v>
      </c>
      <c r="B252" s="4" t="n">
        <v>0.04</v>
      </c>
      <c r="C252" s="4" t="n">
        <v>0.77</v>
      </c>
      <c r="D252" s="8" t="n">
        <v>271.56</v>
      </c>
      <c r="E252" s="1"/>
      <c r="G252" s="6"/>
    </row>
    <row r="253" customFormat="false" ht="15.75" hidden="false" customHeight="false" outlineLevel="0" collapsed="false">
      <c r="A253" s="1" t="s">
        <v>394</v>
      </c>
      <c r="B253" s="4" t="n">
        <v>0.04</v>
      </c>
      <c r="C253" s="4" t="n">
        <v>0.76</v>
      </c>
      <c r="D253" s="8" t="n">
        <v>271.56</v>
      </c>
      <c r="E253" s="1"/>
      <c r="G253" s="6"/>
    </row>
    <row r="254" customFormat="false" ht="15.75" hidden="false" customHeight="false" outlineLevel="0" collapsed="false">
      <c r="A254" s="1" t="s">
        <v>395</v>
      </c>
      <c r="B254" s="4" t="n">
        <v>0.04</v>
      </c>
      <c r="C254" s="4" t="n">
        <v>0.76</v>
      </c>
      <c r="D254" s="8" t="n">
        <v>271.56</v>
      </c>
      <c r="E254" s="1"/>
      <c r="G254" s="6"/>
    </row>
    <row r="255" customFormat="false" ht="15.75" hidden="false" customHeight="false" outlineLevel="0" collapsed="false">
      <c r="A255" s="1" t="s">
        <v>396</v>
      </c>
      <c r="B255" s="4" t="n">
        <v>0.04</v>
      </c>
      <c r="C255" s="4" t="n">
        <v>0.76</v>
      </c>
      <c r="D255" s="8" t="n">
        <v>271.56</v>
      </c>
      <c r="E255" s="1"/>
      <c r="G255" s="6"/>
    </row>
    <row r="256" customFormat="false" ht="15.75" hidden="false" customHeight="false" outlineLevel="0" collapsed="false">
      <c r="A256" s="1" t="s">
        <v>397</v>
      </c>
      <c r="B256" s="4" t="n">
        <v>0.04</v>
      </c>
      <c r="C256" s="4" t="n">
        <v>0.75</v>
      </c>
      <c r="D256" s="8" t="n">
        <v>271.56</v>
      </c>
      <c r="E256" s="1"/>
      <c r="G256" s="6"/>
    </row>
    <row r="257" customFormat="false" ht="15.75" hidden="false" customHeight="false" outlineLevel="0" collapsed="false">
      <c r="A257" s="1" t="s">
        <v>398</v>
      </c>
      <c r="B257" s="4" t="n">
        <v>0.04</v>
      </c>
      <c r="C257" s="4" t="n">
        <v>0.75</v>
      </c>
      <c r="D257" s="8" t="n">
        <v>271.56</v>
      </c>
      <c r="E257" s="1"/>
      <c r="G257" s="6"/>
    </row>
    <row r="258" customFormat="false" ht="15.75" hidden="false" customHeight="false" outlineLevel="0" collapsed="false">
      <c r="A258" s="1" t="s">
        <v>399</v>
      </c>
      <c r="B258" s="4" t="n">
        <v>0.04</v>
      </c>
      <c r="C258" s="4" t="n">
        <v>0.68</v>
      </c>
      <c r="D258" s="8" t="n">
        <v>271.56</v>
      </c>
      <c r="E258" s="1"/>
      <c r="G258" s="6"/>
    </row>
    <row r="259" customFormat="false" ht="15.75" hidden="false" customHeight="false" outlineLevel="0" collapsed="false">
      <c r="A259" s="1" t="s">
        <v>400</v>
      </c>
      <c r="B259" s="4" t="n">
        <v>0.03</v>
      </c>
      <c r="C259" s="4" t="n">
        <v>1</v>
      </c>
      <c r="D259" s="8" t="n">
        <v>203.67</v>
      </c>
      <c r="E259" s="1"/>
      <c r="G259" s="6"/>
    </row>
    <row r="260" customFormat="false" ht="15.75" hidden="false" customHeight="false" outlineLevel="0" collapsed="false">
      <c r="A260" s="1" t="s">
        <v>401</v>
      </c>
      <c r="B260" s="4" t="n">
        <v>0.03</v>
      </c>
      <c r="C260" s="4" t="n">
        <v>1</v>
      </c>
      <c r="D260" s="8" t="n">
        <v>203.67</v>
      </c>
      <c r="E260" s="1"/>
      <c r="G260" s="6"/>
    </row>
    <row r="261" customFormat="false" ht="15.75" hidden="false" customHeight="false" outlineLevel="0" collapsed="false">
      <c r="A261" s="1" t="s">
        <v>402</v>
      </c>
      <c r="B261" s="4" t="n">
        <v>0.03</v>
      </c>
      <c r="C261" s="4" t="n">
        <v>0.95</v>
      </c>
      <c r="D261" s="8" t="n">
        <v>203.67</v>
      </c>
      <c r="E261" s="1"/>
      <c r="G261" s="6"/>
    </row>
    <row r="262" customFormat="false" ht="15.75" hidden="false" customHeight="false" outlineLevel="0" collapsed="false">
      <c r="A262" s="1" t="s">
        <v>403</v>
      </c>
      <c r="B262" s="4" t="n">
        <v>0.03</v>
      </c>
      <c r="C262" s="4" t="n">
        <v>0.94</v>
      </c>
      <c r="D262" s="8" t="n">
        <v>203.67</v>
      </c>
      <c r="E262" s="1"/>
      <c r="G262" s="6"/>
    </row>
    <row r="263" customFormat="false" ht="15.75" hidden="false" customHeight="false" outlineLevel="0" collapsed="false">
      <c r="A263" s="1" t="s">
        <v>404</v>
      </c>
      <c r="B263" s="4" t="n">
        <v>0.03</v>
      </c>
      <c r="C263" s="4" t="n">
        <v>0.93</v>
      </c>
      <c r="D263" s="8" t="n">
        <v>203.67</v>
      </c>
      <c r="E263" s="1"/>
      <c r="G263" s="6"/>
    </row>
    <row r="264" customFormat="false" ht="15.75" hidden="false" customHeight="false" outlineLevel="0" collapsed="false">
      <c r="A264" s="1" t="s">
        <v>405</v>
      </c>
      <c r="B264" s="4" t="n">
        <v>0.03</v>
      </c>
      <c r="C264" s="4" t="n">
        <v>0.93</v>
      </c>
      <c r="D264" s="8" t="n">
        <v>203.67</v>
      </c>
      <c r="E264" s="1"/>
      <c r="G264" s="6"/>
    </row>
    <row r="265" customFormat="false" ht="15.75" hidden="false" customHeight="false" outlineLevel="0" collapsed="false">
      <c r="A265" s="1" t="s">
        <v>406</v>
      </c>
      <c r="B265" s="4" t="n">
        <v>0.03</v>
      </c>
      <c r="C265" s="4" t="n">
        <v>0.93</v>
      </c>
      <c r="D265" s="8" t="n">
        <v>203.67</v>
      </c>
      <c r="E265" s="1"/>
      <c r="G265" s="6"/>
    </row>
    <row r="266" customFormat="false" ht="15.75" hidden="false" customHeight="false" outlineLevel="0" collapsed="false">
      <c r="A266" s="1" t="s">
        <v>407</v>
      </c>
      <c r="B266" s="4" t="n">
        <v>0.03</v>
      </c>
      <c r="C266" s="4" t="n">
        <v>0.92</v>
      </c>
      <c r="D266" s="8" t="n">
        <v>203.67</v>
      </c>
      <c r="E266" s="1"/>
      <c r="G266" s="6"/>
    </row>
    <row r="267" customFormat="false" ht="15.75" hidden="false" customHeight="false" outlineLevel="0" collapsed="false">
      <c r="A267" s="1" t="s">
        <v>408</v>
      </c>
      <c r="B267" s="4" t="n">
        <v>0.03</v>
      </c>
      <c r="C267" s="4" t="n">
        <v>0.92</v>
      </c>
      <c r="D267" s="8" t="n">
        <v>203.67</v>
      </c>
      <c r="E267" s="1"/>
      <c r="G267" s="6"/>
    </row>
    <row r="268" customFormat="false" ht="15.75" hidden="false" customHeight="false" outlineLevel="0" collapsed="false">
      <c r="A268" s="1" t="s">
        <v>409</v>
      </c>
      <c r="B268" s="4" t="n">
        <v>0.03</v>
      </c>
      <c r="C268" s="4" t="n">
        <v>0.91</v>
      </c>
      <c r="D268" s="8" t="n">
        <v>203.67</v>
      </c>
      <c r="E268" s="1"/>
      <c r="G268" s="6"/>
    </row>
    <row r="269" customFormat="false" ht="15.75" hidden="false" customHeight="false" outlineLevel="0" collapsed="false">
      <c r="A269" s="1" t="s">
        <v>410</v>
      </c>
      <c r="B269" s="4" t="n">
        <v>0.03</v>
      </c>
      <c r="C269" s="4" t="n">
        <v>0.91</v>
      </c>
      <c r="D269" s="8" t="n">
        <v>203.67</v>
      </c>
      <c r="E269" s="1"/>
      <c r="G269" s="6"/>
    </row>
    <row r="270" customFormat="false" ht="15.75" hidden="false" customHeight="false" outlineLevel="0" collapsed="false">
      <c r="A270" s="1" t="s">
        <v>411</v>
      </c>
      <c r="B270" s="4" t="n">
        <v>0.03</v>
      </c>
      <c r="C270" s="4" t="n">
        <v>0.9</v>
      </c>
      <c r="D270" s="8" t="n">
        <v>203.67</v>
      </c>
      <c r="E270" s="1"/>
      <c r="G270" s="6"/>
    </row>
    <row r="271" customFormat="false" ht="15.75" hidden="false" customHeight="false" outlineLevel="0" collapsed="false">
      <c r="A271" s="1" t="s">
        <v>412</v>
      </c>
      <c r="B271" s="4" t="n">
        <v>0.03</v>
      </c>
      <c r="C271" s="4" t="n">
        <v>0.9</v>
      </c>
      <c r="D271" s="8" t="n">
        <v>203.67</v>
      </c>
      <c r="E271" s="1"/>
      <c r="G271" s="6"/>
    </row>
    <row r="272" customFormat="false" ht="15.75" hidden="false" customHeight="false" outlineLevel="0" collapsed="false">
      <c r="A272" s="1" t="s">
        <v>413</v>
      </c>
      <c r="B272" s="4" t="n">
        <v>0.03</v>
      </c>
      <c r="C272" s="4" t="n">
        <v>0.89</v>
      </c>
      <c r="D272" s="8" t="n">
        <v>203.67</v>
      </c>
      <c r="E272" s="1"/>
      <c r="G272" s="6"/>
    </row>
    <row r="273" customFormat="false" ht="15.75" hidden="false" customHeight="false" outlineLevel="0" collapsed="false">
      <c r="A273" s="1" t="s">
        <v>414</v>
      </c>
      <c r="B273" s="4" t="n">
        <v>0.03</v>
      </c>
      <c r="C273" s="4" t="n">
        <v>0.89</v>
      </c>
      <c r="D273" s="8" t="n">
        <v>203.67</v>
      </c>
      <c r="E273" s="1"/>
      <c r="G273" s="6"/>
    </row>
    <row r="274" customFormat="false" ht="15.75" hidden="false" customHeight="false" outlineLevel="0" collapsed="false">
      <c r="A274" s="1" t="s">
        <v>415</v>
      </c>
      <c r="B274" s="4" t="n">
        <v>0.03</v>
      </c>
      <c r="C274" s="4" t="n">
        <v>0.89</v>
      </c>
      <c r="D274" s="8" t="n">
        <v>203.67</v>
      </c>
      <c r="E274" s="1"/>
      <c r="G274" s="6"/>
    </row>
    <row r="275" customFormat="false" ht="15.75" hidden="false" customHeight="false" outlineLevel="0" collapsed="false">
      <c r="A275" s="1" t="s">
        <v>416</v>
      </c>
      <c r="B275" s="4" t="n">
        <v>0.03</v>
      </c>
      <c r="C275" s="4" t="n">
        <v>0.89</v>
      </c>
      <c r="D275" s="8" t="n">
        <v>203.67</v>
      </c>
      <c r="E275" s="1"/>
      <c r="G275" s="6"/>
    </row>
    <row r="276" customFormat="false" ht="15.75" hidden="false" customHeight="false" outlineLevel="0" collapsed="false">
      <c r="A276" s="1" t="s">
        <v>417</v>
      </c>
      <c r="B276" s="4" t="n">
        <v>0.03</v>
      </c>
      <c r="C276" s="4" t="n">
        <v>0.89</v>
      </c>
      <c r="D276" s="8" t="n">
        <v>203.67</v>
      </c>
      <c r="E276" s="1"/>
      <c r="G276" s="6"/>
    </row>
    <row r="277" customFormat="false" ht="15.75" hidden="false" customHeight="false" outlineLevel="0" collapsed="false">
      <c r="A277" s="1" t="s">
        <v>418</v>
      </c>
      <c r="B277" s="4" t="n">
        <v>0.03</v>
      </c>
      <c r="C277" s="4" t="n">
        <v>0.89</v>
      </c>
      <c r="D277" s="8" t="n">
        <v>203.67</v>
      </c>
      <c r="E277" s="1"/>
      <c r="G277" s="6"/>
    </row>
    <row r="278" customFormat="false" ht="15.75" hidden="false" customHeight="false" outlineLevel="0" collapsed="false">
      <c r="A278" s="1" t="s">
        <v>419</v>
      </c>
      <c r="B278" s="4" t="n">
        <v>0.03</v>
      </c>
      <c r="C278" s="4" t="n">
        <v>0.88</v>
      </c>
      <c r="D278" s="8" t="n">
        <v>203.67</v>
      </c>
      <c r="E278" s="1"/>
      <c r="G278" s="6"/>
    </row>
    <row r="279" customFormat="false" ht="15.75" hidden="false" customHeight="false" outlineLevel="0" collapsed="false">
      <c r="A279" s="1" t="s">
        <v>420</v>
      </c>
      <c r="B279" s="4" t="n">
        <v>0.03</v>
      </c>
      <c r="C279" s="4" t="n">
        <v>0.88</v>
      </c>
      <c r="D279" s="8" t="n">
        <v>203.67</v>
      </c>
      <c r="E279" s="1"/>
      <c r="G279" s="6"/>
    </row>
    <row r="280" customFormat="false" ht="15.75" hidden="false" customHeight="false" outlineLevel="0" collapsed="false">
      <c r="A280" s="1" t="s">
        <v>421</v>
      </c>
      <c r="B280" s="4" t="n">
        <v>0.03</v>
      </c>
      <c r="C280" s="4" t="n">
        <v>0.87</v>
      </c>
      <c r="D280" s="8" t="n">
        <v>203.67</v>
      </c>
      <c r="E280" s="1"/>
      <c r="G280" s="6"/>
    </row>
    <row r="281" customFormat="false" ht="15.75" hidden="false" customHeight="false" outlineLevel="0" collapsed="false">
      <c r="A281" s="1" t="s">
        <v>422</v>
      </c>
      <c r="B281" s="4" t="n">
        <v>0.03</v>
      </c>
      <c r="C281" s="4" t="n">
        <v>0.87</v>
      </c>
      <c r="D281" s="8" t="n">
        <v>203.67</v>
      </c>
      <c r="E281" s="1"/>
      <c r="G281" s="6"/>
    </row>
    <row r="282" customFormat="false" ht="15.75" hidden="false" customHeight="false" outlineLevel="0" collapsed="false">
      <c r="A282" s="1" t="s">
        <v>423</v>
      </c>
      <c r="B282" s="4" t="n">
        <v>0.03</v>
      </c>
      <c r="C282" s="4" t="n">
        <v>0.87</v>
      </c>
      <c r="D282" s="8" t="n">
        <v>203.67</v>
      </c>
      <c r="E282" s="1"/>
      <c r="G282" s="6"/>
    </row>
    <row r="283" customFormat="false" ht="15.75" hidden="false" customHeight="false" outlineLevel="0" collapsed="false">
      <c r="A283" s="1" t="s">
        <v>424</v>
      </c>
      <c r="B283" s="4" t="n">
        <v>0.03</v>
      </c>
      <c r="C283" s="4" t="n">
        <v>0.87</v>
      </c>
      <c r="D283" s="8" t="n">
        <v>203.67</v>
      </c>
      <c r="E283" s="1"/>
      <c r="G283" s="6"/>
    </row>
    <row r="284" customFormat="false" ht="15.75" hidden="false" customHeight="false" outlineLevel="0" collapsed="false">
      <c r="A284" s="1" t="s">
        <v>425</v>
      </c>
      <c r="B284" s="4" t="n">
        <v>0.03</v>
      </c>
      <c r="C284" s="4" t="n">
        <v>0.87</v>
      </c>
      <c r="D284" s="8" t="n">
        <v>203.67</v>
      </c>
      <c r="E284" s="1"/>
      <c r="G284" s="6"/>
    </row>
    <row r="285" customFormat="false" ht="15.75" hidden="false" customHeight="false" outlineLevel="0" collapsed="false">
      <c r="A285" s="1" t="s">
        <v>426</v>
      </c>
      <c r="B285" s="4" t="n">
        <v>0.03</v>
      </c>
      <c r="C285" s="4" t="n">
        <v>0.86</v>
      </c>
      <c r="D285" s="8" t="n">
        <v>203.67</v>
      </c>
      <c r="E285" s="1"/>
      <c r="G285" s="6"/>
    </row>
    <row r="286" customFormat="false" ht="15.75" hidden="false" customHeight="false" outlineLevel="0" collapsed="false">
      <c r="A286" s="1" t="s">
        <v>427</v>
      </c>
      <c r="B286" s="4" t="n">
        <v>0.03</v>
      </c>
      <c r="C286" s="4" t="n">
        <v>0.86</v>
      </c>
      <c r="D286" s="8" t="n">
        <v>203.67</v>
      </c>
      <c r="E286" s="1"/>
      <c r="G286" s="6"/>
    </row>
    <row r="287" customFormat="false" ht="15.75" hidden="false" customHeight="false" outlineLevel="0" collapsed="false">
      <c r="A287" s="1" t="s">
        <v>428</v>
      </c>
      <c r="B287" s="4" t="n">
        <v>0.03</v>
      </c>
      <c r="C287" s="4" t="n">
        <v>0.86</v>
      </c>
      <c r="D287" s="8" t="n">
        <v>203.67</v>
      </c>
      <c r="E287" s="1"/>
      <c r="G287" s="6"/>
    </row>
    <row r="288" customFormat="false" ht="15.75" hidden="false" customHeight="false" outlineLevel="0" collapsed="false">
      <c r="A288" s="1" t="s">
        <v>429</v>
      </c>
      <c r="B288" s="4" t="n">
        <v>0.03</v>
      </c>
      <c r="C288" s="4" t="n">
        <v>0.86</v>
      </c>
      <c r="D288" s="8" t="n">
        <v>203.67</v>
      </c>
      <c r="E288" s="1"/>
      <c r="G288" s="6"/>
    </row>
    <row r="289" customFormat="false" ht="15.75" hidden="false" customHeight="false" outlineLevel="0" collapsed="false">
      <c r="A289" s="1" t="s">
        <v>430</v>
      </c>
      <c r="B289" s="4" t="n">
        <v>0.03</v>
      </c>
      <c r="C289" s="4" t="n">
        <v>0.86</v>
      </c>
      <c r="D289" s="8" t="n">
        <v>203.67</v>
      </c>
      <c r="E289" s="1"/>
      <c r="G289" s="6"/>
    </row>
    <row r="290" customFormat="false" ht="15.75" hidden="false" customHeight="false" outlineLevel="0" collapsed="false">
      <c r="A290" s="1" t="s">
        <v>431</v>
      </c>
      <c r="B290" s="4" t="n">
        <v>0.03</v>
      </c>
      <c r="C290" s="4" t="n">
        <v>0.86</v>
      </c>
      <c r="D290" s="8" t="n">
        <v>203.67</v>
      </c>
      <c r="E290" s="1"/>
      <c r="G290" s="6"/>
    </row>
    <row r="291" customFormat="false" ht="15.75" hidden="false" customHeight="false" outlineLevel="0" collapsed="false">
      <c r="A291" s="1" t="s">
        <v>432</v>
      </c>
      <c r="B291" s="4" t="n">
        <v>0.03</v>
      </c>
      <c r="C291" s="4" t="n">
        <v>0.86</v>
      </c>
      <c r="D291" s="8" t="n">
        <v>203.67</v>
      </c>
      <c r="E291" s="1"/>
      <c r="G291" s="6"/>
    </row>
    <row r="292" customFormat="false" ht="15.75" hidden="false" customHeight="false" outlineLevel="0" collapsed="false">
      <c r="A292" s="1" t="s">
        <v>433</v>
      </c>
      <c r="B292" s="4" t="n">
        <v>0.03</v>
      </c>
      <c r="C292" s="4" t="n">
        <v>0.86</v>
      </c>
      <c r="D292" s="8" t="n">
        <v>203.67</v>
      </c>
      <c r="E292" s="1"/>
      <c r="G292" s="6"/>
    </row>
    <row r="293" customFormat="false" ht="15.75" hidden="false" customHeight="false" outlineLevel="0" collapsed="false">
      <c r="A293" s="1" t="s">
        <v>434</v>
      </c>
      <c r="B293" s="4" t="n">
        <v>0.03</v>
      </c>
      <c r="C293" s="4" t="n">
        <v>0.85</v>
      </c>
      <c r="D293" s="8" t="n">
        <v>203.67</v>
      </c>
      <c r="E293" s="1"/>
      <c r="G293" s="6"/>
    </row>
    <row r="294" customFormat="false" ht="15.75" hidden="false" customHeight="false" outlineLevel="0" collapsed="false">
      <c r="A294" s="1" t="s">
        <v>435</v>
      </c>
      <c r="B294" s="4" t="n">
        <v>0.03</v>
      </c>
      <c r="C294" s="4" t="n">
        <v>0.85</v>
      </c>
      <c r="D294" s="8" t="n">
        <v>203.67</v>
      </c>
      <c r="E294" s="1"/>
      <c r="G294" s="6"/>
    </row>
    <row r="295" customFormat="false" ht="15.75" hidden="false" customHeight="false" outlineLevel="0" collapsed="false">
      <c r="A295" s="1" t="s">
        <v>436</v>
      </c>
      <c r="B295" s="4" t="n">
        <v>0.03</v>
      </c>
      <c r="C295" s="4" t="n">
        <v>0.85</v>
      </c>
      <c r="D295" s="8" t="n">
        <v>203.67</v>
      </c>
      <c r="E295" s="1"/>
      <c r="G295" s="6"/>
    </row>
    <row r="296" customFormat="false" ht="15.75" hidden="false" customHeight="false" outlineLevel="0" collapsed="false">
      <c r="A296" s="1" t="s">
        <v>437</v>
      </c>
      <c r="B296" s="4" t="n">
        <v>0.03</v>
      </c>
      <c r="C296" s="4" t="n">
        <v>0.84</v>
      </c>
      <c r="D296" s="8" t="n">
        <v>203.67</v>
      </c>
      <c r="E296" s="1"/>
      <c r="G296" s="6"/>
    </row>
    <row r="297" customFormat="false" ht="15.75" hidden="false" customHeight="false" outlineLevel="0" collapsed="false">
      <c r="A297" s="1" t="s">
        <v>438</v>
      </c>
      <c r="B297" s="4" t="n">
        <v>0.03</v>
      </c>
      <c r="C297" s="4" t="n">
        <v>0.84</v>
      </c>
      <c r="D297" s="8" t="n">
        <v>203.67</v>
      </c>
      <c r="E297" s="1"/>
      <c r="G297" s="6"/>
    </row>
    <row r="298" customFormat="false" ht="15.75" hidden="false" customHeight="false" outlineLevel="0" collapsed="false">
      <c r="A298" s="1" t="s">
        <v>439</v>
      </c>
      <c r="B298" s="4" t="n">
        <v>0.03</v>
      </c>
      <c r="C298" s="4" t="n">
        <v>0.84</v>
      </c>
      <c r="D298" s="8" t="n">
        <v>203.67</v>
      </c>
      <c r="E298" s="1"/>
      <c r="G298" s="6"/>
    </row>
    <row r="299" customFormat="false" ht="15.75" hidden="false" customHeight="false" outlineLevel="0" collapsed="false">
      <c r="A299" s="1" t="s">
        <v>440</v>
      </c>
      <c r="B299" s="4" t="n">
        <v>0.03</v>
      </c>
      <c r="C299" s="4" t="n">
        <v>0.84</v>
      </c>
      <c r="D299" s="8" t="n">
        <v>203.67</v>
      </c>
      <c r="E299" s="1"/>
      <c r="G299" s="6"/>
    </row>
    <row r="300" customFormat="false" ht="15.75" hidden="false" customHeight="false" outlineLevel="0" collapsed="false">
      <c r="A300" s="1" t="s">
        <v>441</v>
      </c>
      <c r="B300" s="4" t="n">
        <v>0.03</v>
      </c>
      <c r="C300" s="4" t="n">
        <v>0.84</v>
      </c>
      <c r="D300" s="8" t="n">
        <v>203.67</v>
      </c>
      <c r="E300" s="1"/>
      <c r="G300" s="6"/>
    </row>
    <row r="301" customFormat="false" ht="15.75" hidden="false" customHeight="false" outlineLevel="0" collapsed="false">
      <c r="A301" s="1" t="s">
        <v>442</v>
      </c>
      <c r="B301" s="4" t="n">
        <v>0.03</v>
      </c>
      <c r="C301" s="4" t="n">
        <v>0.84</v>
      </c>
      <c r="D301" s="8" t="n">
        <v>203.67</v>
      </c>
      <c r="E301" s="1"/>
      <c r="G301" s="6"/>
    </row>
    <row r="302" customFormat="false" ht="15.75" hidden="false" customHeight="false" outlineLevel="0" collapsed="false">
      <c r="A302" s="1" t="s">
        <v>443</v>
      </c>
      <c r="B302" s="4" t="n">
        <v>0.03</v>
      </c>
      <c r="C302" s="4" t="n">
        <v>0.84</v>
      </c>
      <c r="D302" s="8" t="n">
        <v>203.67</v>
      </c>
      <c r="E302" s="1"/>
      <c r="G302" s="6"/>
    </row>
    <row r="303" customFormat="false" ht="15.75" hidden="false" customHeight="false" outlineLevel="0" collapsed="false">
      <c r="A303" s="1" t="s">
        <v>444</v>
      </c>
      <c r="B303" s="4" t="n">
        <v>0.03</v>
      </c>
      <c r="C303" s="4" t="n">
        <v>0.84</v>
      </c>
      <c r="D303" s="8" t="n">
        <v>203.67</v>
      </c>
      <c r="E303" s="1"/>
      <c r="G303" s="6"/>
    </row>
    <row r="304" customFormat="false" ht="15.75" hidden="false" customHeight="false" outlineLevel="0" collapsed="false">
      <c r="A304" s="1" t="s">
        <v>445</v>
      </c>
      <c r="B304" s="4" t="n">
        <v>0.03</v>
      </c>
      <c r="C304" s="4" t="n">
        <v>0.84</v>
      </c>
      <c r="D304" s="8" t="n">
        <v>203.67</v>
      </c>
      <c r="E304" s="1"/>
      <c r="G304" s="6"/>
    </row>
    <row r="305" customFormat="false" ht="15.75" hidden="false" customHeight="false" outlineLevel="0" collapsed="false">
      <c r="A305" s="1" t="s">
        <v>446</v>
      </c>
      <c r="B305" s="4" t="n">
        <v>0.03</v>
      </c>
      <c r="C305" s="4" t="n">
        <v>0.83</v>
      </c>
      <c r="D305" s="8" t="n">
        <v>203.67</v>
      </c>
      <c r="E305" s="1"/>
      <c r="G305" s="6"/>
    </row>
    <row r="306" customFormat="false" ht="15.75" hidden="false" customHeight="false" outlineLevel="0" collapsed="false">
      <c r="A306" s="1" t="s">
        <v>447</v>
      </c>
      <c r="B306" s="4" t="n">
        <v>0.03</v>
      </c>
      <c r="C306" s="4" t="n">
        <v>0.83</v>
      </c>
      <c r="D306" s="8" t="n">
        <v>203.67</v>
      </c>
      <c r="E306" s="1"/>
      <c r="G306" s="6"/>
    </row>
    <row r="307" customFormat="false" ht="15.75" hidden="false" customHeight="false" outlineLevel="0" collapsed="false">
      <c r="A307" s="1" t="s">
        <v>448</v>
      </c>
      <c r="B307" s="4" t="n">
        <v>0.03</v>
      </c>
      <c r="C307" s="4" t="n">
        <v>0.83</v>
      </c>
      <c r="D307" s="8" t="n">
        <v>203.67</v>
      </c>
      <c r="E307" s="1"/>
      <c r="G307" s="6"/>
    </row>
    <row r="308" customFormat="false" ht="15.75" hidden="false" customHeight="false" outlineLevel="0" collapsed="false">
      <c r="A308" s="1" t="s">
        <v>449</v>
      </c>
      <c r="B308" s="4" t="n">
        <v>0.03</v>
      </c>
      <c r="C308" s="4" t="n">
        <v>0.83</v>
      </c>
      <c r="D308" s="8" t="n">
        <v>203.67</v>
      </c>
      <c r="E308" s="1"/>
      <c r="G308" s="6"/>
    </row>
    <row r="309" customFormat="false" ht="15.75" hidden="false" customHeight="false" outlineLevel="0" collapsed="false">
      <c r="A309" s="1" t="s">
        <v>450</v>
      </c>
      <c r="B309" s="4" t="n">
        <v>0.03</v>
      </c>
      <c r="C309" s="4" t="n">
        <v>0.83</v>
      </c>
      <c r="D309" s="8" t="n">
        <v>203.67</v>
      </c>
      <c r="E309" s="1"/>
      <c r="G309" s="6"/>
    </row>
    <row r="310" customFormat="false" ht="15.75" hidden="false" customHeight="false" outlineLevel="0" collapsed="false">
      <c r="A310" s="1" t="s">
        <v>451</v>
      </c>
      <c r="B310" s="4" t="n">
        <v>0.03</v>
      </c>
      <c r="C310" s="4" t="n">
        <v>0.83</v>
      </c>
      <c r="D310" s="8" t="n">
        <v>203.67</v>
      </c>
      <c r="E310" s="1"/>
      <c r="G310" s="6"/>
    </row>
    <row r="311" customFormat="false" ht="15.75" hidden="false" customHeight="false" outlineLevel="0" collapsed="false">
      <c r="A311" s="1" t="s">
        <v>452</v>
      </c>
      <c r="B311" s="4" t="n">
        <v>0.03</v>
      </c>
      <c r="C311" s="4" t="n">
        <v>0.82</v>
      </c>
      <c r="D311" s="8" t="n">
        <v>203.67</v>
      </c>
      <c r="E311" s="1"/>
      <c r="G311" s="6"/>
    </row>
    <row r="312" customFormat="false" ht="15.75" hidden="false" customHeight="false" outlineLevel="0" collapsed="false">
      <c r="A312" s="1" t="s">
        <v>453</v>
      </c>
      <c r="B312" s="4" t="n">
        <v>0.03</v>
      </c>
      <c r="C312" s="4" t="n">
        <v>0.82</v>
      </c>
      <c r="D312" s="8" t="n">
        <v>203.67</v>
      </c>
      <c r="E312" s="1"/>
      <c r="G312" s="6"/>
    </row>
    <row r="313" customFormat="false" ht="15.75" hidden="false" customHeight="false" outlineLevel="0" collapsed="false">
      <c r="A313" s="1" t="s">
        <v>454</v>
      </c>
      <c r="B313" s="4" t="n">
        <v>0.03</v>
      </c>
      <c r="C313" s="4" t="n">
        <v>0.82</v>
      </c>
      <c r="D313" s="8" t="n">
        <v>203.67</v>
      </c>
      <c r="E313" s="1"/>
      <c r="G313" s="6"/>
    </row>
    <row r="314" customFormat="false" ht="15.75" hidden="false" customHeight="false" outlineLevel="0" collapsed="false">
      <c r="A314" s="1" t="s">
        <v>455</v>
      </c>
      <c r="B314" s="4" t="n">
        <v>0.03</v>
      </c>
      <c r="C314" s="4" t="n">
        <v>0.82</v>
      </c>
      <c r="D314" s="8" t="n">
        <v>203.67</v>
      </c>
      <c r="E314" s="1"/>
      <c r="G314" s="6"/>
    </row>
    <row r="315" customFormat="false" ht="15.75" hidden="false" customHeight="false" outlineLevel="0" collapsed="false">
      <c r="A315" s="1" t="s">
        <v>456</v>
      </c>
      <c r="B315" s="4" t="n">
        <v>0.03</v>
      </c>
      <c r="C315" s="4" t="n">
        <v>0.82</v>
      </c>
      <c r="D315" s="8" t="n">
        <v>203.67</v>
      </c>
      <c r="E315" s="1"/>
      <c r="G315" s="6"/>
    </row>
    <row r="316" customFormat="false" ht="15.75" hidden="false" customHeight="false" outlineLevel="0" collapsed="false">
      <c r="A316" s="1" t="s">
        <v>457</v>
      </c>
      <c r="B316" s="4" t="n">
        <v>0.03</v>
      </c>
      <c r="C316" s="4" t="n">
        <v>0.82</v>
      </c>
      <c r="D316" s="8" t="n">
        <v>203.67</v>
      </c>
      <c r="E316" s="1"/>
      <c r="G316" s="6"/>
    </row>
    <row r="317" customFormat="false" ht="15.75" hidden="false" customHeight="false" outlineLevel="0" collapsed="false">
      <c r="A317" s="1" t="s">
        <v>458</v>
      </c>
      <c r="B317" s="4" t="n">
        <v>0.03</v>
      </c>
      <c r="C317" s="4" t="n">
        <v>0.82</v>
      </c>
      <c r="D317" s="8" t="n">
        <v>203.67</v>
      </c>
      <c r="E317" s="1"/>
      <c r="G317" s="6"/>
    </row>
    <row r="318" customFormat="false" ht="15.75" hidden="false" customHeight="false" outlineLevel="0" collapsed="false">
      <c r="A318" s="1" t="s">
        <v>459</v>
      </c>
      <c r="B318" s="4" t="n">
        <v>0.03</v>
      </c>
      <c r="C318" s="4" t="n">
        <v>0.82</v>
      </c>
      <c r="D318" s="8" t="n">
        <v>203.67</v>
      </c>
      <c r="E318" s="1"/>
      <c r="G318" s="6"/>
    </row>
    <row r="319" customFormat="false" ht="15.75" hidden="false" customHeight="false" outlineLevel="0" collapsed="false">
      <c r="A319" s="1" t="s">
        <v>460</v>
      </c>
      <c r="B319" s="4" t="n">
        <v>0.03</v>
      </c>
      <c r="C319" s="4" t="n">
        <v>0.82</v>
      </c>
      <c r="D319" s="8" t="n">
        <v>203.67</v>
      </c>
      <c r="E319" s="1"/>
      <c r="G319" s="6"/>
    </row>
    <row r="320" customFormat="false" ht="15.75" hidden="false" customHeight="false" outlineLevel="0" collapsed="false">
      <c r="A320" s="1" t="s">
        <v>461</v>
      </c>
      <c r="B320" s="4" t="n">
        <v>0.03</v>
      </c>
      <c r="C320" s="4" t="n">
        <v>0.82</v>
      </c>
      <c r="D320" s="8" t="n">
        <v>203.67</v>
      </c>
      <c r="E320" s="1"/>
      <c r="G320" s="6"/>
    </row>
    <row r="321" customFormat="false" ht="15.75" hidden="false" customHeight="false" outlineLevel="0" collapsed="false">
      <c r="A321" s="1" t="s">
        <v>462</v>
      </c>
      <c r="B321" s="4" t="n">
        <v>0.03</v>
      </c>
      <c r="C321" s="4" t="n">
        <v>0.82</v>
      </c>
      <c r="D321" s="8" t="n">
        <v>203.67</v>
      </c>
      <c r="E321" s="1"/>
      <c r="G321" s="6"/>
    </row>
    <row r="322" customFormat="false" ht="15.75" hidden="false" customHeight="false" outlineLevel="0" collapsed="false">
      <c r="A322" s="1" t="s">
        <v>463</v>
      </c>
      <c r="B322" s="4" t="n">
        <v>0.03</v>
      </c>
      <c r="C322" s="4" t="n">
        <v>0.82</v>
      </c>
      <c r="D322" s="8" t="n">
        <v>203.67</v>
      </c>
      <c r="E322" s="1"/>
      <c r="G322" s="6"/>
    </row>
    <row r="323" customFormat="false" ht="15.75" hidden="false" customHeight="false" outlineLevel="0" collapsed="false">
      <c r="A323" s="1" t="s">
        <v>464</v>
      </c>
      <c r="B323" s="4" t="n">
        <v>0.03</v>
      </c>
      <c r="C323" s="4" t="n">
        <v>0.81</v>
      </c>
      <c r="D323" s="8" t="n">
        <v>203.67</v>
      </c>
      <c r="E323" s="1"/>
      <c r="G323" s="6"/>
    </row>
    <row r="324" customFormat="false" ht="15.75" hidden="false" customHeight="false" outlineLevel="0" collapsed="false">
      <c r="A324" s="1" t="s">
        <v>465</v>
      </c>
      <c r="B324" s="4" t="n">
        <v>0.03</v>
      </c>
      <c r="C324" s="4" t="n">
        <v>0.81</v>
      </c>
      <c r="D324" s="8" t="n">
        <v>203.67</v>
      </c>
      <c r="E324" s="1"/>
      <c r="G324" s="6"/>
    </row>
    <row r="325" customFormat="false" ht="15.75" hidden="false" customHeight="false" outlineLevel="0" collapsed="false">
      <c r="A325" s="1" t="s">
        <v>466</v>
      </c>
      <c r="B325" s="4" t="n">
        <v>0.03</v>
      </c>
      <c r="C325" s="4" t="n">
        <v>0.81</v>
      </c>
      <c r="D325" s="8" t="n">
        <v>203.67</v>
      </c>
      <c r="E325" s="1"/>
      <c r="G325" s="6"/>
    </row>
    <row r="326" customFormat="false" ht="15.75" hidden="false" customHeight="false" outlineLevel="0" collapsed="false">
      <c r="A326" s="1" t="s">
        <v>467</v>
      </c>
      <c r="B326" s="4" t="n">
        <v>0.03</v>
      </c>
      <c r="C326" s="4" t="n">
        <v>0.81</v>
      </c>
      <c r="D326" s="8" t="n">
        <v>203.67</v>
      </c>
      <c r="E326" s="1"/>
      <c r="G326" s="6"/>
    </row>
    <row r="327" customFormat="false" ht="15.75" hidden="false" customHeight="false" outlineLevel="0" collapsed="false">
      <c r="A327" s="1" t="s">
        <v>468</v>
      </c>
      <c r="B327" s="4" t="n">
        <v>0.03</v>
      </c>
      <c r="C327" s="4" t="n">
        <v>0.81</v>
      </c>
      <c r="D327" s="8" t="n">
        <v>203.67</v>
      </c>
      <c r="E327" s="1"/>
      <c r="G327" s="6"/>
    </row>
    <row r="328" customFormat="false" ht="15.75" hidden="false" customHeight="false" outlineLevel="0" collapsed="false">
      <c r="A328" s="1" t="s">
        <v>82</v>
      </c>
      <c r="B328" s="4" t="n">
        <v>0.03</v>
      </c>
      <c r="C328" s="4" t="n">
        <v>0.81</v>
      </c>
      <c r="D328" s="8" t="n">
        <v>203.67</v>
      </c>
      <c r="E328" s="1"/>
      <c r="G328" s="6"/>
    </row>
    <row r="329" customFormat="false" ht="15.75" hidden="false" customHeight="false" outlineLevel="0" collapsed="false">
      <c r="A329" s="1" t="s">
        <v>469</v>
      </c>
      <c r="B329" s="4" t="n">
        <v>0.03</v>
      </c>
      <c r="C329" s="4" t="n">
        <v>0.8</v>
      </c>
      <c r="D329" s="8" t="n">
        <v>203.67</v>
      </c>
      <c r="E329" s="1"/>
      <c r="G329" s="6"/>
    </row>
    <row r="330" customFormat="false" ht="15.75" hidden="false" customHeight="false" outlineLevel="0" collapsed="false">
      <c r="A330" s="1" t="s">
        <v>470</v>
      </c>
      <c r="B330" s="4" t="n">
        <v>0.03</v>
      </c>
      <c r="C330" s="4" t="n">
        <v>0.8</v>
      </c>
      <c r="D330" s="8" t="n">
        <v>203.67</v>
      </c>
      <c r="E330" s="1"/>
      <c r="G330" s="6"/>
    </row>
    <row r="331" customFormat="false" ht="15.75" hidden="false" customHeight="false" outlineLevel="0" collapsed="false">
      <c r="A331" s="1" t="s">
        <v>471</v>
      </c>
      <c r="B331" s="4" t="n">
        <v>0.03</v>
      </c>
      <c r="C331" s="4" t="n">
        <v>0.8</v>
      </c>
      <c r="D331" s="8" t="n">
        <v>203.67</v>
      </c>
      <c r="E331" s="1"/>
      <c r="G331" s="6"/>
    </row>
    <row r="332" customFormat="false" ht="15.75" hidden="false" customHeight="false" outlineLevel="0" collapsed="false">
      <c r="A332" s="1" t="s">
        <v>472</v>
      </c>
      <c r="B332" s="4" t="n">
        <v>0.03</v>
      </c>
      <c r="C332" s="4" t="n">
        <v>0.8</v>
      </c>
      <c r="D332" s="8" t="n">
        <v>203.67</v>
      </c>
      <c r="E332" s="1"/>
      <c r="G332" s="6"/>
    </row>
    <row r="333" customFormat="false" ht="15.75" hidden="false" customHeight="false" outlineLevel="0" collapsed="false">
      <c r="A333" s="1" t="s">
        <v>473</v>
      </c>
      <c r="B333" s="4" t="n">
        <v>0.03</v>
      </c>
      <c r="C333" s="4" t="n">
        <v>0.8</v>
      </c>
      <c r="D333" s="8" t="n">
        <v>203.67</v>
      </c>
      <c r="E333" s="1"/>
      <c r="G333" s="6"/>
    </row>
    <row r="334" customFormat="false" ht="15.75" hidden="false" customHeight="false" outlineLevel="0" collapsed="false">
      <c r="A334" s="1" t="s">
        <v>474</v>
      </c>
      <c r="B334" s="4" t="n">
        <v>0.03</v>
      </c>
      <c r="C334" s="4" t="n">
        <v>0.8</v>
      </c>
      <c r="D334" s="8" t="n">
        <v>203.67</v>
      </c>
      <c r="E334" s="1"/>
      <c r="G334" s="6"/>
    </row>
    <row r="335" customFormat="false" ht="15.75" hidden="false" customHeight="false" outlineLevel="0" collapsed="false">
      <c r="A335" s="1" t="s">
        <v>475</v>
      </c>
      <c r="B335" s="4" t="n">
        <v>0.03</v>
      </c>
      <c r="C335" s="4" t="n">
        <v>0.79</v>
      </c>
      <c r="D335" s="8" t="n">
        <v>203.67</v>
      </c>
      <c r="E335" s="1"/>
      <c r="G335" s="6"/>
    </row>
    <row r="336" customFormat="false" ht="15.75" hidden="false" customHeight="false" outlineLevel="0" collapsed="false">
      <c r="A336" s="1" t="s">
        <v>476</v>
      </c>
      <c r="B336" s="4" t="n">
        <v>0.03</v>
      </c>
      <c r="C336" s="4" t="n">
        <v>0.79</v>
      </c>
      <c r="D336" s="8" t="n">
        <v>203.67</v>
      </c>
      <c r="E336" s="1"/>
      <c r="G336" s="6"/>
    </row>
    <row r="337" customFormat="false" ht="15.75" hidden="false" customHeight="false" outlineLevel="0" collapsed="false">
      <c r="A337" s="1" t="s">
        <v>477</v>
      </c>
      <c r="B337" s="4" t="n">
        <v>0.03</v>
      </c>
      <c r="C337" s="4" t="n">
        <v>0.79</v>
      </c>
      <c r="D337" s="8" t="n">
        <v>203.67</v>
      </c>
      <c r="E337" s="1"/>
      <c r="G337" s="6"/>
    </row>
    <row r="338" customFormat="false" ht="15.75" hidden="false" customHeight="false" outlineLevel="0" collapsed="false">
      <c r="A338" s="1" t="s">
        <v>478</v>
      </c>
      <c r="B338" s="4" t="n">
        <v>0.03</v>
      </c>
      <c r="C338" s="4" t="n">
        <v>0.79</v>
      </c>
      <c r="D338" s="8" t="n">
        <v>203.67</v>
      </c>
      <c r="E338" s="1"/>
      <c r="G338" s="6"/>
    </row>
    <row r="339" customFormat="false" ht="15.75" hidden="false" customHeight="false" outlineLevel="0" collapsed="false">
      <c r="A339" s="1" t="s">
        <v>479</v>
      </c>
      <c r="B339" s="4" t="n">
        <v>0.03</v>
      </c>
      <c r="C339" s="4" t="n">
        <v>0.79</v>
      </c>
      <c r="D339" s="8" t="n">
        <v>203.67</v>
      </c>
      <c r="E339" s="1"/>
      <c r="G339" s="6"/>
    </row>
    <row r="340" customFormat="false" ht="15.75" hidden="false" customHeight="false" outlineLevel="0" collapsed="false">
      <c r="A340" s="1" t="s">
        <v>480</v>
      </c>
      <c r="B340" s="4" t="n">
        <v>0.03</v>
      </c>
      <c r="C340" s="4" t="n">
        <v>0.79</v>
      </c>
      <c r="D340" s="8" t="n">
        <v>203.67</v>
      </c>
      <c r="E340" s="1"/>
      <c r="G340" s="6"/>
    </row>
    <row r="341" customFormat="false" ht="15.75" hidden="false" customHeight="false" outlineLevel="0" collapsed="false">
      <c r="A341" s="1" t="s">
        <v>481</v>
      </c>
      <c r="B341" s="4" t="n">
        <v>0.03</v>
      </c>
      <c r="C341" s="4" t="n">
        <v>0.78</v>
      </c>
      <c r="D341" s="8" t="n">
        <v>203.67</v>
      </c>
      <c r="E341" s="1"/>
      <c r="G341" s="6"/>
    </row>
    <row r="342" customFormat="false" ht="15.75" hidden="false" customHeight="false" outlineLevel="0" collapsed="false">
      <c r="A342" s="1" t="s">
        <v>482</v>
      </c>
      <c r="B342" s="4" t="n">
        <v>0.03</v>
      </c>
      <c r="C342" s="4" t="n">
        <v>0.78</v>
      </c>
      <c r="D342" s="8" t="n">
        <v>203.67</v>
      </c>
      <c r="E342" s="1"/>
      <c r="G342" s="6"/>
    </row>
    <row r="343" customFormat="false" ht="15.75" hidden="false" customHeight="false" outlineLevel="0" collapsed="false">
      <c r="A343" s="1" t="s">
        <v>483</v>
      </c>
      <c r="B343" s="4" t="n">
        <v>0.03</v>
      </c>
      <c r="C343" s="4" t="n">
        <v>0.78</v>
      </c>
      <c r="D343" s="8" t="n">
        <v>203.67</v>
      </c>
      <c r="E343" s="1"/>
      <c r="G343" s="6"/>
    </row>
    <row r="344" customFormat="false" ht="15.75" hidden="false" customHeight="false" outlineLevel="0" collapsed="false">
      <c r="A344" s="1" t="s">
        <v>484</v>
      </c>
      <c r="B344" s="4" t="n">
        <v>0.03</v>
      </c>
      <c r="C344" s="4" t="n">
        <v>0.78</v>
      </c>
      <c r="D344" s="8" t="n">
        <v>203.67</v>
      </c>
      <c r="E344" s="1"/>
      <c r="G344" s="6"/>
    </row>
    <row r="345" customFormat="false" ht="15.75" hidden="false" customHeight="false" outlineLevel="0" collapsed="false">
      <c r="A345" s="1" t="s">
        <v>485</v>
      </c>
      <c r="B345" s="4" t="n">
        <v>0.03</v>
      </c>
      <c r="C345" s="4" t="n">
        <v>0.78</v>
      </c>
      <c r="D345" s="8" t="n">
        <v>203.67</v>
      </c>
      <c r="E345" s="1"/>
      <c r="G345" s="6"/>
    </row>
    <row r="346" customFormat="false" ht="15.75" hidden="false" customHeight="false" outlineLevel="0" collapsed="false">
      <c r="A346" s="1" t="s">
        <v>486</v>
      </c>
      <c r="B346" s="4" t="n">
        <v>0.03</v>
      </c>
      <c r="C346" s="4" t="n">
        <v>0.77</v>
      </c>
      <c r="D346" s="8" t="n">
        <v>203.67</v>
      </c>
      <c r="E346" s="1"/>
      <c r="G346" s="6"/>
    </row>
    <row r="347" customFormat="false" ht="15.75" hidden="false" customHeight="false" outlineLevel="0" collapsed="false">
      <c r="A347" s="1" t="s">
        <v>487</v>
      </c>
      <c r="B347" s="4" t="n">
        <v>0.03</v>
      </c>
      <c r="C347" s="4" t="n">
        <v>0.77</v>
      </c>
      <c r="D347" s="8" t="n">
        <v>203.67</v>
      </c>
      <c r="E347" s="1"/>
      <c r="G347" s="6"/>
    </row>
    <row r="348" customFormat="false" ht="15.75" hidden="false" customHeight="false" outlineLevel="0" collapsed="false">
      <c r="A348" s="1" t="s">
        <v>488</v>
      </c>
      <c r="B348" s="4" t="n">
        <v>0.03</v>
      </c>
      <c r="C348" s="4" t="n">
        <v>0.77</v>
      </c>
      <c r="D348" s="8" t="n">
        <v>203.67</v>
      </c>
      <c r="E348" s="1"/>
      <c r="G348" s="6"/>
    </row>
    <row r="349" customFormat="false" ht="15.75" hidden="false" customHeight="false" outlineLevel="0" collapsed="false">
      <c r="A349" s="1" t="s">
        <v>489</v>
      </c>
      <c r="B349" s="4" t="n">
        <v>0.03</v>
      </c>
      <c r="C349" s="4" t="n">
        <v>0.77</v>
      </c>
      <c r="D349" s="8" t="n">
        <v>203.67</v>
      </c>
      <c r="E349" s="1"/>
      <c r="G349" s="6"/>
    </row>
    <row r="350" customFormat="false" ht="15.75" hidden="false" customHeight="false" outlineLevel="0" collapsed="false">
      <c r="A350" s="1" t="s">
        <v>490</v>
      </c>
      <c r="B350" s="4" t="n">
        <v>0.03</v>
      </c>
      <c r="C350" s="4" t="n">
        <v>0.77</v>
      </c>
      <c r="D350" s="8" t="n">
        <v>203.67</v>
      </c>
      <c r="E350" s="1"/>
      <c r="G350" s="6"/>
    </row>
    <row r="351" customFormat="false" ht="15.75" hidden="false" customHeight="false" outlineLevel="0" collapsed="false">
      <c r="A351" s="1" t="s">
        <v>491</v>
      </c>
      <c r="B351" s="4" t="n">
        <v>0.03</v>
      </c>
      <c r="C351" s="4" t="n">
        <v>0.76</v>
      </c>
      <c r="D351" s="8" t="n">
        <v>203.67</v>
      </c>
      <c r="E351" s="1"/>
      <c r="G351" s="6"/>
    </row>
    <row r="352" customFormat="false" ht="15.75" hidden="false" customHeight="false" outlineLevel="0" collapsed="false">
      <c r="A352" s="1" t="s">
        <v>492</v>
      </c>
      <c r="B352" s="4" t="n">
        <v>0.03</v>
      </c>
      <c r="C352" s="4" t="n">
        <v>0.76</v>
      </c>
      <c r="D352" s="8" t="n">
        <v>203.67</v>
      </c>
      <c r="E352" s="1"/>
      <c r="G352" s="6"/>
    </row>
    <row r="353" customFormat="false" ht="15.75" hidden="false" customHeight="false" outlineLevel="0" collapsed="false">
      <c r="A353" s="1" t="s">
        <v>493</v>
      </c>
      <c r="B353" s="4" t="n">
        <v>0.03</v>
      </c>
      <c r="C353" s="4" t="n">
        <v>0.76</v>
      </c>
      <c r="D353" s="8" t="n">
        <v>203.67</v>
      </c>
      <c r="E353" s="1"/>
      <c r="G353" s="6"/>
    </row>
    <row r="354" customFormat="false" ht="15.75" hidden="false" customHeight="false" outlineLevel="0" collapsed="false">
      <c r="A354" s="1" t="s">
        <v>494</v>
      </c>
      <c r="B354" s="4" t="n">
        <v>0.03</v>
      </c>
      <c r="C354" s="4" t="n">
        <v>0.76</v>
      </c>
      <c r="D354" s="8" t="n">
        <v>203.67</v>
      </c>
      <c r="E354" s="1"/>
      <c r="G354" s="6"/>
    </row>
    <row r="355" customFormat="false" ht="15.75" hidden="false" customHeight="false" outlineLevel="0" collapsed="false">
      <c r="A355" s="1" t="s">
        <v>495</v>
      </c>
      <c r="B355" s="4" t="n">
        <v>0.03</v>
      </c>
      <c r="C355" s="4" t="n">
        <v>0.76</v>
      </c>
      <c r="D355" s="8" t="n">
        <v>203.67</v>
      </c>
      <c r="E355" s="1"/>
      <c r="G355" s="6"/>
    </row>
    <row r="356" customFormat="false" ht="15.75" hidden="false" customHeight="false" outlineLevel="0" collapsed="false">
      <c r="A356" s="1" t="s">
        <v>496</v>
      </c>
      <c r="B356" s="4" t="n">
        <v>0.03</v>
      </c>
      <c r="C356" s="4" t="n">
        <v>0.76</v>
      </c>
      <c r="D356" s="8" t="n">
        <v>203.67</v>
      </c>
      <c r="E356" s="1"/>
      <c r="G356" s="6"/>
    </row>
    <row r="357" customFormat="false" ht="15.75" hidden="false" customHeight="false" outlineLevel="0" collapsed="false">
      <c r="A357" s="1" t="s">
        <v>497</v>
      </c>
      <c r="B357" s="4" t="n">
        <v>0.03</v>
      </c>
      <c r="C357" s="4" t="n">
        <v>0.76</v>
      </c>
      <c r="D357" s="8" t="n">
        <v>203.67</v>
      </c>
      <c r="E357" s="1"/>
      <c r="G357" s="6"/>
    </row>
    <row r="358" customFormat="false" ht="15.75" hidden="false" customHeight="false" outlineLevel="0" collapsed="false">
      <c r="A358" s="1" t="s">
        <v>498</v>
      </c>
      <c r="B358" s="4" t="n">
        <v>0.03</v>
      </c>
      <c r="C358" s="4" t="n">
        <v>0.76</v>
      </c>
      <c r="D358" s="8" t="n">
        <v>203.67</v>
      </c>
      <c r="E358" s="1"/>
      <c r="G358" s="6"/>
    </row>
    <row r="359" customFormat="false" ht="15.75" hidden="false" customHeight="false" outlineLevel="0" collapsed="false">
      <c r="A359" s="1" t="s">
        <v>499</v>
      </c>
      <c r="B359" s="4" t="n">
        <v>0.03</v>
      </c>
      <c r="C359" s="4" t="n">
        <v>0.75</v>
      </c>
      <c r="D359" s="8" t="n">
        <v>203.67</v>
      </c>
      <c r="E359" s="1"/>
      <c r="G359" s="6"/>
    </row>
    <row r="360" customFormat="false" ht="15.75" hidden="false" customHeight="false" outlineLevel="0" collapsed="false">
      <c r="A360" s="1" t="s">
        <v>500</v>
      </c>
      <c r="B360" s="4" t="n">
        <v>0.03</v>
      </c>
      <c r="C360" s="4" t="n">
        <v>0.74</v>
      </c>
      <c r="D360" s="8" t="n">
        <v>203.67</v>
      </c>
      <c r="E360" s="1"/>
      <c r="G360" s="6"/>
    </row>
    <row r="361" customFormat="false" ht="15.75" hidden="false" customHeight="false" outlineLevel="0" collapsed="false">
      <c r="A361" s="1" t="s">
        <v>501</v>
      </c>
      <c r="B361" s="4" t="n">
        <v>0.03</v>
      </c>
      <c r="C361" s="4" t="n">
        <v>0.72</v>
      </c>
      <c r="D361" s="8" t="n">
        <v>203.67</v>
      </c>
      <c r="E361" s="1"/>
      <c r="G361" s="6"/>
    </row>
    <row r="362" customFormat="false" ht="15.75" hidden="false" customHeight="false" outlineLevel="0" collapsed="false">
      <c r="A362" s="1" t="s">
        <v>502</v>
      </c>
      <c r="B362" s="4" t="n">
        <v>0.03</v>
      </c>
      <c r="C362" s="4" t="n">
        <v>0.72</v>
      </c>
      <c r="D362" s="8" t="n">
        <v>203.67</v>
      </c>
      <c r="E362" s="1"/>
      <c r="G362" s="6"/>
    </row>
    <row r="363" customFormat="false" ht="15.75" hidden="false" customHeight="false" outlineLevel="0" collapsed="false">
      <c r="A363" s="1" t="s">
        <v>503</v>
      </c>
      <c r="B363" s="4" t="n">
        <v>0.03</v>
      </c>
      <c r="C363" s="4" t="n">
        <v>0.71</v>
      </c>
      <c r="D363" s="8" t="n">
        <v>203.67</v>
      </c>
      <c r="E363" s="1"/>
      <c r="G363" s="6"/>
    </row>
    <row r="364" customFormat="false" ht="15.75" hidden="false" customHeight="false" outlineLevel="0" collapsed="false">
      <c r="A364" s="1" t="s">
        <v>504</v>
      </c>
      <c r="B364" s="4" t="n">
        <v>0.03</v>
      </c>
      <c r="C364" s="4" t="n">
        <v>0.7</v>
      </c>
      <c r="D364" s="8" t="n">
        <v>203.67</v>
      </c>
      <c r="E364" s="1"/>
      <c r="G364" s="6"/>
    </row>
    <row r="365" customFormat="false" ht="15.75" hidden="false" customHeight="false" outlineLevel="0" collapsed="false">
      <c r="A365" s="1" t="s">
        <v>505</v>
      </c>
      <c r="B365" s="4" t="n">
        <v>0.03</v>
      </c>
      <c r="C365" s="4" t="n">
        <v>0.67</v>
      </c>
      <c r="D365" s="8" t="n">
        <v>203.67</v>
      </c>
      <c r="E365" s="1"/>
      <c r="G365" s="6"/>
    </row>
    <row r="366" customFormat="false" ht="15.75" hidden="false" customHeight="false" outlineLevel="0" collapsed="false">
      <c r="A366" s="1" t="s">
        <v>66</v>
      </c>
      <c r="B366" s="4" t="n">
        <v>0.03</v>
      </c>
      <c r="C366" s="4" t="n">
        <v>0.66</v>
      </c>
      <c r="D366" s="8" t="n">
        <v>203.67</v>
      </c>
      <c r="E366" s="1"/>
      <c r="G366" s="6"/>
    </row>
    <row r="367" customFormat="false" ht="15.75" hidden="false" customHeight="false" outlineLevel="0" collapsed="false">
      <c r="A367" s="1" t="s">
        <v>72</v>
      </c>
      <c r="B367" s="4" t="n">
        <v>0.03</v>
      </c>
      <c r="C367" s="4" t="n">
        <v>0.66</v>
      </c>
      <c r="D367" s="8" t="n">
        <v>203.67</v>
      </c>
      <c r="E367" s="1"/>
      <c r="G367" s="6"/>
    </row>
    <row r="368" customFormat="false" ht="15.75" hidden="false" customHeight="false" outlineLevel="0" collapsed="false">
      <c r="A368" s="1" t="s">
        <v>506</v>
      </c>
      <c r="B368" s="4" t="n">
        <v>0.03</v>
      </c>
      <c r="C368" s="4" t="n">
        <v>0.66</v>
      </c>
      <c r="D368" s="8" t="n">
        <v>203.67</v>
      </c>
      <c r="E368" s="1"/>
      <c r="G368" s="6"/>
    </row>
    <row r="369" customFormat="false" ht="15.75" hidden="false" customHeight="false" outlineLevel="0" collapsed="false">
      <c r="A369" s="1" t="s">
        <v>49</v>
      </c>
      <c r="B369" s="4" t="n">
        <v>0.03</v>
      </c>
      <c r="C369" s="4" t="n">
        <v>0.64</v>
      </c>
      <c r="D369" s="8" t="n">
        <v>203.67</v>
      </c>
      <c r="E369" s="1"/>
      <c r="G369" s="6"/>
    </row>
    <row r="370" customFormat="false" ht="15.75" hidden="false" customHeight="false" outlineLevel="0" collapsed="false">
      <c r="A370" s="1" t="s">
        <v>507</v>
      </c>
      <c r="B370" s="4" t="n">
        <v>0.02</v>
      </c>
      <c r="C370" s="4" t="n">
        <v>1</v>
      </c>
      <c r="D370" s="8" t="n">
        <v>135.78</v>
      </c>
      <c r="E370" s="1"/>
      <c r="G370" s="6"/>
    </row>
    <row r="371" customFormat="false" ht="15.75" hidden="false" customHeight="false" outlineLevel="0" collapsed="false">
      <c r="A371" s="1" t="s">
        <v>508</v>
      </c>
      <c r="B371" s="4" t="n">
        <v>0.02</v>
      </c>
      <c r="C371" s="4" t="n">
        <v>1</v>
      </c>
      <c r="D371" s="8" t="n">
        <v>135.78</v>
      </c>
      <c r="E371" s="1"/>
      <c r="G371" s="6"/>
    </row>
    <row r="372" customFormat="false" ht="15.75" hidden="false" customHeight="false" outlineLevel="0" collapsed="false">
      <c r="A372" s="1" t="s">
        <v>509</v>
      </c>
      <c r="B372" s="4" t="n">
        <v>0.02</v>
      </c>
      <c r="C372" s="4" t="n">
        <v>1</v>
      </c>
      <c r="D372" s="8" t="n">
        <v>135.78</v>
      </c>
      <c r="E372" s="1"/>
      <c r="G372" s="6"/>
    </row>
    <row r="373" customFormat="false" ht="15.75" hidden="false" customHeight="false" outlineLevel="0" collapsed="false">
      <c r="A373" s="1" t="s">
        <v>510</v>
      </c>
      <c r="B373" s="4" t="n">
        <v>0.02</v>
      </c>
      <c r="C373" s="4" t="n">
        <v>0.95</v>
      </c>
      <c r="D373" s="8" t="n">
        <v>135.78</v>
      </c>
      <c r="E373" s="1"/>
      <c r="G373" s="6"/>
    </row>
    <row r="374" customFormat="false" ht="15.75" hidden="false" customHeight="false" outlineLevel="0" collapsed="false">
      <c r="A374" s="1" t="s">
        <v>511</v>
      </c>
      <c r="B374" s="4" t="n">
        <v>0.02</v>
      </c>
      <c r="C374" s="4" t="n">
        <v>0.95</v>
      </c>
      <c r="D374" s="8" t="n">
        <v>135.78</v>
      </c>
      <c r="E374" s="1"/>
      <c r="G374" s="6"/>
    </row>
    <row r="375" customFormat="false" ht="15.75" hidden="false" customHeight="false" outlineLevel="0" collapsed="false">
      <c r="A375" s="1" t="s">
        <v>512</v>
      </c>
      <c r="B375" s="4" t="n">
        <v>0.02</v>
      </c>
      <c r="C375" s="4" t="n">
        <v>0.94</v>
      </c>
      <c r="D375" s="8" t="n">
        <v>135.78</v>
      </c>
      <c r="E375" s="1"/>
      <c r="G375" s="6"/>
    </row>
    <row r="376" customFormat="false" ht="15.75" hidden="false" customHeight="false" outlineLevel="0" collapsed="false">
      <c r="A376" s="1" t="s">
        <v>513</v>
      </c>
      <c r="B376" s="4" t="n">
        <v>0.02</v>
      </c>
      <c r="C376" s="4" t="n">
        <v>0.94</v>
      </c>
      <c r="D376" s="8" t="n">
        <v>135.78</v>
      </c>
      <c r="E376" s="1"/>
      <c r="G376" s="6"/>
    </row>
    <row r="377" customFormat="false" ht="15.75" hidden="false" customHeight="false" outlineLevel="0" collapsed="false">
      <c r="A377" s="1" t="s">
        <v>514</v>
      </c>
      <c r="B377" s="4" t="n">
        <v>0.02</v>
      </c>
      <c r="C377" s="4" t="n">
        <v>0.93</v>
      </c>
      <c r="D377" s="8" t="n">
        <v>135.78</v>
      </c>
      <c r="E377" s="1"/>
      <c r="G377" s="6"/>
    </row>
    <row r="378" customFormat="false" ht="15.75" hidden="false" customHeight="false" outlineLevel="0" collapsed="false">
      <c r="A378" s="1" t="s">
        <v>515</v>
      </c>
      <c r="B378" s="4" t="n">
        <v>0.02</v>
      </c>
      <c r="C378" s="4" t="n">
        <v>0.93</v>
      </c>
      <c r="D378" s="8" t="n">
        <v>135.78</v>
      </c>
      <c r="E378" s="1"/>
      <c r="G378" s="6"/>
    </row>
    <row r="379" customFormat="false" ht="15.75" hidden="false" customHeight="false" outlineLevel="0" collapsed="false">
      <c r="A379" s="1" t="s">
        <v>516</v>
      </c>
      <c r="B379" s="4" t="n">
        <v>0.02</v>
      </c>
      <c r="C379" s="4" t="n">
        <v>0.93</v>
      </c>
      <c r="D379" s="8" t="n">
        <v>135.78</v>
      </c>
      <c r="E379" s="1"/>
      <c r="G379" s="6"/>
    </row>
    <row r="380" customFormat="false" ht="15.75" hidden="false" customHeight="false" outlineLevel="0" collapsed="false">
      <c r="A380" s="1" t="s">
        <v>517</v>
      </c>
      <c r="B380" s="4" t="n">
        <v>0.02</v>
      </c>
      <c r="C380" s="4" t="n">
        <v>0.93</v>
      </c>
      <c r="D380" s="8" t="n">
        <v>135.78</v>
      </c>
      <c r="E380" s="1"/>
      <c r="G380" s="6"/>
    </row>
    <row r="381" customFormat="false" ht="15.75" hidden="false" customHeight="false" outlineLevel="0" collapsed="false">
      <c r="A381" s="1" t="s">
        <v>518</v>
      </c>
      <c r="B381" s="4" t="n">
        <v>0.02</v>
      </c>
      <c r="C381" s="4" t="n">
        <v>0.93</v>
      </c>
      <c r="D381" s="8" t="n">
        <v>135.78</v>
      </c>
      <c r="E381" s="1"/>
      <c r="G381" s="6"/>
    </row>
    <row r="382" customFormat="false" ht="15.75" hidden="false" customHeight="false" outlineLevel="0" collapsed="false">
      <c r="A382" s="1" t="s">
        <v>519</v>
      </c>
      <c r="B382" s="4" t="n">
        <v>0.02</v>
      </c>
      <c r="C382" s="4" t="n">
        <v>0.92</v>
      </c>
      <c r="D382" s="8" t="n">
        <v>135.78</v>
      </c>
      <c r="E382" s="1"/>
      <c r="G382" s="6"/>
    </row>
    <row r="383" customFormat="false" ht="15.75" hidden="false" customHeight="false" outlineLevel="0" collapsed="false">
      <c r="A383" s="1" t="s">
        <v>520</v>
      </c>
      <c r="B383" s="4" t="n">
        <v>0.02</v>
      </c>
      <c r="C383" s="4" t="n">
        <v>0.92</v>
      </c>
      <c r="D383" s="8" t="n">
        <v>135.78</v>
      </c>
      <c r="E383" s="1"/>
      <c r="G383" s="6"/>
    </row>
    <row r="384" customFormat="false" ht="15.75" hidden="false" customHeight="false" outlineLevel="0" collapsed="false">
      <c r="A384" s="1" t="s">
        <v>521</v>
      </c>
      <c r="B384" s="4" t="n">
        <v>0.02</v>
      </c>
      <c r="C384" s="4" t="n">
        <v>0.92</v>
      </c>
      <c r="D384" s="8" t="n">
        <v>135.78</v>
      </c>
      <c r="E384" s="1"/>
      <c r="G384" s="6"/>
    </row>
    <row r="385" customFormat="false" ht="15.75" hidden="false" customHeight="false" outlineLevel="0" collapsed="false">
      <c r="A385" s="1" t="s">
        <v>522</v>
      </c>
      <c r="B385" s="4" t="n">
        <v>0.02</v>
      </c>
      <c r="C385" s="4" t="n">
        <v>0.92</v>
      </c>
      <c r="D385" s="8" t="n">
        <v>135.78</v>
      </c>
      <c r="E385" s="1"/>
      <c r="G385" s="6"/>
    </row>
    <row r="386" customFormat="false" ht="15.75" hidden="false" customHeight="false" outlineLevel="0" collapsed="false">
      <c r="A386" s="1" t="s">
        <v>523</v>
      </c>
      <c r="B386" s="4" t="n">
        <v>0.02</v>
      </c>
      <c r="C386" s="4" t="n">
        <v>0.92</v>
      </c>
      <c r="D386" s="8" t="n">
        <v>135.78</v>
      </c>
      <c r="E386" s="1"/>
      <c r="G386" s="6"/>
    </row>
    <row r="387" customFormat="false" ht="15.75" hidden="false" customHeight="false" outlineLevel="0" collapsed="false">
      <c r="A387" s="1" t="s">
        <v>524</v>
      </c>
      <c r="B387" s="4" t="n">
        <v>0.02</v>
      </c>
      <c r="C387" s="4" t="n">
        <v>0.92</v>
      </c>
      <c r="D387" s="8" t="n">
        <v>135.78</v>
      </c>
      <c r="E387" s="1"/>
      <c r="G387" s="6"/>
    </row>
    <row r="388" customFormat="false" ht="15.75" hidden="false" customHeight="false" outlineLevel="0" collapsed="false">
      <c r="A388" s="1" t="s">
        <v>525</v>
      </c>
      <c r="B388" s="4" t="n">
        <v>0.02</v>
      </c>
      <c r="C388" s="4" t="n">
        <v>0.92</v>
      </c>
      <c r="D388" s="8" t="n">
        <v>135.78</v>
      </c>
      <c r="E388" s="1"/>
      <c r="G388" s="6"/>
    </row>
    <row r="389" customFormat="false" ht="15.75" hidden="false" customHeight="false" outlineLevel="0" collapsed="false">
      <c r="A389" s="1" t="s">
        <v>526</v>
      </c>
      <c r="B389" s="4" t="n">
        <v>0.02</v>
      </c>
      <c r="C389" s="4" t="n">
        <v>0.92</v>
      </c>
      <c r="D389" s="8" t="n">
        <v>135.78</v>
      </c>
      <c r="E389" s="1"/>
      <c r="G389" s="6"/>
    </row>
    <row r="390" customFormat="false" ht="15.75" hidden="false" customHeight="false" outlineLevel="0" collapsed="false">
      <c r="A390" s="1" t="s">
        <v>527</v>
      </c>
      <c r="B390" s="4" t="n">
        <v>0.02</v>
      </c>
      <c r="C390" s="4" t="n">
        <v>0.92</v>
      </c>
      <c r="D390" s="8" t="n">
        <v>135.78</v>
      </c>
      <c r="E390" s="1"/>
      <c r="G390" s="6"/>
    </row>
    <row r="391" customFormat="false" ht="15.75" hidden="false" customHeight="false" outlineLevel="0" collapsed="false">
      <c r="A391" s="1" t="s">
        <v>528</v>
      </c>
      <c r="B391" s="4" t="n">
        <v>0.02</v>
      </c>
      <c r="C391" s="4" t="n">
        <v>0.92</v>
      </c>
      <c r="D391" s="8" t="n">
        <v>135.78</v>
      </c>
      <c r="E391" s="1"/>
      <c r="G391" s="6"/>
    </row>
    <row r="392" customFormat="false" ht="15.75" hidden="false" customHeight="false" outlineLevel="0" collapsed="false">
      <c r="A392" s="1" t="s">
        <v>529</v>
      </c>
      <c r="B392" s="4" t="n">
        <v>0.02</v>
      </c>
      <c r="C392" s="4" t="n">
        <v>0.91</v>
      </c>
      <c r="D392" s="8" t="n">
        <v>135.78</v>
      </c>
      <c r="E392" s="1"/>
      <c r="G392" s="6"/>
    </row>
    <row r="393" customFormat="false" ht="15.75" hidden="false" customHeight="false" outlineLevel="0" collapsed="false">
      <c r="A393" s="1" t="s">
        <v>530</v>
      </c>
      <c r="B393" s="4" t="n">
        <v>0.02</v>
      </c>
      <c r="C393" s="4" t="n">
        <v>0.91</v>
      </c>
      <c r="D393" s="8" t="n">
        <v>135.78</v>
      </c>
      <c r="E393" s="1"/>
      <c r="G393" s="6"/>
    </row>
    <row r="394" customFormat="false" ht="15.75" hidden="false" customHeight="false" outlineLevel="0" collapsed="false">
      <c r="A394" s="1" t="s">
        <v>531</v>
      </c>
      <c r="B394" s="4" t="n">
        <v>0.02</v>
      </c>
      <c r="C394" s="4" t="n">
        <v>0.91</v>
      </c>
      <c r="D394" s="8" t="n">
        <v>135.78</v>
      </c>
      <c r="E394" s="1"/>
      <c r="G394" s="6"/>
    </row>
    <row r="395" customFormat="false" ht="15.75" hidden="false" customHeight="false" outlineLevel="0" collapsed="false">
      <c r="A395" s="1" t="s">
        <v>532</v>
      </c>
      <c r="B395" s="4" t="n">
        <v>0.02</v>
      </c>
      <c r="C395" s="4" t="n">
        <v>0.91</v>
      </c>
      <c r="D395" s="8" t="n">
        <v>135.78</v>
      </c>
      <c r="E395" s="1"/>
      <c r="G395" s="6"/>
    </row>
    <row r="396" customFormat="false" ht="15.75" hidden="false" customHeight="false" outlineLevel="0" collapsed="false">
      <c r="A396" s="1" t="s">
        <v>533</v>
      </c>
      <c r="B396" s="4" t="n">
        <v>0.02</v>
      </c>
      <c r="C396" s="4" t="n">
        <v>0.91</v>
      </c>
      <c r="D396" s="8" t="n">
        <v>135.78</v>
      </c>
      <c r="E396" s="1"/>
      <c r="G396" s="6"/>
    </row>
    <row r="397" customFormat="false" ht="15.75" hidden="false" customHeight="false" outlineLevel="0" collapsed="false">
      <c r="A397" s="1" t="s">
        <v>534</v>
      </c>
      <c r="B397" s="4" t="n">
        <v>0.02</v>
      </c>
      <c r="C397" s="4" t="n">
        <v>0.91</v>
      </c>
      <c r="D397" s="8" t="n">
        <v>135.78</v>
      </c>
      <c r="E397" s="1"/>
      <c r="G397" s="6"/>
    </row>
    <row r="398" customFormat="false" ht="15.75" hidden="false" customHeight="false" outlineLevel="0" collapsed="false">
      <c r="A398" s="1" t="s">
        <v>535</v>
      </c>
      <c r="B398" s="4" t="n">
        <v>0.02</v>
      </c>
      <c r="C398" s="4" t="n">
        <v>0.9</v>
      </c>
      <c r="D398" s="8" t="n">
        <v>135.78</v>
      </c>
      <c r="E398" s="1"/>
      <c r="G398" s="6"/>
    </row>
    <row r="399" customFormat="false" ht="15.75" hidden="false" customHeight="false" outlineLevel="0" collapsed="false">
      <c r="A399" s="1" t="s">
        <v>536</v>
      </c>
      <c r="B399" s="4" t="n">
        <v>0.02</v>
      </c>
      <c r="C399" s="4" t="n">
        <v>0.9</v>
      </c>
      <c r="D399" s="8" t="n">
        <v>135.78</v>
      </c>
      <c r="E399" s="1"/>
      <c r="G399" s="6"/>
    </row>
    <row r="400" customFormat="false" ht="15.75" hidden="false" customHeight="false" outlineLevel="0" collapsed="false">
      <c r="A400" s="1" t="s">
        <v>537</v>
      </c>
      <c r="B400" s="4" t="n">
        <v>0.02</v>
      </c>
      <c r="C400" s="4" t="n">
        <v>0.9</v>
      </c>
      <c r="D400" s="8" t="n">
        <v>135.78</v>
      </c>
      <c r="E400" s="1"/>
      <c r="G400" s="6"/>
    </row>
    <row r="401" customFormat="false" ht="15.75" hidden="false" customHeight="false" outlineLevel="0" collapsed="false">
      <c r="A401" s="1" t="s">
        <v>538</v>
      </c>
      <c r="B401" s="4" t="n">
        <v>0.02</v>
      </c>
      <c r="C401" s="4" t="n">
        <v>0.9</v>
      </c>
      <c r="D401" s="8" t="n">
        <v>135.78</v>
      </c>
      <c r="E401" s="1"/>
      <c r="G401" s="6"/>
    </row>
    <row r="402" customFormat="false" ht="15.75" hidden="false" customHeight="false" outlineLevel="0" collapsed="false">
      <c r="A402" s="1" t="s">
        <v>539</v>
      </c>
      <c r="B402" s="4" t="n">
        <v>0.02</v>
      </c>
      <c r="C402" s="4" t="n">
        <v>0.9</v>
      </c>
      <c r="D402" s="8" t="n">
        <v>135.78</v>
      </c>
      <c r="E402" s="1"/>
      <c r="G402" s="6"/>
    </row>
    <row r="403" customFormat="false" ht="15.75" hidden="false" customHeight="false" outlineLevel="0" collapsed="false">
      <c r="A403" s="1" t="s">
        <v>540</v>
      </c>
      <c r="B403" s="4" t="n">
        <v>0.02</v>
      </c>
      <c r="C403" s="4" t="n">
        <v>0.9</v>
      </c>
      <c r="D403" s="8" t="n">
        <v>135.78</v>
      </c>
      <c r="E403" s="1"/>
      <c r="G403" s="6"/>
    </row>
    <row r="404" customFormat="false" ht="15.75" hidden="false" customHeight="false" outlineLevel="0" collapsed="false">
      <c r="A404" s="1" t="s">
        <v>541</v>
      </c>
      <c r="B404" s="4" t="n">
        <v>0.02</v>
      </c>
      <c r="C404" s="4" t="n">
        <v>0.89</v>
      </c>
      <c r="D404" s="8" t="n">
        <v>135.78</v>
      </c>
      <c r="E404" s="1"/>
      <c r="G404" s="6"/>
    </row>
    <row r="405" customFormat="false" ht="15.75" hidden="false" customHeight="false" outlineLevel="0" collapsed="false">
      <c r="A405" s="1" t="s">
        <v>542</v>
      </c>
      <c r="B405" s="4" t="n">
        <v>0.02</v>
      </c>
      <c r="C405" s="4" t="n">
        <v>0.89</v>
      </c>
      <c r="D405" s="8" t="n">
        <v>135.78</v>
      </c>
      <c r="E405" s="1"/>
      <c r="G405" s="6"/>
    </row>
    <row r="406" customFormat="false" ht="15.75" hidden="false" customHeight="false" outlineLevel="0" collapsed="false">
      <c r="A406" s="1" t="s">
        <v>543</v>
      </c>
      <c r="B406" s="4" t="n">
        <v>0.02</v>
      </c>
      <c r="C406" s="4" t="n">
        <v>0.88</v>
      </c>
      <c r="D406" s="8" t="n">
        <v>135.78</v>
      </c>
      <c r="E406" s="1"/>
      <c r="G406" s="6"/>
    </row>
    <row r="407" customFormat="false" ht="15.75" hidden="false" customHeight="false" outlineLevel="0" collapsed="false">
      <c r="A407" s="1" t="s">
        <v>544</v>
      </c>
      <c r="B407" s="4" t="n">
        <v>0.02</v>
      </c>
      <c r="C407" s="4" t="n">
        <v>0.88</v>
      </c>
      <c r="D407" s="8" t="n">
        <v>135.78</v>
      </c>
      <c r="E407" s="1"/>
      <c r="G407" s="6"/>
    </row>
    <row r="408" customFormat="false" ht="15.75" hidden="false" customHeight="false" outlineLevel="0" collapsed="false">
      <c r="A408" s="1" t="s">
        <v>545</v>
      </c>
      <c r="B408" s="4" t="n">
        <v>0.02</v>
      </c>
      <c r="C408" s="4" t="n">
        <v>0.88</v>
      </c>
      <c r="D408" s="8" t="n">
        <v>135.78</v>
      </c>
      <c r="E408" s="1"/>
      <c r="G408" s="6"/>
    </row>
    <row r="409" customFormat="false" ht="15.75" hidden="false" customHeight="false" outlineLevel="0" collapsed="false">
      <c r="A409" s="1" t="s">
        <v>546</v>
      </c>
      <c r="B409" s="4" t="n">
        <v>0.02</v>
      </c>
      <c r="C409" s="4" t="n">
        <v>0.88</v>
      </c>
      <c r="D409" s="8" t="n">
        <v>135.78</v>
      </c>
      <c r="E409" s="1"/>
      <c r="G409" s="6"/>
    </row>
    <row r="410" customFormat="false" ht="15.75" hidden="false" customHeight="false" outlineLevel="0" collapsed="false">
      <c r="A410" s="1" t="s">
        <v>547</v>
      </c>
      <c r="B410" s="4" t="n">
        <v>0.02</v>
      </c>
      <c r="C410" s="4" t="n">
        <v>0.88</v>
      </c>
      <c r="D410" s="8" t="n">
        <v>135.78</v>
      </c>
      <c r="E410" s="1"/>
      <c r="G410" s="6"/>
    </row>
    <row r="411" customFormat="false" ht="15.75" hidden="false" customHeight="false" outlineLevel="0" collapsed="false">
      <c r="A411" s="1" t="s">
        <v>548</v>
      </c>
      <c r="B411" s="4" t="n">
        <v>0.02</v>
      </c>
      <c r="C411" s="4" t="n">
        <v>0.88</v>
      </c>
      <c r="D411" s="8" t="n">
        <v>135.78</v>
      </c>
      <c r="E411" s="1"/>
      <c r="G411" s="6"/>
    </row>
    <row r="412" customFormat="false" ht="15.75" hidden="false" customHeight="false" outlineLevel="0" collapsed="false">
      <c r="A412" s="1" t="s">
        <v>549</v>
      </c>
      <c r="B412" s="4" t="n">
        <v>0.02</v>
      </c>
      <c r="C412" s="4" t="n">
        <v>0.88</v>
      </c>
      <c r="D412" s="8" t="n">
        <v>135.78</v>
      </c>
      <c r="E412" s="1"/>
      <c r="G412" s="6"/>
    </row>
    <row r="413" customFormat="false" ht="15.75" hidden="false" customHeight="false" outlineLevel="0" collapsed="false">
      <c r="A413" s="1" t="s">
        <v>550</v>
      </c>
      <c r="B413" s="4" t="n">
        <v>0.02</v>
      </c>
      <c r="C413" s="4" t="n">
        <v>0.88</v>
      </c>
      <c r="D413" s="8" t="n">
        <v>135.78</v>
      </c>
      <c r="E413" s="1"/>
      <c r="G413" s="6"/>
    </row>
    <row r="414" customFormat="false" ht="15.75" hidden="false" customHeight="false" outlineLevel="0" collapsed="false">
      <c r="A414" s="1" t="s">
        <v>551</v>
      </c>
      <c r="B414" s="4" t="n">
        <v>0.02</v>
      </c>
      <c r="C414" s="4" t="n">
        <v>0.88</v>
      </c>
      <c r="D414" s="8" t="n">
        <v>135.78</v>
      </c>
      <c r="E414" s="1"/>
      <c r="G414" s="6"/>
    </row>
    <row r="415" customFormat="false" ht="15.75" hidden="false" customHeight="false" outlineLevel="0" collapsed="false">
      <c r="A415" s="1" t="s">
        <v>552</v>
      </c>
      <c r="B415" s="4" t="n">
        <v>0.02</v>
      </c>
      <c r="C415" s="4" t="n">
        <v>0.88</v>
      </c>
      <c r="D415" s="8" t="n">
        <v>135.78</v>
      </c>
      <c r="E415" s="1"/>
      <c r="G415" s="6"/>
    </row>
    <row r="416" customFormat="false" ht="15.75" hidden="false" customHeight="false" outlineLevel="0" collapsed="false">
      <c r="A416" s="1" t="s">
        <v>553</v>
      </c>
      <c r="B416" s="4" t="n">
        <v>0.02</v>
      </c>
      <c r="C416" s="4" t="n">
        <v>0.88</v>
      </c>
      <c r="D416" s="8" t="n">
        <v>135.78</v>
      </c>
      <c r="E416" s="1"/>
      <c r="G416" s="6"/>
    </row>
    <row r="417" customFormat="false" ht="15.75" hidden="false" customHeight="false" outlineLevel="0" collapsed="false">
      <c r="A417" s="1" t="s">
        <v>554</v>
      </c>
      <c r="B417" s="4" t="n">
        <v>0.02</v>
      </c>
      <c r="C417" s="4" t="n">
        <v>0.88</v>
      </c>
      <c r="D417" s="8" t="n">
        <v>135.78</v>
      </c>
      <c r="E417" s="1"/>
      <c r="G417" s="6"/>
    </row>
    <row r="418" customFormat="false" ht="15.75" hidden="false" customHeight="false" outlineLevel="0" collapsed="false">
      <c r="A418" s="1" t="s">
        <v>555</v>
      </c>
      <c r="B418" s="4" t="n">
        <v>0.02</v>
      </c>
      <c r="C418" s="4" t="n">
        <v>0.88</v>
      </c>
      <c r="D418" s="8" t="n">
        <v>135.78</v>
      </c>
      <c r="E418" s="1"/>
      <c r="G418" s="6"/>
    </row>
    <row r="419" customFormat="false" ht="15.75" hidden="false" customHeight="false" outlineLevel="0" collapsed="false">
      <c r="A419" s="1" t="s">
        <v>556</v>
      </c>
      <c r="B419" s="4" t="n">
        <v>0.02</v>
      </c>
      <c r="C419" s="4" t="n">
        <v>0.88</v>
      </c>
      <c r="D419" s="8" t="n">
        <v>135.78</v>
      </c>
      <c r="E419" s="1"/>
      <c r="G419" s="6"/>
    </row>
    <row r="420" customFormat="false" ht="15.75" hidden="false" customHeight="false" outlineLevel="0" collapsed="false">
      <c r="A420" s="1" t="s">
        <v>557</v>
      </c>
      <c r="B420" s="4" t="n">
        <v>0.02</v>
      </c>
      <c r="C420" s="4" t="n">
        <v>0.88</v>
      </c>
      <c r="D420" s="8" t="n">
        <v>135.78</v>
      </c>
      <c r="E420" s="1"/>
      <c r="G420" s="6"/>
    </row>
    <row r="421" customFormat="false" ht="15.75" hidden="false" customHeight="false" outlineLevel="0" collapsed="false">
      <c r="A421" s="1" t="s">
        <v>558</v>
      </c>
      <c r="B421" s="4" t="n">
        <v>0.02</v>
      </c>
      <c r="C421" s="4" t="n">
        <v>0.88</v>
      </c>
      <c r="D421" s="8" t="n">
        <v>135.78</v>
      </c>
      <c r="E421" s="1"/>
      <c r="G421" s="6"/>
    </row>
    <row r="422" customFormat="false" ht="15.75" hidden="false" customHeight="false" outlineLevel="0" collapsed="false">
      <c r="A422" s="1" t="s">
        <v>559</v>
      </c>
      <c r="B422" s="4" t="n">
        <v>0.02</v>
      </c>
      <c r="C422" s="4" t="n">
        <v>0.88</v>
      </c>
      <c r="D422" s="8" t="n">
        <v>135.78</v>
      </c>
      <c r="E422" s="1"/>
      <c r="G422" s="6"/>
    </row>
    <row r="423" customFormat="false" ht="15.75" hidden="false" customHeight="false" outlineLevel="0" collapsed="false">
      <c r="A423" s="1" t="s">
        <v>560</v>
      </c>
      <c r="B423" s="4" t="n">
        <v>0.02</v>
      </c>
      <c r="C423" s="4" t="n">
        <v>0.88</v>
      </c>
      <c r="D423" s="8" t="n">
        <v>135.78</v>
      </c>
      <c r="E423" s="1"/>
      <c r="G423" s="6"/>
    </row>
    <row r="424" customFormat="false" ht="15.75" hidden="false" customHeight="false" outlineLevel="0" collapsed="false">
      <c r="A424" s="1" t="s">
        <v>561</v>
      </c>
      <c r="B424" s="4" t="n">
        <v>0.02</v>
      </c>
      <c r="C424" s="4" t="n">
        <v>0.88</v>
      </c>
      <c r="D424" s="8" t="n">
        <v>135.78</v>
      </c>
      <c r="E424" s="1"/>
      <c r="G424" s="6"/>
    </row>
    <row r="425" customFormat="false" ht="15.75" hidden="false" customHeight="false" outlineLevel="0" collapsed="false">
      <c r="A425" s="1" t="s">
        <v>562</v>
      </c>
      <c r="B425" s="4" t="n">
        <v>0.02</v>
      </c>
      <c r="C425" s="4" t="n">
        <v>0.88</v>
      </c>
      <c r="D425" s="8" t="n">
        <v>135.78</v>
      </c>
      <c r="E425" s="1"/>
      <c r="G425" s="6"/>
    </row>
    <row r="426" customFormat="false" ht="15.75" hidden="false" customHeight="false" outlineLevel="0" collapsed="false">
      <c r="A426" s="1" t="s">
        <v>563</v>
      </c>
      <c r="B426" s="4" t="n">
        <v>0.02</v>
      </c>
      <c r="C426" s="4" t="n">
        <v>0.88</v>
      </c>
      <c r="D426" s="8" t="n">
        <v>135.78</v>
      </c>
      <c r="E426" s="1"/>
      <c r="G426" s="6"/>
    </row>
    <row r="427" customFormat="false" ht="15.75" hidden="false" customHeight="false" outlineLevel="0" collapsed="false">
      <c r="A427" s="1" t="s">
        <v>564</v>
      </c>
      <c r="B427" s="4" t="n">
        <v>0.02</v>
      </c>
      <c r="C427" s="4" t="n">
        <v>0.88</v>
      </c>
      <c r="D427" s="8" t="n">
        <v>135.78</v>
      </c>
      <c r="E427" s="1"/>
      <c r="G427" s="6"/>
    </row>
    <row r="428" customFormat="false" ht="15.75" hidden="false" customHeight="false" outlineLevel="0" collapsed="false">
      <c r="A428" s="1" t="s">
        <v>565</v>
      </c>
      <c r="B428" s="4" t="n">
        <v>0.02</v>
      </c>
      <c r="C428" s="4" t="n">
        <v>0.88</v>
      </c>
      <c r="D428" s="8" t="n">
        <v>135.78</v>
      </c>
      <c r="E428" s="1"/>
      <c r="G428" s="6"/>
    </row>
    <row r="429" customFormat="false" ht="15.75" hidden="false" customHeight="false" outlineLevel="0" collapsed="false">
      <c r="A429" s="1" t="s">
        <v>566</v>
      </c>
      <c r="B429" s="4" t="n">
        <v>0.02</v>
      </c>
      <c r="C429" s="4" t="n">
        <v>0.88</v>
      </c>
      <c r="D429" s="8" t="n">
        <v>135.78</v>
      </c>
      <c r="E429" s="1"/>
      <c r="G429" s="6"/>
    </row>
    <row r="430" customFormat="false" ht="15.75" hidden="false" customHeight="false" outlineLevel="0" collapsed="false">
      <c r="A430" s="1" t="s">
        <v>567</v>
      </c>
      <c r="B430" s="4" t="n">
        <v>0.02</v>
      </c>
      <c r="C430" s="4" t="n">
        <v>0.88</v>
      </c>
      <c r="D430" s="8" t="n">
        <v>135.78</v>
      </c>
      <c r="E430" s="1"/>
      <c r="G430" s="6"/>
    </row>
    <row r="431" customFormat="false" ht="15.75" hidden="false" customHeight="false" outlineLevel="0" collapsed="false">
      <c r="A431" s="1" t="s">
        <v>568</v>
      </c>
      <c r="B431" s="4" t="n">
        <v>0.02</v>
      </c>
      <c r="C431" s="4" t="n">
        <v>0.88</v>
      </c>
      <c r="D431" s="8" t="n">
        <v>135.78</v>
      </c>
      <c r="E431" s="1"/>
      <c r="G431" s="6"/>
    </row>
    <row r="432" customFormat="false" ht="15.75" hidden="false" customHeight="false" outlineLevel="0" collapsed="false">
      <c r="A432" s="1" t="s">
        <v>569</v>
      </c>
      <c r="B432" s="4" t="n">
        <v>0.02</v>
      </c>
      <c r="C432" s="4" t="n">
        <v>0.88</v>
      </c>
      <c r="D432" s="8" t="n">
        <v>135.78</v>
      </c>
      <c r="E432" s="1"/>
      <c r="G432" s="6"/>
    </row>
    <row r="433" customFormat="false" ht="15.75" hidden="false" customHeight="false" outlineLevel="0" collapsed="false">
      <c r="A433" s="1" t="s">
        <v>570</v>
      </c>
      <c r="B433" s="4" t="n">
        <v>0.02</v>
      </c>
      <c r="C433" s="4" t="n">
        <v>0.88</v>
      </c>
      <c r="D433" s="8" t="n">
        <v>135.78</v>
      </c>
      <c r="E433" s="1"/>
      <c r="G433" s="6"/>
    </row>
    <row r="434" customFormat="false" ht="15.75" hidden="false" customHeight="false" outlineLevel="0" collapsed="false">
      <c r="A434" s="1" t="s">
        <v>571</v>
      </c>
      <c r="B434" s="4" t="n">
        <v>0.02</v>
      </c>
      <c r="C434" s="4" t="n">
        <v>0.88</v>
      </c>
      <c r="D434" s="8" t="n">
        <v>135.78</v>
      </c>
      <c r="E434" s="1"/>
      <c r="G434" s="6"/>
    </row>
    <row r="435" customFormat="false" ht="15.75" hidden="false" customHeight="false" outlineLevel="0" collapsed="false">
      <c r="A435" s="1" t="s">
        <v>572</v>
      </c>
      <c r="B435" s="4" t="n">
        <v>0.02</v>
      </c>
      <c r="C435" s="4" t="n">
        <v>0.88</v>
      </c>
      <c r="D435" s="8" t="n">
        <v>135.78</v>
      </c>
      <c r="E435" s="1"/>
      <c r="G435" s="6"/>
    </row>
    <row r="436" customFormat="false" ht="15.75" hidden="false" customHeight="false" outlineLevel="0" collapsed="false">
      <c r="A436" s="1" t="s">
        <v>573</v>
      </c>
      <c r="B436" s="4" t="n">
        <v>0.02</v>
      </c>
      <c r="C436" s="4" t="n">
        <v>0.88</v>
      </c>
      <c r="D436" s="8" t="n">
        <v>135.78</v>
      </c>
      <c r="E436" s="1"/>
      <c r="G436" s="6"/>
    </row>
    <row r="437" customFormat="false" ht="15.75" hidden="false" customHeight="false" outlineLevel="0" collapsed="false">
      <c r="A437" s="1" t="s">
        <v>574</v>
      </c>
      <c r="B437" s="4" t="n">
        <v>0.02</v>
      </c>
      <c r="C437" s="4" t="n">
        <v>0.88</v>
      </c>
      <c r="D437" s="8" t="n">
        <v>135.78</v>
      </c>
      <c r="E437" s="1"/>
      <c r="G437" s="6"/>
    </row>
    <row r="438" customFormat="false" ht="15.75" hidden="false" customHeight="false" outlineLevel="0" collapsed="false">
      <c r="A438" s="1" t="s">
        <v>575</v>
      </c>
      <c r="B438" s="4" t="n">
        <v>0.02</v>
      </c>
      <c r="C438" s="4" t="n">
        <v>0.88</v>
      </c>
      <c r="D438" s="8" t="n">
        <v>135.78</v>
      </c>
      <c r="E438" s="1"/>
      <c r="G438" s="6"/>
    </row>
    <row r="439" customFormat="false" ht="15.75" hidden="false" customHeight="false" outlineLevel="0" collapsed="false">
      <c r="A439" s="1" t="s">
        <v>576</v>
      </c>
      <c r="B439" s="4" t="n">
        <v>0.02</v>
      </c>
      <c r="C439" s="4" t="n">
        <v>0.88</v>
      </c>
      <c r="D439" s="8" t="n">
        <v>135.78</v>
      </c>
      <c r="E439" s="1"/>
      <c r="G439" s="6"/>
    </row>
    <row r="440" customFormat="false" ht="15.75" hidden="false" customHeight="false" outlineLevel="0" collapsed="false">
      <c r="A440" s="1" t="s">
        <v>577</v>
      </c>
      <c r="B440" s="4" t="n">
        <v>0.02</v>
      </c>
      <c r="C440" s="4" t="n">
        <v>0.88</v>
      </c>
      <c r="D440" s="8" t="n">
        <v>135.78</v>
      </c>
      <c r="E440" s="1"/>
      <c r="G440" s="6"/>
    </row>
    <row r="441" customFormat="false" ht="15.75" hidden="false" customHeight="false" outlineLevel="0" collapsed="false">
      <c r="A441" s="1" t="s">
        <v>578</v>
      </c>
      <c r="B441" s="4" t="n">
        <v>0.02</v>
      </c>
      <c r="C441" s="4" t="n">
        <v>0.88</v>
      </c>
      <c r="D441" s="8" t="n">
        <v>135.78</v>
      </c>
      <c r="E441" s="1"/>
      <c r="G441" s="6"/>
    </row>
    <row r="442" customFormat="false" ht="15.75" hidden="false" customHeight="false" outlineLevel="0" collapsed="false">
      <c r="A442" s="1" t="s">
        <v>579</v>
      </c>
      <c r="B442" s="4" t="n">
        <v>0.02</v>
      </c>
      <c r="C442" s="4" t="n">
        <v>0.88</v>
      </c>
      <c r="D442" s="8" t="n">
        <v>135.78</v>
      </c>
      <c r="E442" s="1"/>
      <c r="G442" s="6"/>
    </row>
    <row r="443" customFormat="false" ht="15.75" hidden="false" customHeight="false" outlineLevel="0" collapsed="false">
      <c r="A443" s="1" t="s">
        <v>580</v>
      </c>
      <c r="B443" s="4" t="n">
        <v>0.02</v>
      </c>
      <c r="C443" s="4" t="n">
        <v>0.88</v>
      </c>
      <c r="D443" s="8" t="n">
        <v>135.78</v>
      </c>
      <c r="E443" s="1"/>
      <c r="G443" s="6"/>
    </row>
    <row r="444" customFormat="false" ht="15.75" hidden="false" customHeight="false" outlineLevel="0" collapsed="false">
      <c r="A444" s="1" t="s">
        <v>581</v>
      </c>
      <c r="B444" s="4" t="n">
        <v>0.02</v>
      </c>
      <c r="C444" s="4" t="n">
        <v>0.88</v>
      </c>
      <c r="D444" s="8" t="n">
        <v>135.78</v>
      </c>
      <c r="E444" s="1"/>
      <c r="G444" s="6"/>
    </row>
    <row r="445" customFormat="false" ht="15.75" hidden="false" customHeight="false" outlineLevel="0" collapsed="false">
      <c r="A445" s="1" t="s">
        <v>582</v>
      </c>
      <c r="B445" s="4" t="n">
        <v>0.02</v>
      </c>
      <c r="C445" s="4" t="n">
        <v>0.88</v>
      </c>
      <c r="D445" s="8" t="n">
        <v>135.78</v>
      </c>
      <c r="E445" s="1"/>
      <c r="G445" s="6"/>
    </row>
    <row r="446" customFormat="false" ht="15.75" hidden="false" customHeight="false" outlineLevel="0" collapsed="false">
      <c r="A446" s="1" t="s">
        <v>583</v>
      </c>
      <c r="B446" s="4" t="n">
        <v>0.02</v>
      </c>
      <c r="C446" s="4" t="n">
        <v>0.88</v>
      </c>
      <c r="D446" s="8" t="n">
        <v>135.78</v>
      </c>
      <c r="E446" s="1"/>
      <c r="G446" s="6"/>
    </row>
    <row r="447" customFormat="false" ht="15.75" hidden="false" customHeight="false" outlineLevel="0" collapsed="false">
      <c r="A447" s="1" t="s">
        <v>584</v>
      </c>
      <c r="B447" s="4" t="n">
        <v>0.02</v>
      </c>
      <c r="C447" s="4" t="n">
        <v>0.88</v>
      </c>
      <c r="D447" s="8" t="n">
        <v>135.78</v>
      </c>
      <c r="E447" s="1"/>
      <c r="G447" s="6"/>
    </row>
    <row r="448" customFormat="false" ht="15.75" hidden="false" customHeight="false" outlineLevel="0" collapsed="false">
      <c r="A448" s="1" t="s">
        <v>585</v>
      </c>
      <c r="B448" s="4" t="n">
        <v>0.02</v>
      </c>
      <c r="C448" s="4" t="n">
        <v>0.88</v>
      </c>
      <c r="D448" s="8" t="n">
        <v>135.78</v>
      </c>
      <c r="E448" s="1"/>
      <c r="G448" s="6"/>
    </row>
    <row r="449" customFormat="false" ht="15.75" hidden="false" customHeight="false" outlineLevel="0" collapsed="false">
      <c r="A449" s="1" t="s">
        <v>586</v>
      </c>
      <c r="B449" s="4" t="n">
        <v>0.02</v>
      </c>
      <c r="C449" s="4" t="n">
        <v>0.88</v>
      </c>
      <c r="D449" s="8" t="n">
        <v>135.78</v>
      </c>
      <c r="E449" s="1"/>
      <c r="G449" s="6"/>
    </row>
    <row r="450" customFormat="false" ht="15.75" hidden="false" customHeight="false" outlineLevel="0" collapsed="false">
      <c r="A450" s="1" t="s">
        <v>587</v>
      </c>
      <c r="B450" s="4" t="n">
        <v>0.02</v>
      </c>
      <c r="C450" s="4" t="n">
        <v>0.88</v>
      </c>
      <c r="D450" s="8" t="n">
        <v>135.78</v>
      </c>
      <c r="E450" s="1"/>
      <c r="G450" s="6"/>
    </row>
    <row r="451" customFormat="false" ht="15.75" hidden="false" customHeight="false" outlineLevel="0" collapsed="false">
      <c r="A451" s="1" t="s">
        <v>588</v>
      </c>
      <c r="B451" s="4" t="n">
        <v>0.02</v>
      </c>
      <c r="C451" s="4" t="n">
        <v>0.87</v>
      </c>
      <c r="D451" s="8" t="n">
        <v>135.78</v>
      </c>
      <c r="E451" s="1"/>
      <c r="G451" s="6"/>
    </row>
    <row r="452" customFormat="false" ht="15.75" hidden="false" customHeight="false" outlineLevel="0" collapsed="false">
      <c r="A452" s="1" t="s">
        <v>589</v>
      </c>
      <c r="B452" s="4" t="n">
        <v>0.02</v>
      </c>
      <c r="C452" s="4" t="n">
        <v>0.87</v>
      </c>
      <c r="D452" s="8" t="n">
        <v>135.78</v>
      </c>
      <c r="E452" s="1"/>
      <c r="G452" s="6"/>
    </row>
    <row r="453" customFormat="false" ht="15.75" hidden="false" customHeight="false" outlineLevel="0" collapsed="false">
      <c r="A453" s="1" t="s">
        <v>590</v>
      </c>
      <c r="B453" s="4" t="n">
        <v>0.02</v>
      </c>
      <c r="C453" s="4" t="n">
        <v>0.87</v>
      </c>
      <c r="D453" s="8" t="n">
        <v>135.78</v>
      </c>
      <c r="E453" s="1"/>
      <c r="G453" s="6"/>
    </row>
    <row r="454" customFormat="false" ht="15.75" hidden="false" customHeight="false" outlineLevel="0" collapsed="false">
      <c r="A454" s="1" t="s">
        <v>591</v>
      </c>
      <c r="B454" s="4" t="n">
        <v>0.02</v>
      </c>
      <c r="C454" s="4" t="n">
        <v>0.87</v>
      </c>
      <c r="D454" s="8" t="n">
        <v>135.78</v>
      </c>
      <c r="E454" s="1"/>
      <c r="G454" s="6"/>
    </row>
    <row r="455" customFormat="false" ht="15.75" hidden="false" customHeight="false" outlineLevel="0" collapsed="false">
      <c r="A455" s="1" t="s">
        <v>592</v>
      </c>
      <c r="B455" s="4" t="n">
        <v>0.02</v>
      </c>
      <c r="C455" s="4" t="n">
        <v>0.87</v>
      </c>
      <c r="D455" s="8" t="n">
        <v>135.78</v>
      </c>
      <c r="E455" s="1"/>
      <c r="G455" s="6"/>
    </row>
    <row r="456" customFormat="false" ht="15.75" hidden="false" customHeight="false" outlineLevel="0" collapsed="false">
      <c r="A456" s="1" t="s">
        <v>593</v>
      </c>
      <c r="B456" s="4" t="n">
        <v>0.02</v>
      </c>
      <c r="C456" s="4" t="n">
        <v>0.87</v>
      </c>
      <c r="D456" s="8" t="n">
        <v>135.78</v>
      </c>
      <c r="E456" s="1"/>
      <c r="G456" s="6"/>
    </row>
    <row r="457" customFormat="false" ht="15.75" hidden="false" customHeight="false" outlineLevel="0" collapsed="false">
      <c r="A457" s="1" t="s">
        <v>594</v>
      </c>
      <c r="B457" s="4" t="n">
        <v>0.02</v>
      </c>
      <c r="C457" s="4" t="n">
        <v>0.87</v>
      </c>
      <c r="D457" s="8" t="n">
        <v>135.78</v>
      </c>
      <c r="E457" s="1"/>
      <c r="G457" s="6"/>
    </row>
    <row r="458" customFormat="false" ht="15.75" hidden="false" customHeight="false" outlineLevel="0" collapsed="false">
      <c r="A458" s="1" t="s">
        <v>595</v>
      </c>
      <c r="B458" s="4" t="n">
        <v>0.02</v>
      </c>
      <c r="C458" s="4" t="n">
        <v>0.87</v>
      </c>
      <c r="D458" s="8" t="n">
        <v>135.78</v>
      </c>
      <c r="E458" s="1"/>
      <c r="G458" s="6"/>
    </row>
    <row r="459" customFormat="false" ht="15.75" hidden="false" customHeight="false" outlineLevel="0" collapsed="false">
      <c r="A459" s="1" t="s">
        <v>596</v>
      </c>
      <c r="B459" s="4" t="n">
        <v>0.02</v>
      </c>
      <c r="C459" s="4" t="n">
        <v>0.87</v>
      </c>
      <c r="D459" s="8" t="n">
        <v>135.78</v>
      </c>
      <c r="E459" s="1"/>
      <c r="G459" s="6"/>
    </row>
    <row r="460" customFormat="false" ht="15.75" hidden="false" customHeight="false" outlineLevel="0" collapsed="false">
      <c r="A460" s="1" t="s">
        <v>597</v>
      </c>
      <c r="B460" s="4" t="n">
        <v>0.02</v>
      </c>
      <c r="C460" s="4" t="n">
        <v>0.87</v>
      </c>
      <c r="D460" s="8" t="n">
        <v>135.78</v>
      </c>
      <c r="E460" s="1"/>
      <c r="G460" s="6"/>
    </row>
    <row r="461" customFormat="false" ht="15.75" hidden="false" customHeight="false" outlineLevel="0" collapsed="false">
      <c r="A461" s="1" t="s">
        <v>598</v>
      </c>
      <c r="B461" s="4" t="n">
        <v>0.02</v>
      </c>
      <c r="C461" s="4" t="n">
        <v>0.87</v>
      </c>
      <c r="D461" s="8" t="n">
        <v>135.78</v>
      </c>
      <c r="E461" s="1"/>
      <c r="G461" s="6"/>
    </row>
    <row r="462" customFormat="false" ht="15.75" hidden="false" customHeight="false" outlineLevel="0" collapsed="false">
      <c r="A462" s="1" t="s">
        <v>599</v>
      </c>
      <c r="B462" s="4" t="n">
        <v>0.02</v>
      </c>
      <c r="C462" s="4" t="n">
        <v>0.87</v>
      </c>
      <c r="D462" s="8" t="n">
        <v>135.78</v>
      </c>
      <c r="E462" s="1"/>
      <c r="G462" s="6"/>
    </row>
    <row r="463" customFormat="false" ht="15.75" hidden="false" customHeight="false" outlineLevel="0" collapsed="false">
      <c r="A463" s="1" t="s">
        <v>600</v>
      </c>
      <c r="B463" s="4" t="n">
        <v>0.02</v>
      </c>
      <c r="C463" s="4" t="n">
        <v>0.87</v>
      </c>
      <c r="D463" s="8" t="n">
        <v>135.78</v>
      </c>
      <c r="E463" s="1"/>
      <c r="G463" s="6"/>
    </row>
    <row r="464" customFormat="false" ht="15.75" hidden="false" customHeight="false" outlineLevel="0" collapsed="false">
      <c r="A464" s="1" t="s">
        <v>601</v>
      </c>
      <c r="B464" s="4" t="n">
        <v>0.02</v>
      </c>
      <c r="C464" s="4" t="n">
        <v>0.87</v>
      </c>
      <c r="D464" s="8" t="n">
        <v>135.78</v>
      </c>
      <c r="E464" s="1"/>
      <c r="G464" s="6"/>
    </row>
    <row r="465" customFormat="false" ht="15.75" hidden="false" customHeight="false" outlineLevel="0" collapsed="false">
      <c r="A465" s="1" t="s">
        <v>602</v>
      </c>
      <c r="B465" s="4" t="n">
        <v>0.02</v>
      </c>
      <c r="C465" s="4" t="n">
        <v>0.87</v>
      </c>
      <c r="D465" s="8" t="n">
        <v>135.78</v>
      </c>
      <c r="E465" s="1"/>
      <c r="G465" s="6"/>
    </row>
    <row r="466" customFormat="false" ht="15.75" hidden="false" customHeight="false" outlineLevel="0" collapsed="false">
      <c r="A466" s="1" t="s">
        <v>603</v>
      </c>
      <c r="B466" s="4" t="n">
        <v>0.02</v>
      </c>
      <c r="C466" s="4" t="n">
        <v>0.87</v>
      </c>
      <c r="D466" s="8" t="n">
        <v>135.78</v>
      </c>
      <c r="E466" s="1"/>
      <c r="G466" s="6"/>
    </row>
    <row r="467" customFormat="false" ht="15.75" hidden="false" customHeight="false" outlineLevel="0" collapsed="false">
      <c r="A467" s="1" t="s">
        <v>604</v>
      </c>
      <c r="B467" s="4" t="n">
        <v>0.02</v>
      </c>
      <c r="C467" s="4" t="n">
        <v>0.87</v>
      </c>
      <c r="D467" s="8" t="n">
        <v>135.78</v>
      </c>
      <c r="E467" s="1"/>
      <c r="G467" s="6"/>
    </row>
    <row r="468" customFormat="false" ht="15.75" hidden="false" customHeight="false" outlineLevel="0" collapsed="false">
      <c r="A468" s="1" t="s">
        <v>605</v>
      </c>
      <c r="B468" s="4" t="n">
        <v>0.02</v>
      </c>
      <c r="C468" s="4" t="n">
        <v>0.86</v>
      </c>
      <c r="D468" s="8" t="n">
        <v>135.78</v>
      </c>
      <c r="E468" s="1"/>
      <c r="G468" s="6"/>
    </row>
    <row r="469" customFormat="false" ht="15.75" hidden="false" customHeight="false" outlineLevel="0" collapsed="false">
      <c r="A469" s="1" t="s">
        <v>606</v>
      </c>
      <c r="B469" s="4" t="n">
        <v>0.02</v>
      </c>
      <c r="C469" s="4" t="n">
        <v>0.86</v>
      </c>
      <c r="D469" s="8" t="n">
        <v>135.78</v>
      </c>
      <c r="E469" s="1"/>
      <c r="G469" s="6"/>
    </row>
    <row r="470" customFormat="false" ht="15.75" hidden="false" customHeight="false" outlineLevel="0" collapsed="false">
      <c r="A470" s="1" t="s">
        <v>607</v>
      </c>
      <c r="B470" s="4" t="n">
        <v>0.02</v>
      </c>
      <c r="C470" s="4" t="n">
        <v>0.86</v>
      </c>
      <c r="D470" s="8" t="n">
        <v>135.78</v>
      </c>
      <c r="E470" s="1"/>
      <c r="G470" s="6"/>
    </row>
    <row r="471" customFormat="false" ht="15.75" hidden="false" customHeight="false" outlineLevel="0" collapsed="false">
      <c r="A471" s="1" t="s">
        <v>608</v>
      </c>
      <c r="B471" s="4" t="n">
        <v>0.02</v>
      </c>
      <c r="C471" s="4" t="n">
        <v>0.86</v>
      </c>
      <c r="D471" s="8" t="n">
        <v>135.78</v>
      </c>
      <c r="E471" s="1"/>
      <c r="G471" s="6"/>
    </row>
    <row r="472" customFormat="false" ht="15.75" hidden="false" customHeight="false" outlineLevel="0" collapsed="false">
      <c r="A472" s="1" t="s">
        <v>609</v>
      </c>
      <c r="B472" s="4" t="n">
        <v>0.02</v>
      </c>
      <c r="C472" s="4" t="n">
        <v>0.86</v>
      </c>
      <c r="D472" s="8" t="n">
        <v>135.78</v>
      </c>
      <c r="E472" s="1"/>
      <c r="G472" s="6"/>
    </row>
    <row r="473" customFormat="false" ht="15.75" hidden="false" customHeight="false" outlineLevel="0" collapsed="false">
      <c r="A473" s="1" t="s">
        <v>610</v>
      </c>
      <c r="B473" s="4" t="n">
        <v>0.02</v>
      </c>
      <c r="C473" s="4" t="n">
        <v>0.86</v>
      </c>
      <c r="D473" s="8" t="n">
        <v>135.78</v>
      </c>
      <c r="E473" s="1"/>
      <c r="G473" s="6"/>
    </row>
    <row r="474" customFormat="false" ht="15.75" hidden="false" customHeight="false" outlineLevel="0" collapsed="false">
      <c r="A474" s="1" t="s">
        <v>611</v>
      </c>
      <c r="B474" s="4" t="n">
        <v>0.02</v>
      </c>
      <c r="C474" s="4" t="n">
        <v>0.86</v>
      </c>
      <c r="D474" s="8" t="n">
        <v>135.78</v>
      </c>
      <c r="E474" s="1"/>
      <c r="G474" s="6"/>
    </row>
    <row r="475" customFormat="false" ht="15.75" hidden="false" customHeight="false" outlineLevel="0" collapsed="false">
      <c r="A475" s="1" t="s">
        <v>612</v>
      </c>
      <c r="B475" s="4" t="n">
        <v>0.02</v>
      </c>
      <c r="C475" s="4" t="n">
        <v>0.86</v>
      </c>
      <c r="D475" s="8" t="n">
        <v>135.78</v>
      </c>
      <c r="E475" s="1"/>
      <c r="G475" s="6"/>
    </row>
    <row r="476" customFormat="false" ht="15.75" hidden="false" customHeight="false" outlineLevel="0" collapsed="false">
      <c r="A476" s="1" t="s">
        <v>613</v>
      </c>
      <c r="B476" s="4" t="n">
        <v>0.02</v>
      </c>
      <c r="C476" s="4" t="n">
        <v>0.86</v>
      </c>
      <c r="D476" s="8" t="n">
        <v>135.78</v>
      </c>
      <c r="E476" s="1"/>
      <c r="G476" s="6"/>
    </row>
    <row r="477" customFormat="false" ht="15.75" hidden="false" customHeight="false" outlineLevel="0" collapsed="false">
      <c r="A477" s="1" t="s">
        <v>614</v>
      </c>
      <c r="B477" s="4" t="n">
        <v>0.02</v>
      </c>
      <c r="C477" s="4" t="n">
        <v>0.86</v>
      </c>
      <c r="D477" s="8" t="n">
        <v>135.78</v>
      </c>
      <c r="E477" s="1"/>
      <c r="G477" s="6"/>
    </row>
    <row r="478" customFormat="false" ht="15.75" hidden="false" customHeight="false" outlineLevel="0" collapsed="false">
      <c r="A478" s="1" t="s">
        <v>615</v>
      </c>
      <c r="B478" s="4" t="n">
        <v>0.02</v>
      </c>
      <c r="C478" s="4" t="n">
        <v>0.86</v>
      </c>
      <c r="D478" s="8" t="n">
        <v>135.78</v>
      </c>
      <c r="E478" s="1"/>
      <c r="G478" s="6"/>
    </row>
    <row r="479" customFormat="false" ht="15.75" hidden="false" customHeight="false" outlineLevel="0" collapsed="false">
      <c r="A479" s="1" t="s">
        <v>616</v>
      </c>
      <c r="B479" s="4" t="n">
        <v>0.02</v>
      </c>
      <c r="C479" s="4" t="n">
        <v>0.85</v>
      </c>
      <c r="D479" s="8" t="n">
        <v>135.78</v>
      </c>
      <c r="E479" s="1"/>
      <c r="G479" s="6"/>
    </row>
    <row r="480" customFormat="false" ht="15.75" hidden="false" customHeight="false" outlineLevel="0" collapsed="false">
      <c r="A480" s="1" t="s">
        <v>617</v>
      </c>
      <c r="B480" s="4" t="n">
        <v>0.02</v>
      </c>
      <c r="C480" s="4" t="n">
        <v>0.85</v>
      </c>
      <c r="D480" s="8" t="n">
        <v>135.78</v>
      </c>
      <c r="E480" s="1"/>
      <c r="G480" s="6"/>
    </row>
    <row r="481" customFormat="false" ht="15.75" hidden="false" customHeight="false" outlineLevel="0" collapsed="false">
      <c r="A481" s="1" t="s">
        <v>618</v>
      </c>
      <c r="B481" s="4" t="n">
        <v>0.02</v>
      </c>
      <c r="C481" s="4" t="n">
        <v>0.85</v>
      </c>
      <c r="D481" s="8" t="n">
        <v>135.78</v>
      </c>
      <c r="E481" s="1"/>
      <c r="G481" s="6"/>
    </row>
    <row r="482" customFormat="false" ht="15.75" hidden="false" customHeight="false" outlineLevel="0" collapsed="false">
      <c r="A482" s="1" t="s">
        <v>619</v>
      </c>
      <c r="B482" s="4" t="n">
        <v>0.02</v>
      </c>
      <c r="C482" s="4" t="n">
        <v>0.85</v>
      </c>
      <c r="D482" s="8" t="n">
        <v>135.78</v>
      </c>
      <c r="E482" s="1"/>
      <c r="G482" s="6"/>
    </row>
    <row r="483" customFormat="false" ht="15.75" hidden="false" customHeight="false" outlineLevel="0" collapsed="false">
      <c r="A483" s="1" t="s">
        <v>620</v>
      </c>
      <c r="B483" s="4" t="n">
        <v>0.02</v>
      </c>
      <c r="C483" s="4" t="n">
        <v>0.85</v>
      </c>
      <c r="D483" s="8" t="n">
        <v>135.78</v>
      </c>
      <c r="E483" s="1"/>
      <c r="G483" s="6"/>
    </row>
    <row r="484" customFormat="false" ht="15.75" hidden="false" customHeight="false" outlineLevel="0" collapsed="false">
      <c r="A484" s="1" t="s">
        <v>621</v>
      </c>
      <c r="B484" s="4" t="n">
        <v>0.02</v>
      </c>
      <c r="C484" s="4" t="n">
        <v>0.85</v>
      </c>
      <c r="D484" s="8" t="n">
        <v>135.78</v>
      </c>
      <c r="E484" s="1"/>
      <c r="G484" s="6"/>
    </row>
    <row r="485" customFormat="false" ht="15.75" hidden="false" customHeight="false" outlineLevel="0" collapsed="false">
      <c r="A485" s="1" t="s">
        <v>622</v>
      </c>
      <c r="B485" s="4" t="n">
        <v>0.02</v>
      </c>
      <c r="C485" s="4" t="n">
        <v>0.85</v>
      </c>
      <c r="D485" s="8" t="n">
        <v>135.78</v>
      </c>
      <c r="E485" s="1"/>
      <c r="G485" s="6"/>
    </row>
    <row r="486" customFormat="false" ht="15.75" hidden="false" customHeight="false" outlineLevel="0" collapsed="false">
      <c r="A486" s="1" t="s">
        <v>623</v>
      </c>
      <c r="B486" s="4" t="n">
        <v>0.02</v>
      </c>
      <c r="C486" s="4" t="n">
        <v>0.85</v>
      </c>
      <c r="D486" s="8" t="n">
        <v>135.78</v>
      </c>
      <c r="E486" s="1"/>
      <c r="G486" s="6"/>
    </row>
    <row r="487" customFormat="false" ht="15.75" hidden="false" customHeight="false" outlineLevel="0" collapsed="false">
      <c r="A487" s="1" t="s">
        <v>624</v>
      </c>
      <c r="B487" s="4" t="n">
        <v>0.02</v>
      </c>
      <c r="C487" s="4" t="n">
        <v>0.85</v>
      </c>
      <c r="D487" s="8" t="n">
        <v>135.78</v>
      </c>
      <c r="E487" s="1"/>
      <c r="G487" s="6"/>
    </row>
    <row r="488" customFormat="false" ht="15.75" hidden="false" customHeight="false" outlineLevel="0" collapsed="false">
      <c r="A488" s="1" t="s">
        <v>625</v>
      </c>
      <c r="B488" s="4" t="n">
        <v>0.02</v>
      </c>
      <c r="C488" s="4" t="n">
        <v>0.85</v>
      </c>
      <c r="D488" s="8" t="n">
        <v>135.78</v>
      </c>
      <c r="E488" s="1"/>
      <c r="G488" s="6"/>
    </row>
    <row r="489" customFormat="false" ht="15.75" hidden="false" customHeight="false" outlineLevel="0" collapsed="false">
      <c r="A489" s="1" t="s">
        <v>626</v>
      </c>
      <c r="B489" s="4" t="n">
        <v>0.02</v>
      </c>
      <c r="C489" s="4" t="n">
        <v>0.85</v>
      </c>
      <c r="D489" s="8" t="n">
        <v>135.78</v>
      </c>
      <c r="E489" s="1"/>
      <c r="G489" s="6"/>
    </row>
    <row r="490" customFormat="false" ht="15.75" hidden="false" customHeight="false" outlineLevel="0" collapsed="false">
      <c r="A490" s="1" t="s">
        <v>627</v>
      </c>
      <c r="B490" s="4" t="n">
        <v>0.02</v>
      </c>
      <c r="C490" s="4" t="n">
        <v>0.85</v>
      </c>
      <c r="D490" s="8" t="n">
        <v>135.78</v>
      </c>
      <c r="E490" s="1"/>
      <c r="G490" s="6"/>
    </row>
    <row r="491" customFormat="false" ht="15.75" hidden="false" customHeight="false" outlineLevel="0" collapsed="false">
      <c r="A491" s="1" t="s">
        <v>628</v>
      </c>
      <c r="B491" s="4" t="n">
        <v>0.02</v>
      </c>
      <c r="C491" s="4" t="n">
        <v>0.85</v>
      </c>
      <c r="D491" s="8" t="n">
        <v>135.78</v>
      </c>
      <c r="E491" s="1"/>
      <c r="G491" s="6"/>
    </row>
    <row r="492" customFormat="false" ht="15.75" hidden="false" customHeight="false" outlineLevel="0" collapsed="false">
      <c r="A492" s="1" t="s">
        <v>629</v>
      </c>
      <c r="B492" s="4" t="n">
        <v>0.02</v>
      </c>
      <c r="C492" s="4" t="n">
        <v>0.85</v>
      </c>
      <c r="D492" s="8" t="n">
        <v>135.78</v>
      </c>
      <c r="E492" s="1"/>
      <c r="G492" s="6"/>
    </row>
    <row r="493" customFormat="false" ht="15.75" hidden="false" customHeight="false" outlineLevel="0" collapsed="false">
      <c r="A493" s="1" t="s">
        <v>630</v>
      </c>
      <c r="B493" s="4" t="n">
        <v>0.02</v>
      </c>
      <c r="C493" s="4" t="n">
        <v>0.85</v>
      </c>
      <c r="D493" s="8" t="n">
        <v>135.78</v>
      </c>
      <c r="E493" s="1"/>
      <c r="G493" s="6"/>
    </row>
    <row r="494" customFormat="false" ht="15.75" hidden="false" customHeight="false" outlineLevel="0" collapsed="false">
      <c r="A494" s="1" t="s">
        <v>631</v>
      </c>
      <c r="B494" s="4" t="n">
        <v>0.02</v>
      </c>
      <c r="C494" s="4" t="n">
        <v>0.85</v>
      </c>
      <c r="D494" s="8" t="n">
        <v>135.78</v>
      </c>
      <c r="E494" s="1"/>
      <c r="G494" s="6"/>
    </row>
    <row r="495" customFormat="false" ht="15.75" hidden="false" customHeight="false" outlineLevel="0" collapsed="false">
      <c r="A495" s="1" t="s">
        <v>632</v>
      </c>
      <c r="B495" s="4" t="n">
        <v>0.02</v>
      </c>
      <c r="C495" s="4" t="n">
        <v>0.85</v>
      </c>
      <c r="D495" s="8" t="n">
        <v>135.78</v>
      </c>
      <c r="E495" s="1"/>
      <c r="G495" s="6"/>
    </row>
    <row r="496" customFormat="false" ht="15.75" hidden="false" customHeight="false" outlineLevel="0" collapsed="false">
      <c r="A496" s="1" t="s">
        <v>633</v>
      </c>
      <c r="B496" s="4" t="n">
        <v>0.02</v>
      </c>
      <c r="C496" s="4" t="n">
        <v>0.85</v>
      </c>
      <c r="D496" s="8" t="n">
        <v>135.78</v>
      </c>
      <c r="E496" s="1"/>
      <c r="G496" s="6"/>
    </row>
    <row r="497" customFormat="false" ht="15.75" hidden="false" customHeight="false" outlineLevel="0" collapsed="false">
      <c r="A497" s="1" t="s">
        <v>634</v>
      </c>
      <c r="B497" s="4" t="n">
        <v>0.02</v>
      </c>
      <c r="C497" s="4" t="n">
        <v>0.85</v>
      </c>
      <c r="D497" s="8" t="n">
        <v>135.78</v>
      </c>
      <c r="E497" s="1"/>
      <c r="G497" s="6"/>
    </row>
    <row r="498" customFormat="false" ht="15.75" hidden="false" customHeight="false" outlineLevel="0" collapsed="false">
      <c r="A498" s="1" t="s">
        <v>635</v>
      </c>
      <c r="B498" s="4" t="n">
        <v>0.02</v>
      </c>
      <c r="C498" s="4" t="n">
        <v>0.85</v>
      </c>
      <c r="D498" s="8" t="n">
        <v>135.78</v>
      </c>
      <c r="E498" s="1"/>
      <c r="G498" s="6"/>
    </row>
    <row r="499" customFormat="false" ht="15.75" hidden="false" customHeight="false" outlineLevel="0" collapsed="false">
      <c r="A499" s="1" t="s">
        <v>636</v>
      </c>
      <c r="B499" s="4" t="n">
        <v>0.02</v>
      </c>
      <c r="C499" s="4" t="n">
        <v>0.85</v>
      </c>
      <c r="D499" s="8" t="n">
        <v>135.78</v>
      </c>
      <c r="E499" s="1"/>
      <c r="G499" s="6"/>
    </row>
    <row r="500" customFormat="false" ht="15.75" hidden="false" customHeight="false" outlineLevel="0" collapsed="false">
      <c r="A500" s="1" t="s">
        <v>637</v>
      </c>
      <c r="B500" s="4" t="n">
        <v>0.02</v>
      </c>
      <c r="C500" s="4" t="n">
        <v>0.85</v>
      </c>
      <c r="D500" s="8" t="n">
        <v>135.78</v>
      </c>
      <c r="E500" s="1"/>
      <c r="G500" s="6"/>
    </row>
    <row r="501" customFormat="false" ht="15.75" hidden="false" customHeight="false" outlineLevel="0" collapsed="false">
      <c r="A501" s="1" t="s">
        <v>638</v>
      </c>
      <c r="B501" s="4" t="n">
        <v>0.02</v>
      </c>
      <c r="C501" s="4" t="n">
        <v>0.85</v>
      </c>
      <c r="D501" s="8" t="n">
        <v>135.78</v>
      </c>
      <c r="E501" s="1"/>
      <c r="G501" s="6"/>
    </row>
    <row r="502" customFormat="false" ht="15.75" hidden="false" customHeight="false" outlineLevel="0" collapsed="false">
      <c r="A502" s="1" t="s">
        <v>639</v>
      </c>
      <c r="B502" s="4" t="n">
        <v>0.02</v>
      </c>
      <c r="C502" s="4" t="n">
        <v>0.85</v>
      </c>
      <c r="D502" s="8" t="n">
        <v>135.78</v>
      </c>
      <c r="E502" s="1"/>
      <c r="G502" s="6"/>
    </row>
    <row r="503" customFormat="false" ht="15.75" hidden="false" customHeight="false" outlineLevel="0" collapsed="false">
      <c r="A503" s="1" t="s">
        <v>640</v>
      </c>
      <c r="B503" s="4" t="n">
        <v>0.02</v>
      </c>
      <c r="C503" s="4" t="n">
        <v>0.85</v>
      </c>
      <c r="D503" s="8" t="n">
        <v>135.78</v>
      </c>
      <c r="E503" s="1"/>
      <c r="G503" s="6"/>
    </row>
    <row r="504" customFormat="false" ht="15.75" hidden="false" customHeight="false" outlineLevel="0" collapsed="false">
      <c r="A504" s="1" t="s">
        <v>641</v>
      </c>
      <c r="B504" s="4" t="n">
        <v>0.02</v>
      </c>
      <c r="C504" s="4" t="n">
        <v>0.85</v>
      </c>
      <c r="D504" s="8" t="n">
        <v>135.78</v>
      </c>
      <c r="E504" s="1"/>
      <c r="G504" s="6"/>
    </row>
    <row r="505" customFormat="false" ht="15.75" hidden="false" customHeight="false" outlineLevel="0" collapsed="false">
      <c r="A505" s="1" t="s">
        <v>642</v>
      </c>
      <c r="B505" s="4" t="n">
        <v>0.02</v>
      </c>
      <c r="C505" s="4" t="n">
        <v>0.85</v>
      </c>
      <c r="D505" s="8" t="n">
        <v>135.78</v>
      </c>
      <c r="E505" s="1"/>
      <c r="G505" s="6"/>
    </row>
    <row r="506" customFormat="false" ht="15.75" hidden="false" customHeight="false" outlineLevel="0" collapsed="false">
      <c r="A506" s="1" t="s">
        <v>643</v>
      </c>
      <c r="B506" s="4" t="n">
        <v>0.02</v>
      </c>
      <c r="C506" s="4" t="n">
        <v>0.85</v>
      </c>
      <c r="D506" s="8" t="n">
        <v>135.78</v>
      </c>
      <c r="E506" s="1"/>
      <c r="G506" s="6"/>
    </row>
    <row r="507" customFormat="false" ht="15.75" hidden="false" customHeight="false" outlineLevel="0" collapsed="false">
      <c r="A507" s="1" t="s">
        <v>644</v>
      </c>
      <c r="B507" s="4" t="n">
        <v>0.02</v>
      </c>
      <c r="C507" s="4" t="n">
        <v>0.85</v>
      </c>
      <c r="D507" s="8" t="n">
        <v>135.78</v>
      </c>
      <c r="E507" s="1"/>
      <c r="G507" s="6"/>
    </row>
    <row r="508" customFormat="false" ht="15.75" hidden="false" customHeight="false" outlineLevel="0" collapsed="false">
      <c r="A508" s="1" t="s">
        <v>645</v>
      </c>
      <c r="B508" s="4" t="n">
        <v>0.02</v>
      </c>
      <c r="C508" s="4" t="n">
        <v>0.85</v>
      </c>
      <c r="D508" s="8" t="n">
        <v>135.78</v>
      </c>
      <c r="E508" s="1"/>
      <c r="G508" s="6"/>
    </row>
    <row r="509" customFormat="false" ht="15.75" hidden="false" customHeight="false" outlineLevel="0" collapsed="false">
      <c r="A509" s="1" t="s">
        <v>646</v>
      </c>
      <c r="B509" s="4" t="n">
        <v>0.02</v>
      </c>
      <c r="C509" s="4" t="n">
        <v>0.85</v>
      </c>
      <c r="D509" s="8" t="n">
        <v>135.78</v>
      </c>
      <c r="E509" s="1"/>
      <c r="G509" s="6"/>
    </row>
    <row r="510" customFormat="false" ht="15.75" hidden="false" customHeight="false" outlineLevel="0" collapsed="false">
      <c r="A510" s="1" t="s">
        <v>647</v>
      </c>
      <c r="B510" s="4" t="n">
        <v>0.02</v>
      </c>
      <c r="C510" s="4" t="n">
        <v>0.85</v>
      </c>
      <c r="D510" s="8" t="n">
        <v>135.78</v>
      </c>
      <c r="E510" s="1"/>
      <c r="G510" s="6"/>
    </row>
    <row r="511" customFormat="false" ht="15.75" hidden="false" customHeight="false" outlineLevel="0" collapsed="false">
      <c r="A511" s="1" t="s">
        <v>648</v>
      </c>
      <c r="B511" s="4" t="n">
        <v>0.02</v>
      </c>
      <c r="C511" s="4" t="n">
        <v>0.85</v>
      </c>
      <c r="D511" s="8" t="n">
        <v>135.78</v>
      </c>
      <c r="E511" s="1"/>
      <c r="G511" s="6"/>
    </row>
    <row r="512" customFormat="false" ht="15.75" hidden="false" customHeight="false" outlineLevel="0" collapsed="false">
      <c r="A512" s="1" t="s">
        <v>649</v>
      </c>
      <c r="B512" s="4" t="n">
        <v>0.02</v>
      </c>
      <c r="C512" s="4" t="n">
        <v>0.85</v>
      </c>
      <c r="D512" s="8" t="n">
        <v>135.78</v>
      </c>
      <c r="E512" s="1"/>
      <c r="G512" s="6"/>
    </row>
    <row r="513" customFormat="false" ht="15.75" hidden="false" customHeight="false" outlineLevel="0" collapsed="false">
      <c r="A513" s="1" t="s">
        <v>650</v>
      </c>
      <c r="B513" s="4" t="n">
        <v>0.02</v>
      </c>
      <c r="C513" s="4" t="n">
        <v>0.85</v>
      </c>
      <c r="D513" s="8" t="n">
        <v>135.78</v>
      </c>
      <c r="E513" s="1"/>
      <c r="G513" s="6"/>
    </row>
    <row r="514" customFormat="false" ht="15.75" hidden="false" customHeight="false" outlineLevel="0" collapsed="false">
      <c r="A514" s="1" t="s">
        <v>651</v>
      </c>
      <c r="B514" s="4" t="n">
        <v>0.02</v>
      </c>
      <c r="C514" s="4" t="n">
        <v>0.85</v>
      </c>
      <c r="D514" s="8" t="n">
        <v>135.78</v>
      </c>
      <c r="E514" s="1"/>
      <c r="G514" s="6"/>
    </row>
    <row r="515" customFormat="false" ht="15.75" hidden="false" customHeight="false" outlineLevel="0" collapsed="false">
      <c r="A515" s="1" t="s">
        <v>652</v>
      </c>
      <c r="B515" s="4" t="n">
        <v>0.02</v>
      </c>
      <c r="C515" s="4" t="n">
        <v>0.85</v>
      </c>
      <c r="D515" s="8" t="n">
        <v>135.78</v>
      </c>
      <c r="E515" s="1"/>
      <c r="G515" s="6"/>
    </row>
    <row r="516" customFormat="false" ht="15.75" hidden="false" customHeight="false" outlineLevel="0" collapsed="false">
      <c r="A516" s="1" t="s">
        <v>653</v>
      </c>
      <c r="B516" s="4" t="n">
        <v>0.02</v>
      </c>
      <c r="C516" s="4" t="n">
        <v>0.85</v>
      </c>
      <c r="D516" s="8" t="n">
        <v>135.78</v>
      </c>
      <c r="E516" s="1"/>
      <c r="G516" s="6"/>
    </row>
    <row r="517" customFormat="false" ht="15.75" hidden="false" customHeight="false" outlineLevel="0" collapsed="false">
      <c r="A517" s="1" t="s">
        <v>654</v>
      </c>
      <c r="B517" s="4" t="n">
        <v>0.02</v>
      </c>
      <c r="C517" s="4" t="n">
        <v>0.85</v>
      </c>
      <c r="D517" s="8" t="n">
        <v>135.78</v>
      </c>
      <c r="E517" s="1"/>
      <c r="G517" s="6"/>
    </row>
    <row r="518" customFormat="false" ht="15.75" hidden="false" customHeight="false" outlineLevel="0" collapsed="false">
      <c r="A518" s="1" t="s">
        <v>655</v>
      </c>
      <c r="B518" s="4" t="n">
        <v>0.02</v>
      </c>
      <c r="C518" s="4" t="n">
        <v>0.85</v>
      </c>
      <c r="D518" s="8" t="n">
        <v>135.78</v>
      </c>
      <c r="E518" s="1"/>
      <c r="G518" s="6"/>
    </row>
    <row r="519" customFormat="false" ht="15.75" hidden="false" customHeight="false" outlineLevel="0" collapsed="false">
      <c r="A519" s="1" t="s">
        <v>656</v>
      </c>
      <c r="B519" s="4" t="n">
        <v>0.02</v>
      </c>
      <c r="C519" s="4" t="n">
        <v>0.85</v>
      </c>
      <c r="D519" s="8" t="n">
        <v>135.78</v>
      </c>
      <c r="E519" s="1"/>
      <c r="G519" s="6"/>
    </row>
    <row r="520" customFormat="false" ht="15.75" hidden="false" customHeight="false" outlineLevel="0" collapsed="false">
      <c r="A520" s="1" t="s">
        <v>657</v>
      </c>
      <c r="B520" s="4" t="n">
        <v>0.02</v>
      </c>
      <c r="C520" s="4" t="n">
        <v>0.84</v>
      </c>
      <c r="D520" s="8" t="n">
        <v>135.78</v>
      </c>
      <c r="E520" s="1"/>
      <c r="G520" s="6"/>
    </row>
    <row r="521" customFormat="false" ht="15.75" hidden="false" customHeight="false" outlineLevel="0" collapsed="false">
      <c r="A521" s="1" t="s">
        <v>658</v>
      </c>
      <c r="B521" s="4" t="n">
        <v>0.02</v>
      </c>
      <c r="C521" s="4" t="n">
        <v>0.84</v>
      </c>
      <c r="D521" s="8" t="n">
        <v>135.78</v>
      </c>
      <c r="E521" s="1"/>
      <c r="G521" s="6"/>
    </row>
    <row r="522" customFormat="false" ht="15.75" hidden="false" customHeight="false" outlineLevel="0" collapsed="false">
      <c r="A522" s="1" t="s">
        <v>659</v>
      </c>
      <c r="B522" s="4" t="n">
        <v>0.02</v>
      </c>
      <c r="C522" s="4" t="n">
        <v>0.84</v>
      </c>
      <c r="D522" s="8" t="n">
        <v>135.78</v>
      </c>
      <c r="E522" s="1"/>
      <c r="G522" s="6"/>
    </row>
    <row r="523" customFormat="false" ht="15.75" hidden="false" customHeight="false" outlineLevel="0" collapsed="false">
      <c r="A523" s="1" t="s">
        <v>660</v>
      </c>
      <c r="B523" s="4" t="n">
        <v>0.02</v>
      </c>
      <c r="C523" s="4" t="n">
        <v>0.84</v>
      </c>
      <c r="D523" s="8" t="n">
        <v>135.78</v>
      </c>
      <c r="E523" s="1"/>
      <c r="G523" s="6"/>
    </row>
    <row r="524" customFormat="false" ht="15.75" hidden="false" customHeight="false" outlineLevel="0" collapsed="false">
      <c r="A524" s="1" t="s">
        <v>661</v>
      </c>
      <c r="B524" s="4" t="n">
        <v>0.02</v>
      </c>
      <c r="C524" s="4" t="n">
        <v>0.84</v>
      </c>
      <c r="D524" s="8" t="n">
        <v>135.78</v>
      </c>
      <c r="E524" s="1"/>
      <c r="G524" s="6"/>
    </row>
    <row r="525" customFormat="false" ht="15.75" hidden="false" customHeight="false" outlineLevel="0" collapsed="false">
      <c r="A525" s="1" t="s">
        <v>662</v>
      </c>
      <c r="B525" s="4" t="n">
        <v>0.02</v>
      </c>
      <c r="C525" s="4" t="n">
        <v>0.84</v>
      </c>
      <c r="D525" s="8" t="n">
        <v>135.78</v>
      </c>
      <c r="E525" s="1"/>
      <c r="G525" s="6"/>
    </row>
    <row r="526" customFormat="false" ht="15.75" hidden="false" customHeight="false" outlineLevel="0" collapsed="false">
      <c r="A526" s="1" t="s">
        <v>663</v>
      </c>
      <c r="B526" s="4" t="n">
        <v>0.02</v>
      </c>
      <c r="C526" s="4" t="n">
        <v>0.84</v>
      </c>
      <c r="D526" s="8" t="n">
        <v>135.78</v>
      </c>
      <c r="E526" s="1"/>
      <c r="G526" s="6"/>
    </row>
    <row r="527" customFormat="false" ht="15.75" hidden="false" customHeight="false" outlineLevel="0" collapsed="false">
      <c r="A527" s="1" t="s">
        <v>664</v>
      </c>
      <c r="B527" s="4" t="n">
        <v>0.02</v>
      </c>
      <c r="C527" s="4" t="n">
        <v>0.84</v>
      </c>
      <c r="D527" s="8" t="n">
        <v>135.78</v>
      </c>
      <c r="E527" s="1"/>
      <c r="G527" s="6"/>
    </row>
    <row r="528" customFormat="false" ht="15.75" hidden="false" customHeight="false" outlineLevel="0" collapsed="false">
      <c r="A528" s="1" t="s">
        <v>665</v>
      </c>
      <c r="B528" s="4" t="n">
        <v>0.02</v>
      </c>
      <c r="C528" s="4" t="n">
        <v>0.84</v>
      </c>
      <c r="D528" s="8" t="n">
        <v>135.78</v>
      </c>
      <c r="E528" s="1"/>
      <c r="G528" s="6"/>
    </row>
    <row r="529" customFormat="false" ht="15.75" hidden="false" customHeight="false" outlineLevel="0" collapsed="false">
      <c r="A529" s="1" t="s">
        <v>666</v>
      </c>
      <c r="B529" s="4" t="n">
        <v>0.02</v>
      </c>
      <c r="C529" s="4" t="n">
        <v>0.84</v>
      </c>
      <c r="D529" s="8" t="n">
        <v>135.78</v>
      </c>
      <c r="E529" s="1"/>
      <c r="G529" s="6"/>
    </row>
    <row r="530" customFormat="false" ht="15.75" hidden="false" customHeight="false" outlineLevel="0" collapsed="false">
      <c r="A530" s="1" t="s">
        <v>667</v>
      </c>
      <c r="B530" s="4" t="n">
        <v>0.02</v>
      </c>
      <c r="C530" s="4" t="n">
        <v>0.84</v>
      </c>
      <c r="D530" s="8" t="n">
        <v>135.78</v>
      </c>
      <c r="E530" s="1"/>
      <c r="G530" s="6"/>
    </row>
    <row r="531" customFormat="false" ht="15.75" hidden="false" customHeight="false" outlineLevel="0" collapsed="false">
      <c r="A531" s="1" t="s">
        <v>668</v>
      </c>
      <c r="B531" s="4" t="n">
        <v>0.02</v>
      </c>
      <c r="C531" s="4" t="n">
        <v>0.84</v>
      </c>
      <c r="D531" s="8" t="n">
        <v>135.78</v>
      </c>
      <c r="E531" s="1"/>
      <c r="G531" s="6"/>
    </row>
    <row r="532" customFormat="false" ht="15.75" hidden="false" customHeight="false" outlineLevel="0" collapsed="false">
      <c r="A532" s="1" t="s">
        <v>669</v>
      </c>
      <c r="B532" s="4" t="n">
        <v>0.02</v>
      </c>
      <c r="C532" s="4" t="n">
        <v>0.84</v>
      </c>
      <c r="D532" s="8" t="n">
        <v>135.78</v>
      </c>
      <c r="E532" s="1"/>
      <c r="G532" s="6"/>
    </row>
    <row r="533" customFormat="false" ht="15.75" hidden="false" customHeight="false" outlineLevel="0" collapsed="false">
      <c r="A533" s="1" t="s">
        <v>670</v>
      </c>
      <c r="B533" s="4" t="n">
        <v>0.02</v>
      </c>
      <c r="C533" s="4" t="n">
        <v>0.84</v>
      </c>
      <c r="D533" s="8" t="n">
        <v>135.78</v>
      </c>
      <c r="E533" s="1"/>
      <c r="G533" s="6"/>
    </row>
    <row r="534" customFormat="false" ht="15.75" hidden="false" customHeight="false" outlineLevel="0" collapsed="false">
      <c r="A534" s="1" t="s">
        <v>671</v>
      </c>
      <c r="B534" s="4" t="n">
        <v>0.02</v>
      </c>
      <c r="C534" s="4" t="n">
        <v>0.84</v>
      </c>
      <c r="D534" s="8" t="n">
        <v>135.78</v>
      </c>
      <c r="E534" s="1"/>
      <c r="G534" s="6"/>
    </row>
    <row r="535" customFormat="false" ht="15.75" hidden="false" customHeight="false" outlineLevel="0" collapsed="false">
      <c r="A535" s="1" t="s">
        <v>672</v>
      </c>
      <c r="B535" s="4" t="n">
        <v>0.02</v>
      </c>
      <c r="C535" s="4" t="n">
        <v>0.84</v>
      </c>
      <c r="D535" s="8" t="n">
        <v>135.78</v>
      </c>
      <c r="E535" s="1"/>
      <c r="G535" s="6"/>
    </row>
    <row r="536" customFormat="false" ht="15.75" hidden="false" customHeight="false" outlineLevel="0" collapsed="false">
      <c r="A536" s="1" t="s">
        <v>673</v>
      </c>
      <c r="B536" s="4" t="n">
        <v>0.02</v>
      </c>
      <c r="C536" s="4" t="n">
        <v>0.84</v>
      </c>
      <c r="D536" s="8" t="n">
        <v>135.78</v>
      </c>
      <c r="E536" s="1"/>
      <c r="G536" s="6"/>
    </row>
    <row r="537" customFormat="false" ht="15.75" hidden="false" customHeight="false" outlineLevel="0" collapsed="false">
      <c r="A537" s="1" t="s">
        <v>674</v>
      </c>
      <c r="B537" s="4" t="n">
        <v>0.02</v>
      </c>
      <c r="C537" s="4" t="n">
        <v>0.84</v>
      </c>
      <c r="D537" s="8" t="n">
        <v>135.78</v>
      </c>
      <c r="E537" s="1"/>
      <c r="G537" s="6"/>
    </row>
    <row r="538" customFormat="false" ht="15.75" hidden="false" customHeight="false" outlineLevel="0" collapsed="false">
      <c r="A538" s="1" t="s">
        <v>675</v>
      </c>
      <c r="B538" s="4" t="n">
        <v>0.02</v>
      </c>
      <c r="C538" s="4" t="n">
        <v>0.84</v>
      </c>
      <c r="D538" s="8" t="n">
        <v>135.78</v>
      </c>
      <c r="E538" s="1"/>
      <c r="G538" s="6"/>
    </row>
    <row r="539" customFormat="false" ht="15.75" hidden="false" customHeight="false" outlineLevel="0" collapsed="false">
      <c r="A539" s="1" t="s">
        <v>676</v>
      </c>
      <c r="B539" s="4" t="n">
        <v>0.02</v>
      </c>
      <c r="C539" s="4" t="n">
        <v>0.84</v>
      </c>
      <c r="D539" s="8" t="n">
        <v>135.78</v>
      </c>
      <c r="E539" s="1"/>
      <c r="G539" s="6"/>
    </row>
    <row r="540" customFormat="false" ht="15.75" hidden="false" customHeight="false" outlineLevel="0" collapsed="false">
      <c r="A540" s="1" t="s">
        <v>677</v>
      </c>
      <c r="B540" s="4" t="n">
        <v>0.02</v>
      </c>
      <c r="C540" s="4" t="n">
        <v>0.84</v>
      </c>
      <c r="D540" s="8" t="n">
        <v>135.78</v>
      </c>
      <c r="E540" s="1"/>
      <c r="G540" s="6"/>
    </row>
    <row r="541" customFormat="false" ht="15.75" hidden="false" customHeight="false" outlineLevel="0" collapsed="false">
      <c r="A541" s="1" t="s">
        <v>678</v>
      </c>
      <c r="B541" s="4" t="n">
        <v>0.02</v>
      </c>
      <c r="C541" s="4" t="n">
        <v>0.84</v>
      </c>
      <c r="D541" s="8" t="n">
        <v>135.78</v>
      </c>
      <c r="E541" s="1"/>
      <c r="G541" s="6"/>
    </row>
    <row r="542" customFormat="false" ht="15.75" hidden="false" customHeight="false" outlineLevel="0" collapsed="false">
      <c r="A542" s="1" t="s">
        <v>679</v>
      </c>
      <c r="B542" s="4" t="n">
        <v>0.02</v>
      </c>
      <c r="C542" s="4" t="n">
        <v>0.84</v>
      </c>
      <c r="D542" s="8" t="n">
        <v>135.78</v>
      </c>
      <c r="E542" s="1"/>
      <c r="G542" s="6"/>
    </row>
    <row r="543" customFormat="false" ht="15.75" hidden="false" customHeight="false" outlineLevel="0" collapsed="false">
      <c r="A543" s="1" t="s">
        <v>680</v>
      </c>
      <c r="B543" s="4" t="n">
        <v>0.02</v>
      </c>
      <c r="C543" s="4" t="n">
        <v>0.84</v>
      </c>
      <c r="D543" s="8" t="n">
        <v>135.78</v>
      </c>
      <c r="E543" s="1"/>
      <c r="G543" s="6"/>
    </row>
    <row r="544" customFormat="false" ht="15.75" hidden="false" customHeight="false" outlineLevel="0" collapsed="false">
      <c r="A544" s="1" t="s">
        <v>681</v>
      </c>
      <c r="B544" s="4" t="n">
        <v>0.02</v>
      </c>
      <c r="C544" s="4" t="n">
        <v>0.84</v>
      </c>
      <c r="D544" s="8" t="n">
        <v>135.78</v>
      </c>
      <c r="E544" s="1"/>
      <c r="G544" s="6"/>
    </row>
    <row r="545" customFormat="false" ht="15.75" hidden="false" customHeight="false" outlineLevel="0" collapsed="false">
      <c r="A545" s="1" t="s">
        <v>682</v>
      </c>
      <c r="B545" s="4" t="n">
        <v>0.02</v>
      </c>
      <c r="C545" s="4" t="n">
        <v>0.84</v>
      </c>
      <c r="D545" s="8" t="n">
        <v>135.78</v>
      </c>
      <c r="E545" s="1"/>
      <c r="G545" s="6"/>
    </row>
    <row r="546" customFormat="false" ht="15.75" hidden="false" customHeight="false" outlineLevel="0" collapsed="false">
      <c r="A546" s="1" t="s">
        <v>683</v>
      </c>
      <c r="B546" s="4" t="n">
        <v>0.02</v>
      </c>
      <c r="C546" s="4" t="n">
        <v>0.84</v>
      </c>
      <c r="D546" s="8" t="n">
        <v>135.78</v>
      </c>
      <c r="E546" s="1"/>
      <c r="G546" s="6"/>
    </row>
    <row r="547" customFormat="false" ht="15.75" hidden="false" customHeight="false" outlineLevel="0" collapsed="false">
      <c r="A547" s="1" t="s">
        <v>684</v>
      </c>
      <c r="B547" s="4" t="n">
        <v>0.02</v>
      </c>
      <c r="C547" s="4" t="n">
        <v>0.84</v>
      </c>
      <c r="D547" s="8" t="n">
        <v>135.78</v>
      </c>
      <c r="E547" s="1"/>
      <c r="G547" s="6"/>
    </row>
    <row r="548" customFormat="false" ht="15.75" hidden="false" customHeight="false" outlineLevel="0" collapsed="false">
      <c r="A548" s="1" t="s">
        <v>685</v>
      </c>
      <c r="B548" s="4" t="n">
        <v>0.02</v>
      </c>
      <c r="C548" s="4" t="n">
        <v>0.84</v>
      </c>
      <c r="D548" s="8" t="n">
        <v>135.78</v>
      </c>
      <c r="E548" s="1"/>
      <c r="G548" s="6"/>
    </row>
    <row r="549" customFormat="false" ht="15.75" hidden="false" customHeight="false" outlineLevel="0" collapsed="false">
      <c r="A549" s="1" t="s">
        <v>686</v>
      </c>
      <c r="B549" s="4" t="n">
        <v>0.02</v>
      </c>
      <c r="C549" s="4" t="n">
        <v>0.84</v>
      </c>
      <c r="D549" s="8" t="n">
        <v>135.78</v>
      </c>
      <c r="E549" s="1"/>
      <c r="G549" s="6"/>
    </row>
    <row r="550" customFormat="false" ht="15.75" hidden="false" customHeight="false" outlineLevel="0" collapsed="false">
      <c r="A550" s="1" t="s">
        <v>687</v>
      </c>
      <c r="B550" s="4" t="n">
        <v>0.02</v>
      </c>
      <c r="C550" s="4" t="n">
        <v>0.84</v>
      </c>
      <c r="D550" s="8" t="n">
        <v>135.78</v>
      </c>
      <c r="E550" s="1"/>
      <c r="G550" s="6"/>
    </row>
    <row r="551" customFormat="false" ht="15.75" hidden="false" customHeight="false" outlineLevel="0" collapsed="false">
      <c r="A551" s="1" t="s">
        <v>688</v>
      </c>
      <c r="B551" s="4" t="n">
        <v>0.02</v>
      </c>
      <c r="C551" s="4" t="n">
        <v>0.84</v>
      </c>
      <c r="D551" s="8" t="n">
        <v>135.78</v>
      </c>
      <c r="E551" s="1"/>
      <c r="G551" s="6"/>
    </row>
    <row r="552" customFormat="false" ht="15.75" hidden="false" customHeight="false" outlineLevel="0" collapsed="false">
      <c r="A552" s="1" t="s">
        <v>689</v>
      </c>
      <c r="B552" s="4" t="n">
        <v>0.02</v>
      </c>
      <c r="C552" s="4" t="n">
        <v>0.84</v>
      </c>
      <c r="D552" s="8" t="n">
        <v>135.78</v>
      </c>
      <c r="E552" s="1"/>
      <c r="G552" s="6"/>
    </row>
    <row r="553" customFormat="false" ht="15.75" hidden="false" customHeight="false" outlineLevel="0" collapsed="false">
      <c r="A553" s="1" t="s">
        <v>690</v>
      </c>
      <c r="B553" s="4" t="n">
        <v>0.02</v>
      </c>
      <c r="C553" s="4" t="n">
        <v>0.84</v>
      </c>
      <c r="D553" s="8" t="n">
        <v>135.78</v>
      </c>
      <c r="E553" s="1"/>
      <c r="G553" s="6"/>
    </row>
    <row r="554" customFormat="false" ht="15.75" hidden="false" customHeight="false" outlineLevel="0" collapsed="false">
      <c r="A554" s="1" t="s">
        <v>691</v>
      </c>
      <c r="B554" s="4" t="n">
        <v>0.02</v>
      </c>
      <c r="C554" s="4" t="n">
        <v>0.84</v>
      </c>
      <c r="D554" s="8" t="n">
        <v>135.78</v>
      </c>
      <c r="E554" s="1"/>
      <c r="G554" s="6"/>
    </row>
    <row r="555" customFormat="false" ht="15.75" hidden="false" customHeight="false" outlineLevel="0" collapsed="false">
      <c r="A555" s="1" t="s">
        <v>692</v>
      </c>
      <c r="B555" s="4" t="n">
        <v>0.02</v>
      </c>
      <c r="C555" s="4" t="n">
        <v>0.84</v>
      </c>
      <c r="D555" s="8" t="n">
        <v>135.78</v>
      </c>
      <c r="E555" s="1"/>
      <c r="G555" s="6"/>
    </row>
    <row r="556" customFormat="false" ht="15.75" hidden="false" customHeight="false" outlineLevel="0" collapsed="false">
      <c r="A556" s="1" t="s">
        <v>693</v>
      </c>
      <c r="B556" s="4" t="n">
        <v>0.02</v>
      </c>
      <c r="C556" s="4" t="n">
        <v>0.84</v>
      </c>
      <c r="D556" s="8" t="n">
        <v>135.78</v>
      </c>
      <c r="E556" s="1"/>
      <c r="G556" s="6"/>
    </row>
    <row r="557" customFormat="false" ht="15.75" hidden="false" customHeight="false" outlineLevel="0" collapsed="false">
      <c r="A557" s="1" t="s">
        <v>694</v>
      </c>
      <c r="B557" s="4" t="n">
        <v>0.02</v>
      </c>
      <c r="C557" s="4" t="n">
        <v>0.84</v>
      </c>
      <c r="D557" s="8" t="n">
        <v>135.78</v>
      </c>
      <c r="E557" s="1"/>
      <c r="G557" s="6"/>
    </row>
    <row r="558" customFormat="false" ht="15.75" hidden="false" customHeight="false" outlineLevel="0" collapsed="false">
      <c r="A558" s="1" t="s">
        <v>695</v>
      </c>
      <c r="B558" s="4" t="n">
        <v>0.02</v>
      </c>
      <c r="C558" s="4" t="n">
        <v>0.84</v>
      </c>
      <c r="D558" s="8" t="n">
        <v>135.78</v>
      </c>
      <c r="E558" s="1"/>
      <c r="G558" s="6"/>
    </row>
    <row r="559" customFormat="false" ht="15.75" hidden="false" customHeight="false" outlineLevel="0" collapsed="false">
      <c r="A559" s="1" t="s">
        <v>696</v>
      </c>
      <c r="B559" s="4" t="n">
        <v>0.02</v>
      </c>
      <c r="C559" s="4" t="n">
        <v>0.84</v>
      </c>
      <c r="D559" s="8" t="n">
        <v>135.78</v>
      </c>
      <c r="E559" s="1"/>
      <c r="G559" s="6"/>
    </row>
    <row r="560" customFormat="false" ht="15.75" hidden="false" customHeight="false" outlineLevel="0" collapsed="false">
      <c r="A560" s="1" t="s">
        <v>697</v>
      </c>
      <c r="B560" s="4" t="n">
        <v>0.02</v>
      </c>
      <c r="C560" s="4" t="n">
        <v>0.84</v>
      </c>
      <c r="D560" s="8" t="n">
        <v>135.78</v>
      </c>
      <c r="E560" s="1"/>
      <c r="G560" s="6"/>
    </row>
    <row r="561" customFormat="false" ht="15.75" hidden="false" customHeight="false" outlineLevel="0" collapsed="false">
      <c r="A561" s="1" t="s">
        <v>698</v>
      </c>
      <c r="B561" s="4" t="n">
        <v>0.02</v>
      </c>
      <c r="C561" s="4" t="n">
        <v>0.84</v>
      </c>
      <c r="D561" s="8" t="n">
        <v>135.78</v>
      </c>
      <c r="E561" s="1"/>
      <c r="G561" s="6"/>
    </row>
    <row r="562" customFormat="false" ht="15.75" hidden="false" customHeight="false" outlineLevel="0" collapsed="false">
      <c r="A562" s="1" t="s">
        <v>699</v>
      </c>
      <c r="B562" s="4" t="n">
        <v>0.02</v>
      </c>
      <c r="C562" s="4" t="n">
        <v>0.84</v>
      </c>
      <c r="D562" s="8" t="n">
        <v>135.78</v>
      </c>
      <c r="E562" s="1"/>
      <c r="G562" s="6"/>
    </row>
    <row r="563" customFormat="false" ht="15.75" hidden="false" customHeight="false" outlineLevel="0" collapsed="false">
      <c r="A563" s="1" t="s">
        <v>700</v>
      </c>
      <c r="B563" s="4" t="n">
        <v>0.02</v>
      </c>
      <c r="C563" s="4" t="n">
        <v>0.84</v>
      </c>
      <c r="D563" s="8" t="n">
        <v>135.78</v>
      </c>
      <c r="E563" s="1"/>
      <c r="G563" s="6"/>
    </row>
    <row r="564" customFormat="false" ht="15.75" hidden="false" customHeight="false" outlineLevel="0" collapsed="false">
      <c r="A564" s="1" t="s">
        <v>701</v>
      </c>
      <c r="B564" s="4" t="n">
        <v>0.02</v>
      </c>
      <c r="C564" s="4" t="n">
        <v>0.84</v>
      </c>
      <c r="D564" s="8" t="n">
        <v>135.78</v>
      </c>
      <c r="E564" s="1"/>
      <c r="G564" s="6"/>
    </row>
    <row r="565" customFormat="false" ht="15.75" hidden="false" customHeight="false" outlineLevel="0" collapsed="false">
      <c r="A565" s="1" t="s">
        <v>702</v>
      </c>
      <c r="B565" s="4" t="n">
        <v>0.02</v>
      </c>
      <c r="C565" s="4" t="n">
        <v>0.84</v>
      </c>
      <c r="D565" s="8" t="n">
        <v>135.78</v>
      </c>
      <c r="E565" s="1"/>
      <c r="G565" s="6"/>
    </row>
    <row r="566" customFormat="false" ht="15.75" hidden="false" customHeight="false" outlineLevel="0" collapsed="false">
      <c r="A566" s="1" t="s">
        <v>703</v>
      </c>
      <c r="B566" s="4" t="n">
        <v>0.02</v>
      </c>
      <c r="C566" s="4" t="n">
        <v>0.84</v>
      </c>
      <c r="D566" s="8" t="n">
        <v>135.78</v>
      </c>
      <c r="E566" s="1"/>
      <c r="G566" s="6"/>
    </row>
    <row r="567" customFormat="false" ht="15.75" hidden="false" customHeight="false" outlineLevel="0" collapsed="false">
      <c r="A567" s="1" t="s">
        <v>704</v>
      </c>
      <c r="B567" s="4" t="n">
        <v>0.02</v>
      </c>
      <c r="C567" s="4" t="n">
        <v>0.84</v>
      </c>
      <c r="D567" s="8" t="n">
        <v>135.78</v>
      </c>
      <c r="E567" s="1"/>
      <c r="G567" s="6"/>
    </row>
    <row r="568" customFormat="false" ht="15.75" hidden="false" customHeight="false" outlineLevel="0" collapsed="false">
      <c r="A568" s="1" t="s">
        <v>705</v>
      </c>
      <c r="B568" s="4" t="n">
        <v>0.02</v>
      </c>
      <c r="C568" s="4" t="n">
        <v>0.84</v>
      </c>
      <c r="D568" s="8" t="n">
        <v>135.78</v>
      </c>
      <c r="E568" s="1"/>
      <c r="G568" s="6"/>
    </row>
    <row r="569" customFormat="false" ht="15.75" hidden="false" customHeight="false" outlineLevel="0" collapsed="false">
      <c r="A569" s="1" t="s">
        <v>706</v>
      </c>
      <c r="B569" s="4" t="n">
        <v>0.02</v>
      </c>
      <c r="C569" s="4" t="n">
        <v>0.84</v>
      </c>
      <c r="D569" s="8" t="n">
        <v>135.78</v>
      </c>
      <c r="E569" s="1"/>
      <c r="G569" s="6"/>
    </row>
    <row r="570" customFormat="false" ht="15.75" hidden="false" customHeight="false" outlineLevel="0" collapsed="false">
      <c r="A570" s="1" t="s">
        <v>707</v>
      </c>
      <c r="B570" s="4" t="n">
        <v>0.02</v>
      </c>
      <c r="C570" s="4" t="n">
        <v>0.84</v>
      </c>
      <c r="D570" s="8" t="n">
        <v>135.78</v>
      </c>
      <c r="E570" s="1"/>
      <c r="G570" s="6"/>
    </row>
    <row r="571" customFormat="false" ht="15.75" hidden="false" customHeight="false" outlineLevel="0" collapsed="false">
      <c r="A571" s="1" t="s">
        <v>708</v>
      </c>
      <c r="B571" s="4" t="n">
        <v>0.02</v>
      </c>
      <c r="C571" s="4" t="n">
        <v>0.84</v>
      </c>
      <c r="D571" s="8" t="n">
        <v>135.78</v>
      </c>
      <c r="E571" s="1"/>
      <c r="G571" s="6"/>
    </row>
    <row r="572" customFormat="false" ht="15.75" hidden="false" customHeight="false" outlineLevel="0" collapsed="false">
      <c r="A572" s="1" t="s">
        <v>709</v>
      </c>
      <c r="B572" s="4" t="n">
        <v>0.02</v>
      </c>
      <c r="C572" s="4" t="n">
        <v>0.84</v>
      </c>
      <c r="D572" s="8" t="n">
        <v>135.78</v>
      </c>
      <c r="E572" s="1"/>
      <c r="G572" s="6"/>
    </row>
    <row r="573" customFormat="false" ht="15.75" hidden="false" customHeight="false" outlineLevel="0" collapsed="false">
      <c r="A573" s="1" t="s">
        <v>710</v>
      </c>
      <c r="B573" s="4" t="n">
        <v>0.02</v>
      </c>
      <c r="C573" s="4" t="n">
        <v>0.84</v>
      </c>
      <c r="D573" s="8" t="n">
        <v>135.78</v>
      </c>
      <c r="E573" s="1"/>
      <c r="G573" s="6"/>
    </row>
    <row r="574" customFormat="false" ht="15.75" hidden="false" customHeight="false" outlineLevel="0" collapsed="false">
      <c r="A574" s="1" t="s">
        <v>711</v>
      </c>
      <c r="B574" s="4" t="n">
        <v>0.02</v>
      </c>
      <c r="C574" s="4" t="n">
        <v>0.84</v>
      </c>
      <c r="D574" s="8" t="n">
        <v>135.78</v>
      </c>
      <c r="E574" s="1"/>
      <c r="G574" s="6"/>
    </row>
    <row r="575" customFormat="false" ht="15.75" hidden="false" customHeight="false" outlineLevel="0" collapsed="false">
      <c r="A575" s="1" t="s">
        <v>712</v>
      </c>
      <c r="B575" s="4" t="n">
        <v>0.02</v>
      </c>
      <c r="C575" s="4" t="n">
        <v>0.84</v>
      </c>
      <c r="D575" s="8" t="n">
        <v>135.78</v>
      </c>
      <c r="E575" s="1"/>
      <c r="G575" s="6"/>
    </row>
    <row r="576" customFormat="false" ht="15.75" hidden="false" customHeight="false" outlineLevel="0" collapsed="false">
      <c r="A576" s="1" t="s">
        <v>713</v>
      </c>
      <c r="B576" s="4" t="n">
        <v>0.02</v>
      </c>
      <c r="C576" s="4" t="n">
        <v>0.84</v>
      </c>
      <c r="D576" s="8" t="n">
        <v>135.78</v>
      </c>
      <c r="E576" s="1"/>
      <c r="G576" s="6"/>
    </row>
    <row r="577" customFormat="false" ht="15.75" hidden="false" customHeight="false" outlineLevel="0" collapsed="false">
      <c r="A577" s="1" t="s">
        <v>714</v>
      </c>
      <c r="B577" s="4" t="n">
        <v>0.02</v>
      </c>
      <c r="C577" s="4" t="n">
        <v>0.84</v>
      </c>
      <c r="D577" s="8" t="n">
        <v>135.78</v>
      </c>
      <c r="E577" s="1"/>
      <c r="G577" s="6"/>
    </row>
    <row r="578" customFormat="false" ht="15.75" hidden="false" customHeight="false" outlineLevel="0" collapsed="false">
      <c r="A578" s="1" t="s">
        <v>715</v>
      </c>
      <c r="B578" s="4" t="n">
        <v>0.02</v>
      </c>
      <c r="C578" s="4" t="n">
        <v>0.84</v>
      </c>
      <c r="D578" s="8" t="n">
        <v>135.78</v>
      </c>
      <c r="E578" s="1"/>
      <c r="G578" s="6"/>
    </row>
    <row r="579" customFormat="false" ht="15.75" hidden="false" customHeight="false" outlineLevel="0" collapsed="false">
      <c r="A579" s="1" t="s">
        <v>716</v>
      </c>
      <c r="B579" s="4" t="n">
        <v>0.02</v>
      </c>
      <c r="C579" s="4" t="n">
        <v>0.84</v>
      </c>
      <c r="D579" s="8" t="n">
        <v>135.78</v>
      </c>
      <c r="E579" s="1"/>
      <c r="G579" s="6"/>
    </row>
    <row r="580" customFormat="false" ht="15.75" hidden="false" customHeight="false" outlineLevel="0" collapsed="false">
      <c r="A580" s="1" t="s">
        <v>717</v>
      </c>
      <c r="B580" s="4" t="n">
        <v>0.02</v>
      </c>
      <c r="C580" s="4" t="n">
        <v>0.84</v>
      </c>
      <c r="D580" s="8" t="n">
        <v>135.78</v>
      </c>
      <c r="E580" s="1"/>
      <c r="G580" s="6"/>
    </row>
    <row r="581" customFormat="false" ht="15.75" hidden="false" customHeight="false" outlineLevel="0" collapsed="false">
      <c r="A581" s="1" t="s">
        <v>718</v>
      </c>
      <c r="B581" s="4" t="n">
        <v>0.02</v>
      </c>
      <c r="C581" s="4" t="n">
        <v>0.84</v>
      </c>
      <c r="D581" s="8" t="n">
        <v>135.78</v>
      </c>
      <c r="E581" s="1"/>
      <c r="G581" s="6"/>
    </row>
    <row r="582" customFormat="false" ht="15.75" hidden="false" customHeight="false" outlineLevel="0" collapsed="false">
      <c r="A582" s="1" t="s">
        <v>719</v>
      </c>
      <c r="B582" s="4" t="n">
        <v>0.02</v>
      </c>
      <c r="C582" s="4" t="n">
        <v>0.84</v>
      </c>
      <c r="D582" s="8" t="n">
        <v>135.78</v>
      </c>
      <c r="E582" s="1"/>
      <c r="G582" s="6"/>
    </row>
    <row r="583" customFormat="false" ht="15.75" hidden="false" customHeight="false" outlineLevel="0" collapsed="false">
      <c r="A583" s="1" t="s">
        <v>720</v>
      </c>
      <c r="B583" s="4" t="n">
        <v>0.02</v>
      </c>
      <c r="C583" s="4" t="n">
        <v>0.84</v>
      </c>
      <c r="D583" s="8" t="n">
        <v>135.78</v>
      </c>
      <c r="E583" s="1"/>
      <c r="G583" s="6"/>
    </row>
    <row r="584" customFormat="false" ht="15.75" hidden="false" customHeight="false" outlineLevel="0" collapsed="false">
      <c r="A584" s="1" t="s">
        <v>721</v>
      </c>
      <c r="B584" s="4" t="n">
        <v>0.02</v>
      </c>
      <c r="C584" s="4" t="n">
        <v>0.84</v>
      </c>
      <c r="D584" s="8" t="n">
        <v>135.78</v>
      </c>
      <c r="E584" s="1"/>
      <c r="G584" s="6"/>
    </row>
    <row r="585" customFormat="false" ht="15.75" hidden="false" customHeight="false" outlineLevel="0" collapsed="false">
      <c r="A585" s="1" t="s">
        <v>722</v>
      </c>
      <c r="B585" s="4" t="n">
        <v>0.02</v>
      </c>
      <c r="C585" s="4" t="n">
        <v>0.84</v>
      </c>
      <c r="D585" s="8" t="n">
        <v>135.78</v>
      </c>
      <c r="E585" s="1"/>
      <c r="G585" s="6"/>
    </row>
    <row r="586" customFormat="false" ht="15.75" hidden="false" customHeight="false" outlineLevel="0" collapsed="false">
      <c r="A586" s="1" t="s">
        <v>723</v>
      </c>
      <c r="B586" s="4" t="n">
        <v>0.02</v>
      </c>
      <c r="C586" s="4" t="n">
        <v>0.84</v>
      </c>
      <c r="D586" s="8" t="n">
        <v>135.78</v>
      </c>
      <c r="E586" s="1"/>
      <c r="G586" s="6"/>
    </row>
    <row r="587" customFormat="false" ht="15.75" hidden="false" customHeight="false" outlineLevel="0" collapsed="false">
      <c r="A587" s="1" t="s">
        <v>724</v>
      </c>
      <c r="B587" s="4" t="n">
        <v>0.02</v>
      </c>
      <c r="C587" s="4" t="n">
        <v>0.84</v>
      </c>
      <c r="D587" s="8" t="n">
        <v>135.78</v>
      </c>
      <c r="E587" s="1"/>
      <c r="G587" s="6"/>
    </row>
    <row r="588" customFormat="false" ht="15.75" hidden="false" customHeight="false" outlineLevel="0" collapsed="false">
      <c r="A588" s="1" t="s">
        <v>725</v>
      </c>
      <c r="B588" s="4" t="n">
        <v>0.02</v>
      </c>
      <c r="C588" s="4" t="n">
        <v>0.84</v>
      </c>
      <c r="D588" s="8" t="n">
        <v>135.78</v>
      </c>
      <c r="E588" s="1"/>
      <c r="G588" s="6"/>
    </row>
    <row r="589" customFormat="false" ht="15.75" hidden="false" customHeight="false" outlineLevel="0" collapsed="false">
      <c r="A589" s="1" t="s">
        <v>726</v>
      </c>
      <c r="B589" s="4" t="n">
        <v>0.02</v>
      </c>
      <c r="C589" s="4" t="n">
        <v>0.84</v>
      </c>
      <c r="D589" s="8" t="n">
        <v>135.78</v>
      </c>
      <c r="E589" s="1"/>
      <c r="G589" s="6"/>
    </row>
    <row r="590" customFormat="false" ht="15.75" hidden="false" customHeight="false" outlineLevel="0" collapsed="false">
      <c r="A590" s="1" t="s">
        <v>727</v>
      </c>
      <c r="B590" s="4" t="n">
        <v>0.02</v>
      </c>
      <c r="C590" s="4" t="n">
        <v>0.84</v>
      </c>
      <c r="D590" s="8" t="n">
        <v>135.78</v>
      </c>
      <c r="E590" s="1"/>
      <c r="G590" s="6"/>
    </row>
    <row r="591" customFormat="false" ht="15.75" hidden="false" customHeight="false" outlineLevel="0" collapsed="false">
      <c r="A591" s="1" t="s">
        <v>728</v>
      </c>
      <c r="B591" s="4" t="n">
        <v>0.02</v>
      </c>
      <c r="C591" s="4" t="n">
        <v>0.84</v>
      </c>
      <c r="D591" s="8" t="n">
        <v>135.78</v>
      </c>
      <c r="E591" s="1"/>
      <c r="G591" s="6"/>
    </row>
    <row r="592" customFormat="false" ht="15.75" hidden="false" customHeight="false" outlineLevel="0" collapsed="false">
      <c r="A592" s="1" t="s">
        <v>729</v>
      </c>
      <c r="B592" s="4" t="n">
        <v>0.02</v>
      </c>
      <c r="C592" s="4" t="n">
        <v>0.84</v>
      </c>
      <c r="D592" s="8" t="n">
        <v>135.78</v>
      </c>
      <c r="E592" s="1"/>
      <c r="G592" s="6"/>
    </row>
    <row r="593" customFormat="false" ht="15.75" hidden="false" customHeight="false" outlineLevel="0" collapsed="false">
      <c r="A593" s="1" t="s">
        <v>730</v>
      </c>
      <c r="B593" s="4" t="n">
        <v>0.02</v>
      </c>
      <c r="C593" s="4" t="n">
        <v>0.84</v>
      </c>
      <c r="D593" s="8" t="n">
        <v>135.78</v>
      </c>
      <c r="E593" s="1"/>
      <c r="G593" s="6"/>
    </row>
    <row r="594" customFormat="false" ht="15.75" hidden="false" customHeight="false" outlineLevel="0" collapsed="false">
      <c r="A594" s="1" t="s">
        <v>731</v>
      </c>
      <c r="B594" s="4" t="n">
        <v>0.02</v>
      </c>
      <c r="C594" s="4" t="n">
        <v>0.84</v>
      </c>
      <c r="D594" s="8" t="n">
        <v>135.78</v>
      </c>
      <c r="E594" s="1"/>
      <c r="G594" s="6"/>
    </row>
    <row r="595" customFormat="false" ht="15.75" hidden="false" customHeight="false" outlineLevel="0" collapsed="false">
      <c r="A595" s="1" t="s">
        <v>732</v>
      </c>
      <c r="B595" s="4" t="n">
        <v>0.02</v>
      </c>
      <c r="C595" s="4" t="n">
        <v>0.84</v>
      </c>
      <c r="D595" s="8" t="n">
        <v>135.78</v>
      </c>
      <c r="E595" s="1"/>
      <c r="G595" s="6"/>
    </row>
    <row r="596" customFormat="false" ht="15.75" hidden="false" customHeight="false" outlineLevel="0" collapsed="false">
      <c r="A596" s="1" t="s">
        <v>733</v>
      </c>
      <c r="B596" s="4" t="n">
        <v>0.02</v>
      </c>
      <c r="C596" s="4" t="n">
        <v>0.84</v>
      </c>
      <c r="D596" s="8" t="n">
        <v>135.78</v>
      </c>
      <c r="E596" s="1"/>
      <c r="G596" s="6"/>
    </row>
    <row r="597" customFormat="false" ht="15.75" hidden="false" customHeight="false" outlineLevel="0" collapsed="false">
      <c r="A597" s="1" t="s">
        <v>734</v>
      </c>
      <c r="B597" s="4" t="n">
        <v>0.02</v>
      </c>
      <c r="C597" s="4" t="n">
        <v>0.84</v>
      </c>
      <c r="D597" s="8" t="n">
        <v>135.78</v>
      </c>
      <c r="E597" s="1"/>
      <c r="G597" s="6"/>
    </row>
    <row r="598" customFormat="false" ht="15.75" hidden="false" customHeight="false" outlineLevel="0" collapsed="false">
      <c r="A598" s="1" t="s">
        <v>735</v>
      </c>
      <c r="B598" s="4" t="n">
        <v>0.02</v>
      </c>
      <c r="C598" s="4" t="n">
        <v>0.84</v>
      </c>
      <c r="D598" s="8" t="n">
        <v>135.78</v>
      </c>
      <c r="E598" s="1"/>
      <c r="G598" s="6"/>
    </row>
    <row r="599" customFormat="false" ht="15.75" hidden="false" customHeight="false" outlineLevel="0" collapsed="false">
      <c r="A599" s="1" t="s">
        <v>736</v>
      </c>
      <c r="B599" s="4" t="n">
        <v>0.02</v>
      </c>
      <c r="C599" s="4" t="n">
        <v>0.84</v>
      </c>
      <c r="D599" s="8" t="n">
        <v>135.78</v>
      </c>
      <c r="E599" s="1"/>
      <c r="G599" s="6"/>
    </row>
    <row r="600" customFormat="false" ht="15.75" hidden="false" customHeight="false" outlineLevel="0" collapsed="false">
      <c r="A600" s="1" t="s">
        <v>737</v>
      </c>
      <c r="B600" s="4" t="n">
        <v>0.02</v>
      </c>
      <c r="C600" s="4" t="n">
        <v>0.84</v>
      </c>
      <c r="D600" s="8" t="n">
        <v>135.78</v>
      </c>
      <c r="E600" s="1"/>
      <c r="G600" s="6"/>
    </row>
    <row r="601" customFormat="false" ht="15.75" hidden="false" customHeight="false" outlineLevel="0" collapsed="false">
      <c r="A601" s="1" t="s">
        <v>738</v>
      </c>
      <c r="B601" s="4" t="n">
        <v>0.02</v>
      </c>
      <c r="C601" s="4" t="n">
        <v>0.84</v>
      </c>
      <c r="D601" s="8" t="n">
        <v>135.78</v>
      </c>
      <c r="E601" s="1"/>
      <c r="G601" s="6"/>
    </row>
    <row r="602" customFormat="false" ht="15.75" hidden="false" customHeight="false" outlineLevel="0" collapsed="false">
      <c r="A602" s="1" t="s">
        <v>739</v>
      </c>
      <c r="B602" s="4" t="n">
        <v>0.02</v>
      </c>
      <c r="C602" s="4" t="n">
        <v>0.84</v>
      </c>
      <c r="D602" s="8" t="n">
        <v>135.78</v>
      </c>
      <c r="E602" s="1"/>
      <c r="G602" s="6"/>
    </row>
    <row r="603" customFormat="false" ht="15.75" hidden="false" customHeight="false" outlineLevel="0" collapsed="false">
      <c r="A603" s="1" t="s">
        <v>740</v>
      </c>
      <c r="B603" s="4" t="n">
        <v>0.02</v>
      </c>
      <c r="C603" s="4" t="n">
        <v>0.84</v>
      </c>
      <c r="D603" s="8" t="n">
        <v>135.78</v>
      </c>
      <c r="E603" s="1"/>
      <c r="G603" s="6"/>
    </row>
    <row r="604" customFormat="false" ht="15.75" hidden="false" customHeight="false" outlineLevel="0" collapsed="false">
      <c r="A604" s="1" t="s">
        <v>741</v>
      </c>
      <c r="B604" s="4" t="n">
        <v>0.02</v>
      </c>
      <c r="C604" s="4" t="n">
        <v>0.84</v>
      </c>
      <c r="D604" s="8" t="n">
        <v>135.78</v>
      </c>
      <c r="E604" s="1"/>
      <c r="G604" s="6"/>
    </row>
    <row r="605" customFormat="false" ht="15.75" hidden="false" customHeight="false" outlineLevel="0" collapsed="false">
      <c r="A605" s="1" t="s">
        <v>742</v>
      </c>
      <c r="B605" s="4" t="n">
        <v>0.02</v>
      </c>
      <c r="C605" s="4" t="n">
        <v>0.84</v>
      </c>
      <c r="D605" s="8" t="n">
        <v>135.78</v>
      </c>
      <c r="E605" s="1"/>
      <c r="G605" s="6"/>
    </row>
    <row r="606" customFormat="false" ht="15.75" hidden="false" customHeight="false" outlineLevel="0" collapsed="false">
      <c r="A606" s="1" t="s">
        <v>743</v>
      </c>
      <c r="B606" s="4" t="n">
        <v>0.02</v>
      </c>
      <c r="C606" s="4" t="n">
        <v>0.84</v>
      </c>
      <c r="D606" s="8" t="n">
        <v>135.78</v>
      </c>
      <c r="E606" s="1"/>
      <c r="G606" s="6"/>
    </row>
    <row r="607" customFormat="false" ht="15.75" hidden="false" customHeight="false" outlineLevel="0" collapsed="false">
      <c r="A607" s="1" t="s">
        <v>744</v>
      </c>
      <c r="B607" s="4" t="n">
        <v>0.02</v>
      </c>
      <c r="C607" s="4" t="n">
        <v>0.84</v>
      </c>
      <c r="D607" s="8" t="n">
        <v>135.78</v>
      </c>
      <c r="E607" s="1"/>
      <c r="G607" s="6"/>
    </row>
    <row r="608" customFormat="false" ht="15.75" hidden="false" customHeight="false" outlineLevel="0" collapsed="false">
      <c r="A608" s="1" t="s">
        <v>745</v>
      </c>
      <c r="B608" s="4" t="n">
        <v>0.02</v>
      </c>
      <c r="C608" s="4" t="n">
        <v>0.84</v>
      </c>
      <c r="D608" s="8" t="n">
        <v>135.78</v>
      </c>
      <c r="E608" s="1"/>
      <c r="G608" s="6"/>
    </row>
    <row r="609" customFormat="false" ht="15.75" hidden="false" customHeight="false" outlineLevel="0" collapsed="false">
      <c r="A609" s="1" t="s">
        <v>746</v>
      </c>
      <c r="B609" s="4" t="n">
        <v>0.02</v>
      </c>
      <c r="C609" s="4" t="n">
        <v>0.84</v>
      </c>
      <c r="D609" s="8" t="n">
        <v>135.78</v>
      </c>
      <c r="E609" s="1"/>
      <c r="G609" s="6"/>
    </row>
    <row r="610" customFormat="false" ht="15.75" hidden="false" customHeight="false" outlineLevel="0" collapsed="false">
      <c r="A610" s="1" t="s">
        <v>747</v>
      </c>
      <c r="B610" s="4" t="n">
        <v>0.02</v>
      </c>
      <c r="C610" s="4" t="n">
        <v>0.84</v>
      </c>
      <c r="D610" s="8" t="n">
        <v>135.78</v>
      </c>
      <c r="E610" s="1"/>
      <c r="G610" s="6"/>
    </row>
    <row r="611" customFormat="false" ht="15.75" hidden="false" customHeight="false" outlineLevel="0" collapsed="false">
      <c r="A611" s="1" t="s">
        <v>748</v>
      </c>
      <c r="B611" s="4" t="n">
        <v>0.02</v>
      </c>
      <c r="C611" s="4" t="n">
        <v>0.83</v>
      </c>
      <c r="D611" s="8" t="n">
        <v>135.78</v>
      </c>
      <c r="E611" s="1"/>
      <c r="G611" s="6"/>
    </row>
    <row r="612" customFormat="false" ht="15.75" hidden="false" customHeight="false" outlineLevel="0" collapsed="false">
      <c r="A612" s="1" t="s">
        <v>749</v>
      </c>
      <c r="B612" s="4" t="n">
        <v>0.02</v>
      </c>
      <c r="C612" s="4" t="n">
        <v>0.83</v>
      </c>
      <c r="D612" s="8" t="n">
        <v>135.78</v>
      </c>
      <c r="E612" s="1"/>
      <c r="G612" s="6"/>
    </row>
    <row r="613" customFormat="false" ht="15.75" hidden="false" customHeight="false" outlineLevel="0" collapsed="false">
      <c r="A613" s="1" t="s">
        <v>750</v>
      </c>
      <c r="B613" s="4" t="n">
        <v>0.02</v>
      </c>
      <c r="C613" s="4" t="n">
        <v>0.83</v>
      </c>
      <c r="D613" s="8" t="n">
        <v>135.78</v>
      </c>
      <c r="E613" s="1"/>
      <c r="G613" s="6"/>
    </row>
    <row r="614" customFormat="false" ht="15.75" hidden="false" customHeight="false" outlineLevel="0" collapsed="false">
      <c r="A614" s="1" t="s">
        <v>751</v>
      </c>
      <c r="B614" s="4" t="n">
        <v>0.02</v>
      </c>
      <c r="C614" s="4" t="n">
        <v>0.83</v>
      </c>
      <c r="D614" s="8" t="n">
        <v>135.78</v>
      </c>
      <c r="E614" s="1"/>
      <c r="G614" s="6"/>
    </row>
    <row r="615" customFormat="false" ht="15.75" hidden="false" customHeight="false" outlineLevel="0" collapsed="false">
      <c r="A615" s="1" t="s">
        <v>752</v>
      </c>
      <c r="B615" s="4" t="n">
        <v>0.02</v>
      </c>
      <c r="C615" s="4" t="n">
        <v>0.83</v>
      </c>
      <c r="D615" s="8" t="n">
        <v>135.78</v>
      </c>
      <c r="E615" s="1"/>
      <c r="G615" s="6"/>
    </row>
    <row r="616" customFormat="false" ht="15.75" hidden="false" customHeight="false" outlineLevel="0" collapsed="false">
      <c r="A616" s="1" t="s">
        <v>753</v>
      </c>
      <c r="B616" s="4" t="n">
        <v>0.02</v>
      </c>
      <c r="C616" s="4" t="n">
        <v>0.83</v>
      </c>
      <c r="D616" s="8" t="n">
        <v>135.78</v>
      </c>
      <c r="E616" s="1"/>
      <c r="G616" s="6"/>
    </row>
    <row r="617" customFormat="false" ht="15.75" hidden="false" customHeight="false" outlineLevel="0" collapsed="false">
      <c r="A617" s="1" t="s">
        <v>754</v>
      </c>
      <c r="B617" s="4" t="n">
        <v>0.02</v>
      </c>
      <c r="C617" s="4" t="n">
        <v>0.83</v>
      </c>
      <c r="D617" s="8" t="n">
        <v>135.78</v>
      </c>
      <c r="E617" s="1"/>
      <c r="G617" s="6"/>
    </row>
    <row r="618" customFormat="false" ht="15.75" hidden="false" customHeight="false" outlineLevel="0" collapsed="false">
      <c r="A618" s="1" t="s">
        <v>755</v>
      </c>
      <c r="B618" s="4" t="n">
        <v>0.02</v>
      </c>
      <c r="C618" s="4" t="n">
        <v>0.83</v>
      </c>
      <c r="D618" s="8" t="n">
        <v>135.78</v>
      </c>
      <c r="E618" s="1"/>
      <c r="G618" s="6"/>
    </row>
    <row r="619" customFormat="false" ht="15.75" hidden="false" customHeight="false" outlineLevel="0" collapsed="false">
      <c r="A619" s="1" t="s">
        <v>756</v>
      </c>
      <c r="B619" s="4" t="n">
        <v>0.02</v>
      </c>
      <c r="C619" s="4" t="n">
        <v>0.83</v>
      </c>
      <c r="D619" s="8" t="n">
        <v>135.78</v>
      </c>
      <c r="E619" s="1"/>
      <c r="G619" s="6"/>
    </row>
    <row r="620" customFormat="false" ht="15.75" hidden="false" customHeight="false" outlineLevel="0" collapsed="false">
      <c r="A620" s="1" t="s">
        <v>757</v>
      </c>
      <c r="B620" s="4" t="n">
        <v>0.02</v>
      </c>
      <c r="C620" s="4" t="n">
        <v>0.83</v>
      </c>
      <c r="D620" s="8" t="n">
        <v>135.78</v>
      </c>
      <c r="E620" s="1"/>
      <c r="G620" s="6"/>
    </row>
    <row r="621" customFormat="false" ht="15.75" hidden="false" customHeight="false" outlineLevel="0" collapsed="false">
      <c r="A621" s="1" t="s">
        <v>758</v>
      </c>
      <c r="B621" s="4" t="n">
        <v>0.02</v>
      </c>
      <c r="C621" s="4" t="n">
        <v>0.83</v>
      </c>
      <c r="D621" s="8" t="n">
        <v>135.78</v>
      </c>
      <c r="E621" s="1"/>
      <c r="G621" s="6"/>
    </row>
    <row r="622" customFormat="false" ht="15.75" hidden="false" customHeight="false" outlineLevel="0" collapsed="false">
      <c r="A622" s="1" t="s">
        <v>759</v>
      </c>
      <c r="B622" s="4" t="n">
        <v>0.02</v>
      </c>
      <c r="C622" s="4" t="n">
        <v>0.83</v>
      </c>
      <c r="D622" s="8" t="n">
        <v>135.78</v>
      </c>
      <c r="E622" s="1"/>
      <c r="G622" s="6"/>
    </row>
    <row r="623" customFormat="false" ht="15.75" hidden="false" customHeight="false" outlineLevel="0" collapsed="false">
      <c r="A623" s="1" t="s">
        <v>760</v>
      </c>
      <c r="B623" s="4" t="n">
        <v>0.02</v>
      </c>
      <c r="C623" s="4" t="n">
        <v>0.83</v>
      </c>
      <c r="D623" s="8" t="n">
        <v>135.78</v>
      </c>
      <c r="E623" s="1"/>
      <c r="G623" s="6"/>
    </row>
    <row r="624" customFormat="false" ht="15.75" hidden="false" customHeight="false" outlineLevel="0" collapsed="false">
      <c r="A624" s="1" t="s">
        <v>761</v>
      </c>
      <c r="B624" s="4" t="n">
        <v>0.02</v>
      </c>
      <c r="C624" s="4" t="n">
        <v>0.83</v>
      </c>
      <c r="D624" s="8" t="n">
        <v>135.78</v>
      </c>
      <c r="E624" s="1"/>
      <c r="G624" s="6"/>
    </row>
    <row r="625" customFormat="false" ht="15.75" hidden="false" customHeight="false" outlineLevel="0" collapsed="false">
      <c r="A625" s="1" t="s">
        <v>762</v>
      </c>
      <c r="B625" s="4" t="n">
        <v>0.02</v>
      </c>
      <c r="C625" s="4" t="n">
        <v>0.83</v>
      </c>
      <c r="D625" s="8" t="n">
        <v>135.78</v>
      </c>
      <c r="E625" s="1"/>
      <c r="G625" s="6"/>
    </row>
    <row r="626" customFormat="false" ht="15.75" hidden="false" customHeight="false" outlineLevel="0" collapsed="false">
      <c r="A626" s="1" t="s">
        <v>763</v>
      </c>
      <c r="B626" s="4" t="n">
        <v>0.02</v>
      </c>
      <c r="C626" s="4" t="n">
        <v>0.83</v>
      </c>
      <c r="D626" s="8" t="n">
        <v>135.78</v>
      </c>
      <c r="E626" s="1"/>
      <c r="G626" s="6"/>
    </row>
    <row r="627" customFormat="false" ht="15.75" hidden="false" customHeight="false" outlineLevel="0" collapsed="false">
      <c r="A627" s="1" t="s">
        <v>764</v>
      </c>
      <c r="B627" s="4" t="n">
        <v>0.02</v>
      </c>
      <c r="C627" s="4" t="n">
        <v>0.83</v>
      </c>
      <c r="D627" s="8" t="n">
        <v>135.78</v>
      </c>
      <c r="E627" s="1"/>
      <c r="G627" s="6"/>
    </row>
    <row r="628" customFormat="false" ht="15.75" hidden="false" customHeight="false" outlineLevel="0" collapsed="false">
      <c r="A628" s="1" t="s">
        <v>765</v>
      </c>
      <c r="B628" s="4" t="n">
        <v>0.02</v>
      </c>
      <c r="C628" s="4" t="n">
        <v>0.83</v>
      </c>
      <c r="D628" s="8" t="n">
        <v>135.78</v>
      </c>
      <c r="E628" s="1"/>
      <c r="G628" s="6"/>
    </row>
    <row r="629" customFormat="false" ht="15.75" hidden="false" customHeight="false" outlineLevel="0" collapsed="false">
      <c r="A629" s="1" t="s">
        <v>766</v>
      </c>
      <c r="B629" s="4" t="n">
        <v>0.02</v>
      </c>
      <c r="C629" s="4" t="n">
        <v>0.83</v>
      </c>
      <c r="D629" s="8" t="n">
        <v>135.78</v>
      </c>
      <c r="E629" s="1"/>
      <c r="G629" s="6"/>
    </row>
    <row r="630" customFormat="false" ht="15.75" hidden="false" customHeight="false" outlineLevel="0" collapsed="false">
      <c r="A630" s="1" t="s">
        <v>767</v>
      </c>
      <c r="B630" s="4" t="n">
        <v>0.02</v>
      </c>
      <c r="C630" s="4" t="n">
        <v>0.83</v>
      </c>
      <c r="D630" s="8" t="n">
        <v>135.78</v>
      </c>
      <c r="E630" s="1"/>
      <c r="G630" s="6"/>
    </row>
    <row r="631" customFormat="false" ht="15.75" hidden="false" customHeight="false" outlineLevel="0" collapsed="false">
      <c r="A631" s="1" t="s">
        <v>768</v>
      </c>
      <c r="B631" s="4" t="n">
        <v>0.02</v>
      </c>
      <c r="C631" s="4" t="n">
        <v>0.83</v>
      </c>
      <c r="D631" s="8" t="n">
        <v>135.78</v>
      </c>
      <c r="E631" s="1"/>
      <c r="G631" s="6"/>
    </row>
    <row r="632" customFormat="false" ht="15.75" hidden="false" customHeight="false" outlineLevel="0" collapsed="false">
      <c r="A632" s="1" t="s">
        <v>769</v>
      </c>
      <c r="B632" s="4" t="n">
        <v>0.02</v>
      </c>
      <c r="C632" s="4" t="n">
        <v>0.83</v>
      </c>
      <c r="D632" s="8" t="n">
        <v>135.78</v>
      </c>
      <c r="E632" s="1"/>
      <c r="G632" s="6"/>
    </row>
    <row r="633" customFormat="false" ht="15.75" hidden="false" customHeight="false" outlineLevel="0" collapsed="false">
      <c r="A633" s="1" t="s">
        <v>770</v>
      </c>
      <c r="B633" s="4" t="n">
        <v>0.02</v>
      </c>
      <c r="C633" s="4" t="n">
        <v>0.83</v>
      </c>
      <c r="D633" s="8" t="n">
        <v>135.78</v>
      </c>
      <c r="E633" s="1"/>
      <c r="G633" s="6"/>
    </row>
    <row r="634" customFormat="false" ht="15.75" hidden="false" customHeight="false" outlineLevel="0" collapsed="false">
      <c r="A634" s="1" t="s">
        <v>771</v>
      </c>
      <c r="B634" s="4" t="n">
        <v>0.02</v>
      </c>
      <c r="C634" s="4" t="n">
        <v>0.83</v>
      </c>
      <c r="D634" s="8" t="n">
        <v>135.78</v>
      </c>
      <c r="E634" s="1"/>
      <c r="G634" s="6"/>
    </row>
    <row r="635" customFormat="false" ht="15.75" hidden="false" customHeight="false" outlineLevel="0" collapsed="false">
      <c r="A635" s="1" t="s">
        <v>772</v>
      </c>
      <c r="B635" s="4" t="n">
        <v>0.02</v>
      </c>
      <c r="C635" s="4" t="n">
        <v>0.83</v>
      </c>
      <c r="D635" s="8" t="n">
        <v>135.78</v>
      </c>
      <c r="E635" s="1"/>
      <c r="G635" s="6"/>
    </row>
    <row r="636" customFormat="false" ht="15.75" hidden="false" customHeight="false" outlineLevel="0" collapsed="false">
      <c r="A636" s="1" t="s">
        <v>773</v>
      </c>
      <c r="B636" s="4" t="n">
        <v>0.02</v>
      </c>
      <c r="C636" s="4" t="n">
        <v>0.83</v>
      </c>
      <c r="D636" s="8" t="n">
        <v>135.78</v>
      </c>
      <c r="E636" s="1"/>
      <c r="G636" s="6"/>
    </row>
    <row r="637" customFormat="false" ht="15.75" hidden="false" customHeight="false" outlineLevel="0" collapsed="false">
      <c r="A637" s="1" t="s">
        <v>774</v>
      </c>
      <c r="B637" s="4" t="n">
        <v>0.02</v>
      </c>
      <c r="C637" s="4" t="n">
        <v>0.83</v>
      </c>
      <c r="D637" s="8" t="n">
        <v>135.78</v>
      </c>
      <c r="E637" s="1"/>
      <c r="G637" s="6"/>
    </row>
    <row r="638" customFormat="false" ht="15.75" hidden="false" customHeight="false" outlineLevel="0" collapsed="false">
      <c r="A638" s="1" t="s">
        <v>775</v>
      </c>
      <c r="B638" s="4" t="n">
        <v>0.02</v>
      </c>
      <c r="C638" s="4" t="n">
        <v>0.83</v>
      </c>
      <c r="D638" s="8" t="n">
        <v>135.78</v>
      </c>
      <c r="E638" s="1"/>
      <c r="G638" s="6"/>
    </row>
    <row r="639" customFormat="false" ht="15.75" hidden="false" customHeight="false" outlineLevel="0" collapsed="false">
      <c r="A639" s="1" t="s">
        <v>776</v>
      </c>
      <c r="B639" s="4" t="n">
        <v>0.02</v>
      </c>
      <c r="C639" s="4" t="n">
        <v>0.83</v>
      </c>
      <c r="D639" s="8" t="n">
        <v>135.78</v>
      </c>
      <c r="E639" s="1"/>
      <c r="G639" s="6"/>
    </row>
    <row r="640" customFormat="false" ht="15.75" hidden="false" customHeight="false" outlineLevel="0" collapsed="false">
      <c r="A640" s="1" t="s">
        <v>777</v>
      </c>
      <c r="B640" s="4" t="n">
        <v>0.02</v>
      </c>
      <c r="C640" s="4" t="n">
        <v>0.83</v>
      </c>
      <c r="D640" s="8" t="n">
        <v>135.78</v>
      </c>
      <c r="E640" s="1"/>
      <c r="G640" s="6"/>
    </row>
    <row r="641" customFormat="false" ht="15.75" hidden="false" customHeight="false" outlineLevel="0" collapsed="false">
      <c r="A641" s="1" t="s">
        <v>778</v>
      </c>
      <c r="B641" s="4" t="n">
        <v>0.02</v>
      </c>
      <c r="C641" s="4" t="n">
        <v>0.83</v>
      </c>
      <c r="D641" s="8" t="n">
        <v>135.78</v>
      </c>
      <c r="E641" s="1"/>
      <c r="G641" s="6"/>
    </row>
    <row r="642" customFormat="false" ht="15.75" hidden="false" customHeight="false" outlineLevel="0" collapsed="false">
      <c r="A642" s="1" t="s">
        <v>779</v>
      </c>
      <c r="B642" s="4" t="n">
        <v>0.02</v>
      </c>
      <c r="C642" s="4" t="n">
        <v>0.82</v>
      </c>
      <c r="D642" s="8" t="n">
        <v>135.78</v>
      </c>
      <c r="E642" s="1"/>
      <c r="G642" s="6"/>
    </row>
    <row r="643" customFormat="false" ht="15.75" hidden="false" customHeight="false" outlineLevel="0" collapsed="false">
      <c r="A643" s="1" t="s">
        <v>780</v>
      </c>
      <c r="B643" s="4" t="n">
        <v>0.02</v>
      </c>
      <c r="C643" s="4" t="n">
        <v>0.82</v>
      </c>
      <c r="D643" s="8" t="n">
        <v>135.78</v>
      </c>
      <c r="E643" s="1"/>
      <c r="G643" s="6"/>
    </row>
    <row r="644" customFormat="false" ht="15.75" hidden="false" customHeight="false" outlineLevel="0" collapsed="false">
      <c r="A644" s="1" t="s">
        <v>781</v>
      </c>
      <c r="B644" s="4" t="n">
        <v>0.02</v>
      </c>
      <c r="C644" s="4" t="n">
        <v>0.82</v>
      </c>
      <c r="D644" s="8" t="n">
        <v>135.78</v>
      </c>
      <c r="E644" s="1"/>
      <c r="G644" s="6"/>
    </row>
    <row r="645" customFormat="false" ht="15.75" hidden="false" customHeight="false" outlineLevel="0" collapsed="false">
      <c r="A645" s="1" t="s">
        <v>782</v>
      </c>
      <c r="B645" s="4" t="n">
        <v>0.02</v>
      </c>
      <c r="C645" s="4" t="n">
        <v>0.82</v>
      </c>
      <c r="D645" s="8" t="n">
        <v>135.78</v>
      </c>
      <c r="E645" s="1"/>
      <c r="G645" s="6"/>
    </row>
    <row r="646" customFormat="false" ht="15.75" hidden="false" customHeight="false" outlineLevel="0" collapsed="false">
      <c r="A646" s="1" t="s">
        <v>783</v>
      </c>
      <c r="B646" s="4" t="n">
        <v>0.02</v>
      </c>
      <c r="C646" s="4" t="n">
        <v>0.82</v>
      </c>
      <c r="D646" s="8" t="n">
        <v>135.78</v>
      </c>
      <c r="E646" s="1"/>
      <c r="G646" s="6"/>
    </row>
    <row r="647" customFormat="false" ht="15.75" hidden="false" customHeight="false" outlineLevel="0" collapsed="false">
      <c r="A647" s="1" t="s">
        <v>784</v>
      </c>
      <c r="B647" s="4" t="n">
        <v>0.02</v>
      </c>
      <c r="C647" s="4" t="n">
        <v>0.82</v>
      </c>
      <c r="D647" s="8" t="n">
        <v>135.78</v>
      </c>
      <c r="E647" s="1"/>
      <c r="G647" s="6"/>
    </row>
    <row r="648" customFormat="false" ht="15.75" hidden="false" customHeight="false" outlineLevel="0" collapsed="false">
      <c r="A648" s="1" t="s">
        <v>785</v>
      </c>
      <c r="B648" s="4" t="n">
        <v>0.02</v>
      </c>
      <c r="C648" s="4" t="n">
        <v>0.82</v>
      </c>
      <c r="D648" s="8" t="n">
        <v>135.78</v>
      </c>
      <c r="E648" s="1"/>
      <c r="G648" s="6"/>
    </row>
    <row r="649" customFormat="false" ht="15.75" hidden="false" customHeight="false" outlineLevel="0" collapsed="false">
      <c r="A649" s="1" t="s">
        <v>786</v>
      </c>
      <c r="B649" s="4" t="n">
        <v>0.02</v>
      </c>
      <c r="C649" s="4" t="n">
        <v>0.82</v>
      </c>
      <c r="D649" s="8" t="n">
        <v>135.78</v>
      </c>
      <c r="E649" s="1"/>
      <c r="G649" s="6"/>
    </row>
    <row r="650" customFormat="false" ht="15.75" hidden="false" customHeight="false" outlineLevel="0" collapsed="false">
      <c r="A650" s="1" t="s">
        <v>787</v>
      </c>
      <c r="B650" s="4" t="n">
        <v>0.02</v>
      </c>
      <c r="C650" s="4" t="n">
        <v>0.82</v>
      </c>
      <c r="D650" s="8" t="n">
        <v>135.78</v>
      </c>
      <c r="E650" s="1"/>
      <c r="G650" s="6"/>
    </row>
    <row r="651" customFormat="false" ht="15.75" hidden="false" customHeight="false" outlineLevel="0" collapsed="false">
      <c r="A651" s="1" t="s">
        <v>788</v>
      </c>
      <c r="B651" s="4" t="n">
        <v>0.02</v>
      </c>
      <c r="C651" s="4" t="n">
        <v>0.82</v>
      </c>
      <c r="D651" s="8" t="n">
        <v>135.78</v>
      </c>
      <c r="E651" s="1"/>
      <c r="G651" s="6"/>
    </row>
    <row r="652" customFormat="false" ht="15.75" hidden="false" customHeight="false" outlineLevel="0" collapsed="false">
      <c r="A652" s="1" t="s">
        <v>789</v>
      </c>
      <c r="B652" s="4" t="n">
        <v>0.02</v>
      </c>
      <c r="C652" s="4" t="n">
        <v>0.82</v>
      </c>
      <c r="D652" s="8" t="n">
        <v>135.78</v>
      </c>
      <c r="E652" s="1"/>
      <c r="G652" s="6"/>
    </row>
    <row r="653" customFormat="false" ht="15.75" hidden="false" customHeight="false" outlineLevel="0" collapsed="false">
      <c r="A653" s="1" t="s">
        <v>790</v>
      </c>
      <c r="B653" s="4" t="n">
        <v>0.02</v>
      </c>
      <c r="C653" s="4" t="n">
        <v>0.82</v>
      </c>
      <c r="D653" s="8" t="n">
        <v>135.78</v>
      </c>
      <c r="E653" s="1"/>
      <c r="G653" s="6"/>
    </row>
    <row r="654" customFormat="false" ht="15.75" hidden="false" customHeight="false" outlineLevel="0" collapsed="false">
      <c r="A654" s="1" t="s">
        <v>791</v>
      </c>
      <c r="B654" s="4" t="n">
        <v>0.02</v>
      </c>
      <c r="C654" s="4" t="n">
        <v>0.82</v>
      </c>
      <c r="D654" s="8" t="n">
        <v>135.78</v>
      </c>
      <c r="E654" s="1"/>
      <c r="G654" s="6"/>
    </row>
    <row r="655" customFormat="false" ht="15.75" hidden="false" customHeight="false" outlineLevel="0" collapsed="false">
      <c r="A655" s="1" t="s">
        <v>792</v>
      </c>
      <c r="B655" s="4" t="n">
        <v>0.02</v>
      </c>
      <c r="C655" s="4" t="n">
        <v>0.82</v>
      </c>
      <c r="D655" s="8" t="n">
        <v>135.78</v>
      </c>
      <c r="E655" s="1"/>
      <c r="G655" s="6"/>
    </row>
    <row r="656" customFormat="false" ht="15.75" hidden="false" customHeight="false" outlineLevel="0" collapsed="false">
      <c r="A656" s="1" t="s">
        <v>793</v>
      </c>
      <c r="B656" s="4" t="n">
        <v>0.02</v>
      </c>
      <c r="C656" s="4" t="n">
        <v>0.82</v>
      </c>
      <c r="D656" s="8" t="n">
        <v>135.78</v>
      </c>
      <c r="E656" s="1"/>
      <c r="G656" s="6"/>
    </row>
    <row r="657" customFormat="false" ht="15.75" hidden="false" customHeight="false" outlineLevel="0" collapsed="false">
      <c r="A657" s="1" t="s">
        <v>794</v>
      </c>
      <c r="B657" s="4" t="n">
        <v>0.02</v>
      </c>
      <c r="C657" s="4" t="n">
        <v>0.82</v>
      </c>
      <c r="D657" s="8" t="n">
        <v>135.78</v>
      </c>
      <c r="E657" s="1"/>
      <c r="G657" s="6"/>
    </row>
    <row r="658" customFormat="false" ht="15.75" hidden="false" customHeight="false" outlineLevel="0" collapsed="false">
      <c r="A658" s="1" t="s">
        <v>795</v>
      </c>
      <c r="B658" s="4" t="n">
        <v>0.02</v>
      </c>
      <c r="C658" s="4" t="n">
        <v>0.82</v>
      </c>
      <c r="D658" s="8" t="n">
        <v>135.78</v>
      </c>
      <c r="E658" s="1"/>
      <c r="G658" s="6"/>
    </row>
    <row r="659" customFormat="false" ht="15.75" hidden="false" customHeight="false" outlineLevel="0" collapsed="false">
      <c r="A659" s="1" t="s">
        <v>796</v>
      </c>
      <c r="B659" s="4" t="n">
        <v>0.02</v>
      </c>
      <c r="C659" s="4" t="n">
        <v>0.82</v>
      </c>
      <c r="D659" s="8" t="n">
        <v>135.78</v>
      </c>
      <c r="E659" s="1"/>
      <c r="G659" s="6"/>
    </row>
    <row r="660" customFormat="false" ht="15.75" hidden="false" customHeight="false" outlineLevel="0" collapsed="false">
      <c r="A660" s="1" t="s">
        <v>797</v>
      </c>
      <c r="B660" s="4" t="n">
        <v>0.02</v>
      </c>
      <c r="C660" s="4" t="n">
        <v>0.82</v>
      </c>
      <c r="D660" s="8" t="n">
        <v>135.78</v>
      </c>
      <c r="E660" s="1"/>
      <c r="G660" s="6"/>
    </row>
    <row r="661" customFormat="false" ht="15.75" hidden="false" customHeight="false" outlineLevel="0" collapsed="false">
      <c r="A661" s="1" t="s">
        <v>798</v>
      </c>
      <c r="B661" s="4" t="n">
        <v>0.02</v>
      </c>
      <c r="C661" s="4" t="n">
        <v>0.82</v>
      </c>
      <c r="D661" s="8" t="n">
        <v>135.78</v>
      </c>
      <c r="E661" s="1"/>
      <c r="G661" s="6"/>
    </row>
    <row r="662" customFormat="false" ht="15.75" hidden="false" customHeight="false" outlineLevel="0" collapsed="false">
      <c r="A662" s="1" t="s">
        <v>799</v>
      </c>
      <c r="B662" s="4" t="n">
        <v>0.02</v>
      </c>
      <c r="C662" s="4" t="n">
        <v>0.82</v>
      </c>
      <c r="D662" s="8" t="n">
        <v>135.78</v>
      </c>
      <c r="E662" s="1"/>
      <c r="G662" s="6"/>
    </row>
    <row r="663" customFormat="false" ht="15.75" hidden="false" customHeight="false" outlineLevel="0" collapsed="false">
      <c r="A663" s="1" t="s">
        <v>800</v>
      </c>
      <c r="B663" s="4" t="n">
        <v>0.02</v>
      </c>
      <c r="C663" s="4" t="n">
        <v>0.82</v>
      </c>
      <c r="D663" s="8" t="n">
        <v>135.78</v>
      </c>
      <c r="E663" s="1"/>
      <c r="G663" s="6"/>
    </row>
    <row r="664" customFormat="false" ht="15.75" hidden="false" customHeight="false" outlineLevel="0" collapsed="false">
      <c r="A664" s="1" t="s">
        <v>801</v>
      </c>
      <c r="B664" s="4" t="n">
        <v>0.02</v>
      </c>
      <c r="C664" s="4" t="n">
        <v>0.82</v>
      </c>
      <c r="D664" s="8" t="n">
        <v>135.78</v>
      </c>
      <c r="E664" s="1"/>
      <c r="G664" s="6"/>
    </row>
    <row r="665" customFormat="false" ht="15.75" hidden="false" customHeight="false" outlineLevel="0" collapsed="false">
      <c r="A665" s="1" t="s">
        <v>802</v>
      </c>
      <c r="B665" s="4" t="n">
        <v>0.02</v>
      </c>
      <c r="C665" s="4" t="n">
        <v>0.82</v>
      </c>
      <c r="D665" s="8" t="n">
        <v>135.78</v>
      </c>
      <c r="E665" s="1"/>
      <c r="G665" s="6"/>
    </row>
    <row r="666" customFormat="false" ht="15.75" hidden="false" customHeight="false" outlineLevel="0" collapsed="false">
      <c r="A666" s="1" t="s">
        <v>803</v>
      </c>
      <c r="B666" s="4" t="n">
        <v>0.02</v>
      </c>
      <c r="C666" s="4" t="n">
        <v>0.82</v>
      </c>
      <c r="D666" s="8" t="n">
        <v>135.78</v>
      </c>
      <c r="E666" s="1"/>
      <c r="G666" s="6"/>
    </row>
    <row r="667" customFormat="false" ht="15.75" hidden="false" customHeight="false" outlineLevel="0" collapsed="false">
      <c r="A667" s="1" t="s">
        <v>804</v>
      </c>
      <c r="B667" s="4" t="n">
        <v>0.02</v>
      </c>
      <c r="C667" s="4" t="n">
        <v>0.82</v>
      </c>
      <c r="D667" s="8" t="n">
        <v>135.78</v>
      </c>
      <c r="E667" s="1"/>
      <c r="G667" s="6"/>
    </row>
    <row r="668" customFormat="false" ht="15.75" hidden="false" customHeight="false" outlineLevel="0" collapsed="false">
      <c r="A668" s="1" t="s">
        <v>805</v>
      </c>
      <c r="B668" s="4" t="n">
        <v>0.02</v>
      </c>
      <c r="C668" s="4" t="n">
        <v>0.82</v>
      </c>
      <c r="D668" s="8" t="n">
        <v>135.78</v>
      </c>
      <c r="E668" s="1"/>
      <c r="G668" s="6"/>
    </row>
    <row r="669" customFormat="false" ht="15.75" hidden="false" customHeight="false" outlineLevel="0" collapsed="false">
      <c r="A669" s="1" t="s">
        <v>806</v>
      </c>
      <c r="B669" s="4" t="n">
        <v>0.02</v>
      </c>
      <c r="C669" s="4" t="n">
        <v>0.82</v>
      </c>
      <c r="D669" s="8" t="n">
        <v>135.78</v>
      </c>
      <c r="E669" s="1"/>
      <c r="G669" s="6"/>
    </row>
    <row r="670" customFormat="false" ht="15.75" hidden="false" customHeight="false" outlineLevel="0" collapsed="false">
      <c r="A670" s="1" t="s">
        <v>807</v>
      </c>
      <c r="B670" s="4" t="n">
        <v>0.02</v>
      </c>
      <c r="C670" s="4" t="n">
        <v>0.82</v>
      </c>
      <c r="D670" s="8" t="n">
        <v>135.78</v>
      </c>
      <c r="E670" s="1"/>
      <c r="G670" s="6"/>
    </row>
    <row r="671" customFormat="false" ht="15.75" hidden="false" customHeight="false" outlineLevel="0" collapsed="false">
      <c r="A671" s="1" t="s">
        <v>808</v>
      </c>
      <c r="B671" s="4" t="n">
        <v>0.02</v>
      </c>
      <c r="C671" s="4" t="n">
        <v>0.82</v>
      </c>
      <c r="D671" s="8" t="n">
        <v>135.78</v>
      </c>
      <c r="E671" s="1"/>
      <c r="G671" s="6"/>
    </row>
    <row r="672" customFormat="false" ht="15.75" hidden="false" customHeight="false" outlineLevel="0" collapsed="false">
      <c r="A672" s="1" t="s">
        <v>809</v>
      </c>
      <c r="B672" s="4" t="n">
        <v>0.02</v>
      </c>
      <c r="C672" s="4" t="n">
        <v>0.82</v>
      </c>
      <c r="D672" s="8" t="n">
        <v>135.78</v>
      </c>
      <c r="E672" s="1"/>
      <c r="G672" s="6"/>
    </row>
    <row r="673" customFormat="false" ht="15.75" hidden="false" customHeight="false" outlineLevel="0" collapsed="false">
      <c r="A673" s="1" t="s">
        <v>810</v>
      </c>
      <c r="B673" s="4" t="n">
        <v>0.02</v>
      </c>
      <c r="C673" s="4" t="n">
        <v>0.82</v>
      </c>
      <c r="D673" s="8" t="n">
        <v>135.78</v>
      </c>
      <c r="E673" s="1"/>
      <c r="G673" s="6"/>
    </row>
    <row r="674" customFormat="false" ht="15.75" hidden="false" customHeight="false" outlineLevel="0" collapsed="false">
      <c r="A674" s="1" t="s">
        <v>811</v>
      </c>
      <c r="B674" s="4" t="n">
        <v>0.02</v>
      </c>
      <c r="C674" s="4" t="n">
        <v>0.82</v>
      </c>
      <c r="D674" s="8" t="n">
        <v>135.78</v>
      </c>
      <c r="E674" s="1"/>
      <c r="G674" s="6"/>
    </row>
    <row r="675" customFormat="false" ht="15.75" hidden="false" customHeight="false" outlineLevel="0" collapsed="false">
      <c r="A675" s="1" t="s">
        <v>812</v>
      </c>
      <c r="B675" s="4" t="n">
        <v>0.02</v>
      </c>
      <c r="C675" s="4" t="n">
        <v>0.82</v>
      </c>
      <c r="D675" s="8" t="n">
        <v>135.78</v>
      </c>
      <c r="E675" s="1"/>
      <c r="G675" s="6"/>
    </row>
    <row r="676" customFormat="false" ht="15.75" hidden="false" customHeight="false" outlineLevel="0" collapsed="false">
      <c r="A676" s="1" t="s">
        <v>813</v>
      </c>
      <c r="B676" s="4" t="n">
        <v>0.02</v>
      </c>
      <c r="C676" s="4" t="n">
        <v>0.82</v>
      </c>
      <c r="D676" s="8" t="n">
        <v>135.78</v>
      </c>
      <c r="E676" s="1"/>
      <c r="G676" s="6"/>
    </row>
    <row r="677" customFormat="false" ht="15.75" hidden="false" customHeight="false" outlineLevel="0" collapsed="false">
      <c r="A677" s="1" t="s">
        <v>814</v>
      </c>
      <c r="B677" s="4" t="n">
        <v>0.02</v>
      </c>
      <c r="C677" s="4" t="n">
        <v>0.82</v>
      </c>
      <c r="D677" s="8" t="n">
        <v>135.78</v>
      </c>
      <c r="E677" s="1"/>
      <c r="G677" s="6"/>
    </row>
    <row r="678" customFormat="false" ht="15.75" hidden="false" customHeight="false" outlineLevel="0" collapsed="false">
      <c r="A678" s="1" t="s">
        <v>815</v>
      </c>
      <c r="B678" s="4" t="n">
        <v>0.02</v>
      </c>
      <c r="C678" s="4" t="n">
        <v>0.82</v>
      </c>
      <c r="D678" s="8" t="n">
        <v>135.78</v>
      </c>
      <c r="E678" s="1"/>
      <c r="G678" s="6"/>
    </row>
    <row r="679" customFormat="false" ht="15.75" hidden="false" customHeight="false" outlineLevel="0" collapsed="false">
      <c r="A679" s="1" t="s">
        <v>816</v>
      </c>
      <c r="B679" s="4" t="n">
        <v>0.02</v>
      </c>
      <c r="C679" s="4" t="n">
        <v>0.82</v>
      </c>
      <c r="D679" s="8" t="n">
        <v>135.78</v>
      </c>
      <c r="E679" s="1"/>
      <c r="G679" s="6"/>
    </row>
    <row r="680" customFormat="false" ht="15.75" hidden="false" customHeight="false" outlineLevel="0" collapsed="false">
      <c r="A680" s="1" t="s">
        <v>817</v>
      </c>
      <c r="B680" s="4" t="n">
        <v>0.02</v>
      </c>
      <c r="C680" s="4" t="n">
        <v>0.82</v>
      </c>
      <c r="D680" s="8" t="n">
        <v>135.78</v>
      </c>
      <c r="E680" s="1"/>
      <c r="G680" s="6"/>
    </row>
    <row r="681" customFormat="false" ht="15.75" hidden="false" customHeight="false" outlineLevel="0" collapsed="false">
      <c r="A681" s="1" t="s">
        <v>818</v>
      </c>
      <c r="B681" s="4" t="n">
        <v>0.02</v>
      </c>
      <c r="C681" s="4" t="n">
        <v>0.82</v>
      </c>
      <c r="D681" s="8" t="n">
        <v>135.78</v>
      </c>
      <c r="E681" s="1"/>
      <c r="G681" s="6"/>
    </row>
    <row r="682" customFormat="false" ht="15.75" hidden="false" customHeight="false" outlineLevel="0" collapsed="false">
      <c r="A682" s="1" t="s">
        <v>819</v>
      </c>
      <c r="B682" s="4" t="n">
        <v>0.02</v>
      </c>
      <c r="C682" s="4" t="n">
        <v>0.82</v>
      </c>
      <c r="D682" s="8" t="n">
        <v>135.78</v>
      </c>
      <c r="E682" s="1"/>
      <c r="G682" s="6"/>
    </row>
    <row r="683" customFormat="false" ht="15.75" hidden="false" customHeight="false" outlineLevel="0" collapsed="false">
      <c r="A683" s="1" t="s">
        <v>820</v>
      </c>
      <c r="B683" s="4" t="n">
        <v>0.02</v>
      </c>
      <c r="C683" s="4" t="n">
        <v>0.82</v>
      </c>
      <c r="D683" s="8" t="n">
        <v>135.78</v>
      </c>
      <c r="E683" s="1"/>
      <c r="G683" s="6"/>
    </row>
    <row r="684" customFormat="false" ht="15.75" hidden="false" customHeight="false" outlineLevel="0" collapsed="false">
      <c r="A684" s="1" t="s">
        <v>821</v>
      </c>
      <c r="B684" s="4" t="n">
        <v>0.02</v>
      </c>
      <c r="C684" s="4" t="n">
        <v>0.82</v>
      </c>
      <c r="D684" s="8" t="n">
        <v>135.78</v>
      </c>
      <c r="E684" s="1"/>
      <c r="G684" s="6"/>
    </row>
    <row r="685" customFormat="false" ht="15.75" hidden="false" customHeight="false" outlineLevel="0" collapsed="false">
      <c r="A685" s="1" t="s">
        <v>822</v>
      </c>
      <c r="B685" s="4" t="n">
        <v>0.02</v>
      </c>
      <c r="C685" s="4" t="n">
        <v>0.82</v>
      </c>
      <c r="D685" s="8" t="n">
        <v>135.78</v>
      </c>
      <c r="E685" s="1"/>
      <c r="G685" s="6"/>
    </row>
    <row r="686" customFormat="false" ht="15.75" hidden="false" customHeight="false" outlineLevel="0" collapsed="false">
      <c r="A686" s="1" t="s">
        <v>823</v>
      </c>
      <c r="B686" s="4" t="n">
        <v>0.02</v>
      </c>
      <c r="C686" s="4" t="n">
        <v>0.82</v>
      </c>
      <c r="D686" s="8" t="n">
        <v>135.78</v>
      </c>
      <c r="E686" s="1"/>
      <c r="G686" s="6"/>
    </row>
    <row r="687" customFormat="false" ht="15.75" hidden="false" customHeight="false" outlineLevel="0" collapsed="false">
      <c r="A687" s="1" t="s">
        <v>824</v>
      </c>
      <c r="B687" s="4" t="n">
        <v>0.02</v>
      </c>
      <c r="C687" s="4" t="n">
        <v>0.82</v>
      </c>
      <c r="D687" s="8" t="n">
        <v>135.78</v>
      </c>
      <c r="E687" s="1"/>
      <c r="G687" s="6"/>
    </row>
    <row r="688" customFormat="false" ht="15.75" hidden="false" customHeight="false" outlineLevel="0" collapsed="false">
      <c r="A688" s="1" t="s">
        <v>825</v>
      </c>
      <c r="B688" s="4" t="n">
        <v>0.02</v>
      </c>
      <c r="C688" s="4" t="n">
        <v>0.81</v>
      </c>
      <c r="D688" s="8" t="n">
        <v>135.78</v>
      </c>
      <c r="E688" s="1"/>
      <c r="G688" s="6"/>
    </row>
    <row r="689" customFormat="false" ht="15.75" hidden="false" customHeight="false" outlineLevel="0" collapsed="false">
      <c r="A689" s="1" t="s">
        <v>826</v>
      </c>
      <c r="B689" s="4" t="n">
        <v>0.02</v>
      </c>
      <c r="C689" s="4" t="n">
        <v>0.81</v>
      </c>
      <c r="D689" s="8" t="n">
        <v>135.78</v>
      </c>
      <c r="E689" s="1"/>
      <c r="G689" s="6"/>
    </row>
    <row r="690" customFormat="false" ht="15.75" hidden="false" customHeight="false" outlineLevel="0" collapsed="false">
      <c r="A690" s="1" t="s">
        <v>827</v>
      </c>
      <c r="B690" s="4" t="n">
        <v>0.02</v>
      </c>
      <c r="C690" s="4" t="n">
        <v>0.81</v>
      </c>
      <c r="D690" s="8" t="n">
        <v>135.78</v>
      </c>
      <c r="E690" s="1"/>
      <c r="G690" s="6"/>
    </row>
    <row r="691" customFormat="false" ht="15.75" hidden="false" customHeight="false" outlineLevel="0" collapsed="false">
      <c r="A691" s="1" t="s">
        <v>828</v>
      </c>
      <c r="B691" s="4" t="n">
        <v>0.02</v>
      </c>
      <c r="C691" s="4" t="n">
        <v>0.81</v>
      </c>
      <c r="D691" s="8" t="n">
        <v>135.78</v>
      </c>
      <c r="E691" s="1"/>
      <c r="G691" s="6"/>
    </row>
    <row r="692" customFormat="false" ht="15.75" hidden="false" customHeight="false" outlineLevel="0" collapsed="false">
      <c r="A692" s="1" t="s">
        <v>829</v>
      </c>
      <c r="B692" s="4" t="n">
        <v>0.02</v>
      </c>
      <c r="C692" s="4" t="n">
        <v>0.81</v>
      </c>
      <c r="D692" s="8" t="n">
        <v>135.78</v>
      </c>
      <c r="E692" s="1"/>
      <c r="G692" s="6"/>
    </row>
    <row r="693" customFormat="false" ht="15.75" hidden="false" customHeight="false" outlineLevel="0" collapsed="false">
      <c r="A693" s="1" t="s">
        <v>830</v>
      </c>
      <c r="B693" s="4" t="n">
        <v>0.02</v>
      </c>
      <c r="C693" s="4" t="n">
        <v>0.81</v>
      </c>
      <c r="D693" s="8" t="n">
        <v>135.78</v>
      </c>
      <c r="E693" s="1"/>
      <c r="G693" s="6"/>
    </row>
    <row r="694" customFormat="false" ht="15.75" hidden="false" customHeight="false" outlineLevel="0" collapsed="false">
      <c r="A694" s="1" t="s">
        <v>831</v>
      </c>
      <c r="B694" s="4" t="n">
        <v>0.02</v>
      </c>
      <c r="C694" s="4" t="n">
        <v>0.81</v>
      </c>
      <c r="D694" s="8" t="n">
        <v>135.78</v>
      </c>
      <c r="E694" s="1"/>
      <c r="G694" s="6"/>
    </row>
    <row r="695" customFormat="false" ht="15.75" hidden="false" customHeight="false" outlineLevel="0" collapsed="false">
      <c r="A695" s="1" t="s">
        <v>832</v>
      </c>
      <c r="B695" s="4" t="n">
        <v>0.02</v>
      </c>
      <c r="C695" s="4" t="n">
        <v>0.81</v>
      </c>
      <c r="D695" s="8" t="n">
        <v>135.78</v>
      </c>
      <c r="E695" s="1"/>
      <c r="G695" s="6"/>
    </row>
    <row r="696" customFormat="false" ht="15.75" hidden="false" customHeight="false" outlineLevel="0" collapsed="false">
      <c r="A696" s="1" t="s">
        <v>833</v>
      </c>
      <c r="B696" s="4" t="n">
        <v>0.02</v>
      </c>
      <c r="C696" s="4" t="n">
        <v>0.81</v>
      </c>
      <c r="D696" s="8" t="n">
        <v>135.78</v>
      </c>
      <c r="E696" s="1"/>
      <c r="G696" s="6"/>
    </row>
    <row r="697" customFormat="false" ht="15.75" hidden="false" customHeight="false" outlineLevel="0" collapsed="false">
      <c r="A697" s="1" t="s">
        <v>834</v>
      </c>
      <c r="B697" s="4" t="n">
        <v>0.02</v>
      </c>
      <c r="C697" s="4" t="n">
        <v>0.81</v>
      </c>
      <c r="D697" s="8" t="n">
        <v>135.78</v>
      </c>
      <c r="E697" s="1"/>
      <c r="G697" s="6"/>
    </row>
    <row r="698" customFormat="false" ht="15.75" hidden="false" customHeight="false" outlineLevel="0" collapsed="false">
      <c r="A698" s="1" t="s">
        <v>835</v>
      </c>
      <c r="B698" s="4" t="n">
        <v>0.02</v>
      </c>
      <c r="C698" s="4" t="n">
        <v>0.81</v>
      </c>
      <c r="D698" s="8" t="n">
        <v>135.78</v>
      </c>
      <c r="E698" s="1"/>
      <c r="G698" s="6"/>
    </row>
    <row r="699" customFormat="false" ht="15.75" hidden="false" customHeight="false" outlineLevel="0" collapsed="false">
      <c r="A699" s="1" t="s">
        <v>836</v>
      </c>
      <c r="B699" s="4" t="n">
        <v>0.02</v>
      </c>
      <c r="C699" s="4" t="n">
        <v>0.81</v>
      </c>
      <c r="D699" s="8" t="n">
        <v>135.78</v>
      </c>
      <c r="E699" s="1"/>
      <c r="G699" s="6"/>
    </row>
    <row r="700" customFormat="false" ht="15.75" hidden="false" customHeight="false" outlineLevel="0" collapsed="false">
      <c r="A700" s="1" t="s">
        <v>837</v>
      </c>
      <c r="B700" s="4" t="n">
        <v>0.02</v>
      </c>
      <c r="C700" s="4" t="n">
        <v>0.81</v>
      </c>
      <c r="D700" s="8" t="n">
        <v>135.78</v>
      </c>
      <c r="E700" s="1"/>
      <c r="G700" s="6"/>
    </row>
    <row r="701" customFormat="false" ht="15.75" hidden="false" customHeight="false" outlineLevel="0" collapsed="false">
      <c r="A701" s="1" t="s">
        <v>838</v>
      </c>
      <c r="B701" s="4" t="n">
        <v>0.02</v>
      </c>
      <c r="C701" s="4" t="n">
        <v>0.81</v>
      </c>
      <c r="D701" s="8" t="n">
        <v>135.78</v>
      </c>
      <c r="E701" s="1"/>
      <c r="G701" s="6"/>
    </row>
    <row r="702" customFormat="false" ht="15.75" hidden="false" customHeight="false" outlineLevel="0" collapsed="false">
      <c r="A702" s="1" t="s">
        <v>839</v>
      </c>
      <c r="B702" s="4" t="n">
        <v>0.02</v>
      </c>
      <c r="C702" s="4" t="n">
        <v>0.81</v>
      </c>
      <c r="D702" s="8" t="n">
        <v>135.78</v>
      </c>
      <c r="E702" s="1"/>
      <c r="G702" s="6"/>
    </row>
    <row r="703" customFormat="false" ht="15.75" hidden="false" customHeight="false" outlineLevel="0" collapsed="false">
      <c r="A703" s="1" t="s">
        <v>840</v>
      </c>
      <c r="B703" s="4" t="n">
        <v>0.02</v>
      </c>
      <c r="C703" s="4" t="n">
        <v>0.81</v>
      </c>
      <c r="D703" s="8" t="n">
        <v>135.78</v>
      </c>
      <c r="E703" s="1"/>
      <c r="G703" s="6"/>
    </row>
    <row r="704" customFormat="false" ht="15.75" hidden="false" customHeight="false" outlineLevel="0" collapsed="false">
      <c r="A704" s="1" t="s">
        <v>841</v>
      </c>
      <c r="B704" s="4" t="n">
        <v>0.02</v>
      </c>
      <c r="C704" s="4" t="n">
        <v>0.81</v>
      </c>
      <c r="D704" s="8" t="n">
        <v>135.78</v>
      </c>
      <c r="E704" s="1"/>
      <c r="G704" s="6"/>
    </row>
    <row r="705" customFormat="false" ht="15.75" hidden="false" customHeight="false" outlineLevel="0" collapsed="false">
      <c r="A705" s="1" t="s">
        <v>842</v>
      </c>
      <c r="B705" s="4" t="n">
        <v>0.02</v>
      </c>
      <c r="C705" s="4" t="n">
        <v>0.81</v>
      </c>
      <c r="D705" s="8" t="n">
        <v>135.78</v>
      </c>
      <c r="E705" s="1"/>
      <c r="G705" s="6"/>
    </row>
    <row r="706" customFormat="false" ht="15.75" hidden="false" customHeight="false" outlineLevel="0" collapsed="false">
      <c r="A706" s="1" t="s">
        <v>843</v>
      </c>
      <c r="B706" s="4" t="n">
        <v>0.02</v>
      </c>
      <c r="C706" s="4" t="n">
        <v>0.81</v>
      </c>
      <c r="D706" s="8" t="n">
        <v>135.78</v>
      </c>
      <c r="E706" s="1"/>
      <c r="G706" s="6"/>
    </row>
    <row r="707" customFormat="false" ht="15.75" hidden="false" customHeight="false" outlineLevel="0" collapsed="false">
      <c r="A707" s="1" t="s">
        <v>844</v>
      </c>
      <c r="B707" s="4" t="n">
        <v>0.02</v>
      </c>
      <c r="C707" s="4" t="n">
        <v>0.81</v>
      </c>
      <c r="D707" s="8" t="n">
        <v>135.78</v>
      </c>
      <c r="E707" s="1"/>
      <c r="G707" s="6"/>
    </row>
    <row r="708" customFormat="false" ht="15.75" hidden="false" customHeight="false" outlineLevel="0" collapsed="false">
      <c r="A708" s="1" t="s">
        <v>845</v>
      </c>
      <c r="B708" s="4" t="n">
        <v>0.02</v>
      </c>
      <c r="C708" s="4" t="n">
        <v>0.81</v>
      </c>
      <c r="D708" s="8" t="n">
        <v>135.78</v>
      </c>
      <c r="E708" s="1"/>
      <c r="G708" s="6"/>
    </row>
    <row r="709" customFormat="false" ht="15.75" hidden="false" customHeight="false" outlineLevel="0" collapsed="false">
      <c r="A709" s="1" t="s">
        <v>846</v>
      </c>
      <c r="B709" s="4" t="n">
        <v>0.02</v>
      </c>
      <c r="C709" s="4" t="n">
        <v>0.81</v>
      </c>
      <c r="D709" s="8" t="n">
        <v>135.78</v>
      </c>
      <c r="E709" s="1"/>
      <c r="G709" s="6"/>
    </row>
    <row r="710" customFormat="false" ht="15.75" hidden="false" customHeight="false" outlineLevel="0" collapsed="false">
      <c r="A710" s="1" t="s">
        <v>847</v>
      </c>
      <c r="B710" s="4" t="n">
        <v>0.02</v>
      </c>
      <c r="C710" s="4" t="n">
        <v>0.81</v>
      </c>
      <c r="D710" s="8" t="n">
        <v>135.78</v>
      </c>
      <c r="E710" s="1"/>
      <c r="G710" s="6"/>
    </row>
    <row r="711" customFormat="false" ht="15.75" hidden="false" customHeight="false" outlineLevel="0" collapsed="false">
      <c r="A711" s="1" t="s">
        <v>848</v>
      </c>
      <c r="B711" s="4" t="n">
        <v>0.02</v>
      </c>
      <c r="C711" s="4" t="n">
        <v>0.8</v>
      </c>
      <c r="D711" s="8" t="n">
        <v>135.78</v>
      </c>
      <c r="E711" s="1"/>
      <c r="G711" s="6"/>
    </row>
    <row r="712" customFormat="false" ht="15.75" hidden="false" customHeight="false" outlineLevel="0" collapsed="false">
      <c r="A712" s="1" t="s">
        <v>849</v>
      </c>
      <c r="B712" s="4" t="n">
        <v>0.02</v>
      </c>
      <c r="C712" s="4" t="n">
        <v>0.8</v>
      </c>
      <c r="D712" s="8" t="n">
        <v>135.78</v>
      </c>
      <c r="E712" s="1"/>
      <c r="G712" s="6"/>
    </row>
    <row r="713" customFormat="false" ht="15.75" hidden="false" customHeight="false" outlineLevel="0" collapsed="false">
      <c r="A713" s="1" t="s">
        <v>850</v>
      </c>
      <c r="B713" s="4" t="n">
        <v>0.02</v>
      </c>
      <c r="C713" s="4" t="n">
        <v>0.8</v>
      </c>
      <c r="D713" s="8" t="n">
        <v>135.78</v>
      </c>
      <c r="E713" s="1"/>
      <c r="G713" s="6"/>
    </row>
    <row r="714" customFormat="false" ht="15.75" hidden="false" customHeight="false" outlineLevel="0" collapsed="false">
      <c r="A714" s="1" t="s">
        <v>851</v>
      </c>
      <c r="B714" s="4" t="n">
        <v>0.02</v>
      </c>
      <c r="C714" s="4" t="n">
        <v>0.8</v>
      </c>
      <c r="D714" s="8" t="n">
        <v>135.78</v>
      </c>
      <c r="E714" s="1"/>
      <c r="G714" s="6"/>
    </row>
    <row r="715" customFormat="false" ht="15.75" hidden="false" customHeight="false" outlineLevel="0" collapsed="false">
      <c r="A715" s="1" t="s">
        <v>852</v>
      </c>
      <c r="B715" s="4" t="n">
        <v>0.02</v>
      </c>
      <c r="C715" s="4" t="n">
        <v>0.8</v>
      </c>
      <c r="D715" s="8" t="n">
        <v>135.78</v>
      </c>
      <c r="E715" s="1"/>
      <c r="G715" s="6"/>
    </row>
    <row r="716" customFormat="false" ht="15.75" hidden="false" customHeight="false" outlineLevel="0" collapsed="false">
      <c r="A716" s="1" t="s">
        <v>853</v>
      </c>
      <c r="B716" s="4" t="n">
        <v>0.02</v>
      </c>
      <c r="C716" s="4" t="n">
        <v>0.8</v>
      </c>
      <c r="D716" s="8" t="n">
        <v>135.78</v>
      </c>
      <c r="E716" s="1"/>
      <c r="G716" s="6"/>
    </row>
    <row r="717" customFormat="false" ht="15.75" hidden="false" customHeight="false" outlineLevel="0" collapsed="false">
      <c r="A717" s="1" t="s">
        <v>854</v>
      </c>
      <c r="B717" s="4" t="n">
        <v>0.02</v>
      </c>
      <c r="C717" s="4" t="n">
        <v>0.8</v>
      </c>
      <c r="D717" s="8" t="n">
        <v>135.78</v>
      </c>
      <c r="E717" s="1"/>
      <c r="G717" s="6"/>
    </row>
    <row r="718" customFormat="false" ht="15.75" hidden="false" customHeight="false" outlineLevel="0" collapsed="false">
      <c r="A718" s="1" t="s">
        <v>855</v>
      </c>
      <c r="B718" s="4" t="n">
        <v>0.02</v>
      </c>
      <c r="C718" s="4" t="n">
        <v>0.8</v>
      </c>
      <c r="D718" s="8" t="n">
        <v>135.78</v>
      </c>
      <c r="E718" s="1"/>
      <c r="G718" s="6"/>
    </row>
    <row r="719" customFormat="false" ht="15.75" hidden="false" customHeight="false" outlineLevel="0" collapsed="false">
      <c r="A719" s="1" t="s">
        <v>856</v>
      </c>
      <c r="B719" s="4" t="n">
        <v>0.02</v>
      </c>
      <c r="C719" s="4" t="n">
        <v>0.8</v>
      </c>
      <c r="D719" s="8" t="n">
        <v>135.78</v>
      </c>
      <c r="E719" s="1"/>
      <c r="G719" s="6"/>
    </row>
    <row r="720" customFormat="false" ht="15.75" hidden="false" customHeight="false" outlineLevel="0" collapsed="false">
      <c r="A720" s="1" t="s">
        <v>857</v>
      </c>
      <c r="B720" s="4" t="n">
        <v>0.02</v>
      </c>
      <c r="C720" s="4" t="n">
        <v>0.8</v>
      </c>
      <c r="D720" s="8" t="n">
        <v>135.78</v>
      </c>
      <c r="E720" s="1"/>
      <c r="G720" s="6"/>
    </row>
    <row r="721" customFormat="false" ht="15.75" hidden="false" customHeight="false" outlineLevel="0" collapsed="false">
      <c r="A721" s="1" t="s">
        <v>858</v>
      </c>
      <c r="B721" s="4" t="n">
        <v>0.02</v>
      </c>
      <c r="C721" s="4" t="n">
        <v>0.8</v>
      </c>
      <c r="D721" s="8" t="n">
        <v>135.78</v>
      </c>
      <c r="E721" s="1"/>
      <c r="G721" s="6"/>
    </row>
    <row r="722" customFormat="false" ht="15.75" hidden="false" customHeight="false" outlineLevel="0" collapsed="false">
      <c r="A722" s="1" t="s">
        <v>859</v>
      </c>
      <c r="B722" s="4" t="n">
        <v>0.02</v>
      </c>
      <c r="C722" s="4" t="n">
        <v>0.8</v>
      </c>
      <c r="D722" s="8" t="n">
        <v>135.78</v>
      </c>
      <c r="E722" s="1"/>
      <c r="G722" s="6"/>
    </row>
    <row r="723" customFormat="false" ht="15.75" hidden="false" customHeight="false" outlineLevel="0" collapsed="false">
      <c r="A723" s="1" t="s">
        <v>860</v>
      </c>
      <c r="B723" s="4" t="n">
        <v>0.02</v>
      </c>
      <c r="C723" s="4" t="n">
        <v>0.8</v>
      </c>
      <c r="D723" s="8" t="n">
        <v>135.78</v>
      </c>
      <c r="E723" s="1"/>
      <c r="G723" s="6"/>
    </row>
    <row r="724" customFormat="false" ht="15.75" hidden="false" customHeight="false" outlineLevel="0" collapsed="false">
      <c r="A724" s="1" t="s">
        <v>861</v>
      </c>
      <c r="B724" s="4" t="n">
        <v>0.02</v>
      </c>
      <c r="C724" s="4" t="n">
        <v>0.8</v>
      </c>
      <c r="D724" s="8" t="n">
        <v>135.78</v>
      </c>
      <c r="E724" s="1"/>
      <c r="G724" s="6"/>
    </row>
    <row r="725" customFormat="false" ht="15.75" hidden="false" customHeight="false" outlineLevel="0" collapsed="false">
      <c r="A725" s="1" t="s">
        <v>862</v>
      </c>
      <c r="B725" s="4" t="n">
        <v>0.02</v>
      </c>
      <c r="C725" s="4" t="n">
        <v>0.8</v>
      </c>
      <c r="D725" s="8" t="n">
        <v>135.78</v>
      </c>
      <c r="E725" s="1"/>
      <c r="G725" s="6"/>
    </row>
    <row r="726" customFormat="false" ht="15.75" hidden="false" customHeight="false" outlineLevel="0" collapsed="false">
      <c r="A726" s="1" t="s">
        <v>863</v>
      </c>
      <c r="B726" s="4" t="n">
        <v>0.02</v>
      </c>
      <c r="C726" s="4" t="n">
        <v>0.8</v>
      </c>
      <c r="D726" s="8" t="n">
        <v>135.78</v>
      </c>
      <c r="E726" s="1"/>
      <c r="G726" s="6"/>
    </row>
    <row r="727" customFormat="false" ht="15.75" hidden="false" customHeight="false" outlineLevel="0" collapsed="false">
      <c r="A727" s="1" t="s">
        <v>864</v>
      </c>
      <c r="B727" s="4" t="n">
        <v>0.02</v>
      </c>
      <c r="C727" s="4" t="n">
        <v>0.8</v>
      </c>
      <c r="D727" s="8" t="n">
        <v>135.78</v>
      </c>
      <c r="E727" s="1"/>
      <c r="G727" s="6"/>
    </row>
    <row r="728" customFormat="false" ht="15.75" hidden="false" customHeight="false" outlineLevel="0" collapsed="false">
      <c r="A728" s="1" t="s">
        <v>865</v>
      </c>
      <c r="B728" s="4" t="n">
        <v>0.02</v>
      </c>
      <c r="C728" s="4" t="n">
        <v>0.8</v>
      </c>
      <c r="D728" s="8" t="n">
        <v>135.78</v>
      </c>
      <c r="E728" s="1"/>
      <c r="G728" s="6"/>
    </row>
    <row r="729" customFormat="false" ht="15.75" hidden="false" customHeight="false" outlineLevel="0" collapsed="false">
      <c r="A729" s="1" t="s">
        <v>866</v>
      </c>
      <c r="B729" s="4" t="n">
        <v>0.02</v>
      </c>
      <c r="C729" s="4" t="n">
        <v>0.8</v>
      </c>
      <c r="D729" s="8" t="n">
        <v>135.78</v>
      </c>
      <c r="E729" s="1"/>
      <c r="G729" s="6"/>
    </row>
    <row r="730" customFormat="false" ht="15.75" hidden="false" customHeight="false" outlineLevel="0" collapsed="false">
      <c r="A730" s="1" t="s">
        <v>867</v>
      </c>
      <c r="B730" s="4" t="n">
        <v>0.02</v>
      </c>
      <c r="C730" s="4" t="n">
        <v>0.8</v>
      </c>
      <c r="D730" s="8" t="n">
        <v>135.78</v>
      </c>
      <c r="E730" s="1"/>
      <c r="G730" s="6"/>
    </row>
    <row r="731" customFormat="false" ht="15.75" hidden="false" customHeight="false" outlineLevel="0" collapsed="false">
      <c r="A731" s="1" t="s">
        <v>868</v>
      </c>
      <c r="B731" s="4" t="n">
        <v>0.02</v>
      </c>
      <c r="C731" s="4" t="n">
        <v>0.8</v>
      </c>
      <c r="D731" s="8" t="n">
        <v>135.78</v>
      </c>
      <c r="E731" s="1"/>
      <c r="G731" s="6"/>
    </row>
    <row r="732" customFormat="false" ht="15.75" hidden="false" customHeight="false" outlineLevel="0" collapsed="false">
      <c r="A732" s="1" t="s">
        <v>869</v>
      </c>
      <c r="B732" s="4" t="n">
        <v>0.02</v>
      </c>
      <c r="C732" s="4" t="n">
        <v>0.8</v>
      </c>
      <c r="D732" s="8" t="n">
        <v>135.78</v>
      </c>
      <c r="E732" s="1"/>
      <c r="G732" s="6"/>
    </row>
    <row r="733" customFormat="false" ht="15.75" hidden="false" customHeight="false" outlineLevel="0" collapsed="false">
      <c r="A733" s="1" t="s">
        <v>870</v>
      </c>
      <c r="B733" s="4" t="n">
        <v>0.02</v>
      </c>
      <c r="C733" s="4" t="n">
        <v>0.8</v>
      </c>
      <c r="D733" s="8" t="n">
        <v>135.78</v>
      </c>
      <c r="E733" s="1"/>
      <c r="G733" s="6"/>
    </row>
    <row r="734" customFormat="false" ht="15.75" hidden="false" customHeight="false" outlineLevel="0" collapsed="false">
      <c r="A734" s="1" t="s">
        <v>871</v>
      </c>
      <c r="B734" s="4" t="n">
        <v>0.02</v>
      </c>
      <c r="C734" s="4" t="n">
        <v>0.8</v>
      </c>
      <c r="D734" s="8" t="n">
        <v>135.78</v>
      </c>
      <c r="E734" s="1"/>
      <c r="G734" s="6"/>
    </row>
    <row r="735" customFormat="false" ht="15.75" hidden="false" customHeight="false" outlineLevel="0" collapsed="false">
      <c r="A735" s="1" t="s">
        <v>872</v>
      </c>
      <c r="B735" s="4" t="n">
        <v>0.02</v>
      </c>
      <c r="C735" s="4" t="n">
        <v>0.8</v>
      </c>
      <c r="D735" s="8" t="n">
        <v>135.78</v>
      </c>
      <c r="E735" s="1"/>
      <c r="G735" s="6"/>
    </row>
    <row r="736" customFormat="false" ht="15.75" hidden="false" customHeight="false" outlineLevel="0" collapsed="false">
      <c r="A736" s="1" t="s">
        <v>873</v>
      </c>
      <c r="B736" s="4" t="n">
        <v>0.02</v>
      </c>
      <c r="C736" s="4" t="n">
        <v>0.8</v>
      </c>
      <c r="D736" s="8" t="n">
        <v>135.78</v>
      </c>
      <c r="E736" s="1"/>
      <c r="G736" s="6"/>
    </row>
    <row r="737" customFormat="false" ht="15.75" hidden="false" customHeight="false" outlineLevel="0" collapsed="false">
      <c r="A737" s="1" t="s">
        <v>874</v>
      </c>
      <c r="B737" s="4" t="n">
        <v>0.02</v>
      </c>
      <c r="C737" s="4" t="n">
        <v>0.8</v>
      </c>
      <c r="D737" s="8" t="n">
        <v>135.78</v>
      </c>
      <c r="E737" s="1"/>
      <c r="G737" s="6"/>
    </row>
    <row r="738" customFormat="false" ht="15.75" hidden="false" customHeight="false" outlineLevel="0" collapsed="false">
      <c r="A738" s="1" t="s">
        <v>875</v>
      </c>
      <c r="B738" s="4" t="n">
        <v>0.02</v>
      </c>
      <c r="C738" s="4" t="n">
        <v>0.8</v>
      </c>
      <c r="D738" s="8" t="n">
        <v>135.78</v>
      </c>
      <c r="E738" s="1"/>
      <c r="G738" s="6"/>
    </row>
    <row r="739" customFormat="false" ht="15.75" hidden="false" customHeight="false" outlineLevel="0" collapsed="false">
      <c r="A739" s="1" t="s">
        <v>876</v>
      </c>
      <c r="B739" s="4" t="n">
        <v>0.02</v>
      </c>
      <c r="C739" s="4" t="n">
        <v>0.8</v>
      </c>
      <c r="D739" s="8" t="n">
        <v>135.78</v>
      </c>
      <c r="E739" s="1"/>
      <c r="G739" s="6"/>
    </row>
    <row r="740" customFormat="false" ht="15.75" hidden="false" customHeight="false" outlineLevel="0" collapsed="false">
      <c r="A740" s="1" t="s">
        <v>877</v>
      </c>
      <c r="B740" s="4" t="n">
        <v>0.02</v>
      </c>
      <c r="C740" s="4" t="n">
        <v>0.8</v>
      </c>
      <c r="D740" s="8" t="n">
        <v>135.78</v>
      </c>
      <c r="E740" s="1"/>
      <c r="G740" s="6"/>
    </row>
    <row r="741" customFormat="false" ht="15.75" hidden="false" customHeight="false" outlineLevel="0" collapsed="false">
      <c r="A741" s="1" t="s">
        <v>878</v>
      </c>
      <c r="B741" s="4" t="n">
        <v>0.02</v>
      </c>
      <c r="C741" s="4" t="n">
        <v>0.8</v>
      </c>
      <c r="D741" s="8" t="n">
        <v>135.78</v>
      </c>
      <c r="E741" s="1"/>
      <c r="G741" s="6"/>
    </row>
    <row r="742" customFormat="false" ht="15.75" hidden="false" customHeight="false" outlineLevel="0" collapsed="false">
      <c r="A742" s="1" t="s">
        <v>879</v>
      </c>
      <c r="B742" s="4" t="n">
        <v>0.02</v>
      </c>
      <c r="C742" s="4" t="n">
        <v>0.8</v>
      </c>
      <c r="D742" s="8" t="n">
        <v>135.78</v>
      </c>
      <c r="E742" s="1"/>
      <c r="G742" s="6"/>
    </row>
    <row r="743" customFormat="false" ht="15.75" hidden="false" customHeight="false" outlineLevel="0" collapsed="false">
      <c r="A743" s="1" t="s">
        <v>880</v>
      </c>
      <c r="B743" s="4" t="n">
        <v>0.02</v>
      </c>
      <c r="C743" s="4" t="n">
        <v>0.8</v>
      </c>
      <c r="D743" s="8" t="n">
        <v>135.78</v>
      </c>
      <c r="E743" s="1"/>
      <c r="G743" s="6"/>
    </row>
    <row r="744" customFormat="false" ht="15.75" hidden="false" customHeight="false" outlineLevel="0" collapsed="false">
      <c r="A744" s="1" t="s">
        <v>881</v>
      </c>
      <c r="B744" s="4" t="n">
        <v>0.02</v>
      </c>
      <c r="C744" s="4" t="n">
        <v>0.8</v>
      </c>
      <c r="D744" s="8" t="n">
        <v>135.78</v>
      </c>
      <c r="E744" s="1"/>
      <c r="G744" s="6"/>
    </row>
    <row r="745" customFormat="false" ht="15.75" hidden="false" customHeight="false" outlineLevel="0" collapsed="false">
      <c r="A745" s="1" t="s">
        <v>882</v>
      </c>
      <c r="B745" s="4" t="n">
        <v>0.02</v>
      </c>
      <c r="C745" s="4" t="n">
        <v>0.8</v>
      </c>
      <c r="D745" s="8" t="n">
        <v>135.78</v>
      </c>
      <c r="E745" s="1"/>
      <c r="G745" s="6"/>
    </row>
    <row r="746" customFormat="false" ht="15.75" hidden="false" customHeight="false" outlineLevel="0" collapsed="false">
      <c r="A746" s="1" t="s">
        <v>883</v>
      </c>
      <c r="B746" s="4" t="n">
        <v>0.02</v>
      </c>
      <c r="C746" s="4" t="n">
        <v>0.8</v>
      </c>
      <c r="D746" s="8" t="n">
        <v>135.78</v>
      </c>
      <c r="E746" s="1"/>
      <c r="G746" s="6"/>
    </row>
    <row r="747" customFormat="false" ht="15.75" hidden="false" customHeight="false" outlineLevel="0" collapsed="false">
      <c r="A747" s="1" t="s">
        <v>884</v>
      </c>
      <c r="B747" s="4" t="n">
        <v>0.02</v>
      </c>
      <c r="C747" s="4" t="n">
        <v>0.8</v>
      </c>
      <c r="D747" s="8" t="n">
        <v>135.78</v>
      </c>
      <c r="E747" s="1"/>
      <c r="G747" s="6"/>
    </row>
    <row r="748" customFormat="false" ht="15.75" hidden="false" customHeight="false" outlineLevel="0" collapsed="false">
      <c r="A748" s="1" t="s">
        <v>885</v>
      </c>
      <c r="B748" s="4" t="n">
        <v>0.02</v>
      </c>
      <c r="C748" s="4" t="n">
        <v>0.8</v>
      </c>
      <c r="D748" s="8" t="n">
        <v>135.78</v>
      </c>
      <c r="E748" s="1"/>
      <c r="G748" s="6"/>
    </row>
    <row r="749" customFormat="false" ht="15.75" hidden="false" customHeight="false" outlineLevel="0" collapsed="false">
      <c r="A749" s="1" t="s">
        <v>886</v>
      </c>
      <c r="B749" s="4" t="n">
        <v>0.02</v>
      </c>
      <c r="C749" s="4" t="n">
        <v>0.8</v>
      </c>
      <c r="D749" s="8" t="n">
        <v>135.78</v>
      </c>
      <c r="E749" s="1"/>
      <c r="G749" s="6"/>
    </row>
    <row r="750" customFormat="false" ht="15.75" hidden="false" customHeight="false" outlineLevel="0" collapsed="false">
      <c r="A750" s="1" t="s">
        <v>887</v>
      </c>
      <c r="B750" s="4" t="n">
        <v>0.02</v>
      </c>
      <c r="C750" s="4" t="n">
        <v>0.8</v>
      </c>
      <c r="D750" s="8" t="n">
        <v>135.78</v>
      </c>
      <c r="E750" s="1"/>
      <c r="G750" s="6"/>
    </row>
    <row r="751" customFormat="false" ht="15.75" hidden="false" customHeight="false" outlineLevel="0" collapsed="false">
      <c r="A751" s="1" t="s">
        <v>888</v>
      </c>
      <c r="B751" s="4" t="n">
        <v>0.02</v>
      </c>
      <c r="C751" s="4" t="n">
        <v>0.8</v>
      </c>
      <c r="D751" s="8" t="n">
        <v>135.78</v>
      </c>
      <c r="E751" s="1"/>
      <c r="G751" s="6"/>
    </row>
    <row r="752" customFormat="false" ht="15.75" hidden="false" customHeight="false" outlineLevel="0" collapsed="false">
      <c r="A752" s="1" t="s">
        <v>889</v>
      </c>
      <c r="B752" s="4" t="n">
        <v>0.02</v>
      </c>
      <c r="C752" s="4" t="n">
        <v>0.8</v>
      </c>
      <c r="D752" s="8" t="n">
        <v>135.78</v>
      </c>
      <c r="E752" s="1"/>
      <c r="G752" s="6"/>
    </row>
    <row r="753" customFormat="false" ht="15.75" hidden="false" customHeight="false" outlineLevel="0" collapsed="false">
      <c r="A753" s="1" t="s">
        <v>890</v>
      </c>
      <c r="B753" s="4" t="n">
        <v>0.02</v>
      </c>
      <c r="C753" s="4" t="n">
        <v>0.8</v>
      </c>
      <c r="D753" s="8" t="n">
        <v>135.78</v>
      </c>
      <c r="E753" s="1"/>
      <c r="G753" s="6"/>
    </row>
    <row r="754" customFormat="false" ht="15.75" hidden="false" customHeight="false" outlineLevel="0" collapsed="false">
      <c r="A754" s="1" t="s">
        <v>891</v>
      </c>
      <c r="B754" s="4" t="n">
        <v>0.02</v>
      </c>
      <c r="C754" s="4" t="n">
        <v>0.8</v>
      </c>
      <c r="D754" s="8" t="n">
        <v>135.78</v>
      </c>
      <c r="E754" s="1"/>
      <c r="G754" s="6"/>
    </row>
    <row r="755" customFormat="false" ht="15.75" hidden="false" customHeight="false" outlineLevel="0" collapsed="false">
      <c r="A755" s="1" t="s">
        <v>892</v>
      </c>
      <c r="B755" s="4" t="n">
        <v>0.02</v>
      </c>
      <c r="C755" s="4" t="n">
        <v>0.8</v>
      </c>
      <c r="D755" s="8" t="n">
        <v>135.78</v>
      </c>
      <c r="E755" s="1"/>
      <c r="G755" s="6"/>
    </row>
    <row r="756" customFormat="false" ht="15.75" hidden="false" customHeight="false" outlineLevel="0" collapsed="false">
      <c r="A756" s="1" t="s">
        <v>893</v>
      </c>
      <c r="B756" s="4" t="n">
        <v>0.02</v>
      </c>
      <c r="C756" s="4" t="n">
        <v>0.8</v>
      </c>
      <c r="D756" s="8" t="n">
        <v>135.78</v>
      </c>
      <c r="E756" s="1"/>
      <c r="G756" s="6"/>
    </row>
    <row r="757" customFormat="false" ht="15.75" hidden="false" customHeight="false" outlineLevel="0" collapsed="false">
      <c r="A757" s="1" t="s">
        <v>894</v>
      </c>
      <c r="B757" s="4" t="n">
        <v>0.02</v>
      </c>
      <c r="C757" s="4" t="n">
        <v>0.8</v>
      </c>
      <c r="D757" s="8" t="n">
        <v>135.78</v>
      </c>
      <c r="E757" s="1"/>
      <c r="G757" s="6"/>
    </row>
    <row r="758" customFormat="false" ht="15.75" hidden="false" customHeight="false" outlineLevel="0" collapsed="false">
      <c r="A758" s="1" t="s">
        <v>895</v>
      </c>
      <c r="B758" s="4" t="n">
        <v>0.02</v>
      </c>
      <c r="C758" s="4" t="n">
        <v>0.8</v>
      </c>
      <c r="D758" s="8" t="n">
        <v>135.78</v>
      </c>
      <c r="E758" s="1"/>
      <c r="G758" s="6"/>
    </row>
    <row r="759" customFormat="false" ht="15.75" hidden="false" customHeight="false" outlineLevel="0" collapsed="false">
      <c r="A759" s="1" t="s">
        <v>896</v>
      </c>
      <c r="B759" s="4" t="n">
        <v>0.02</v>
      </c>
      <c r="C759" s="4" t="n">
        <v>0.8</v>
      </c>
      <c r="D759" s="8" t="n">
        <v>135.78</v>
      </c>
      <c r="E759" s="1"/>
      <c r="G759" s="6"/>
    </row>
    <row r="760" customFormat="false" ht="15.75" hidden="false" customHeight="false" outlineLevel="0" collapsed="false">
      <c r="A760" s="1" t="s">
        <v>897</v>
      </c>
      <c r="B760" s="4" t="n">
        <v>0.02</v>
      </c>
      <c r="C760" s="4" t="n">
        <v>0.79</v>
      </c>
      <c r="D760" s="8" t="n">
        <v>135.78</v>
      </c>
      <c r="E760" s="1"/>
      <c r="G760" s="6"/>
    </row>
    <row r="761" customFormat="false" ht="15.75" hidden="false" customHeight="false" outlineLevel="0" collapsed="false">
      <c r="A761" s="1" t="s">
        <v>898</v>
      </c>
      <c r="B761" s="4" t="n">
        <v>0.02</v>
      </c>
      <c r="C761" s="4" t="n">
        <v>0.79</v>
      </c>
      <c r="D761" s="8" t="n">
        <v>135.78</v>
      </c>
      <c r="E761" s="1"/>
      <c r="G761" s="6"/>
    </row>
    <row r="762" customFormat="false" ht="15.75" hidden="false" customHeight="false" outlineLevel="0" collapsed="false">
      <c r="A762" s="1" t="s">
        <v>899</v>
      </c>
      <c r="B762" s="4" t="n">
        <v>0.02</v>
      </c>
      <c r="C762" s="4" t="n">
        <v>0.79</v>
      </c>
      <c r="D762" s="8" t="n">
        <v>135.78</v>
      </c>
      <c r="E762" s="1"/>
      <c r="G762" s="6"/>
    </row>
    <row r="763" customFormat="false" ht="15.75" hidden="false" customHeight="false" outlineLevel="0" collapsed="false">
      <c r="A763" s="1" t="s">
        <v>900</v>
      </c>
      <c r="B763" s="4" t="n">
        <v>0.02</v>
      </c>
      <c r="C763" s="4" t="n">
        <v>0.79</v>
      </c>
      <c r="D763" s="8" t="n">
        <v>135.78</v>
      </c>
      <c r="E763" s="1"/>
      <c r="G763" s="6"/>
    </row>
    <row r="764" customFormat="false" ht="15.75" hidden="false" customHeight="false" outlineLevel="0" collapsed="false">
      <c r="A764" s="1" t="s">
        <v>901</v>
      </c>
      <c r="B764" s="4" t="n">
        <v>0.02</v>
      </c>
      <c r="C764" s="4" t="n">
        <v>0.79</v>
      </c>
      <c r="D764" s="8" t="n">
        <v>135.78</v>
      </c>
      <c r="E764" s="1"/>
      <c r="G764" s="6"/>
    </row>
    <row r="765" customFormat="false" ht="15.75" hidden="false" customHeight="false" outlineLevel="0" collapsed="false">
      <c r="A765" s="1" t="s">
        <v>902</v>
      </c>
      <c r="B765" s="4" t="n">
        <v>0.02</v>
      </c>
      <c r="C765" s="4" t="n">
        <v>0.79</v>
      </c>
      <c r="D765" s="8" t="n">
        <v>135.78</v>
      </c>
      <c r="E765" s="1"/>
      <c r="G765" s="6"/>
    </row>
    <row r="766" customFormat="false" ht="15.75" hidden="false" customHeight="false" outlineLevel="0" collapsed="false">
      <c r="A766" s="1" t="s">
        <v>903</v>
      </c>
      <c r="B766" s="4" t="n">
        <v>0.02</v>
      </c>
      <c r="C766" s="4" t="n">
        <v>0.79</v>
      </c>
      <c r="D766" s="8" t="n">
        <v>135.78</v>
      </c>
      <c r="E766" s="1"/>
      <c r="G766" s="6"/>
    </row>
    <row r="767" customFormat="false" ht="15.75" hidden="false" customHeight="false" outlineLevel="0" collapsed="false">
      <c r="A767" s="1" t="s">
        <v>904</v>
      </c>
      <c r="B767" s="4" t="n">
        <v>0.02</v>
      </c>
      <c r="C767" s="4" t="n">
        <v>0.79</v>
      </c>
      <c r="D767" s="8" t="n">
        <v>135.78</v>
      </c>
      <c r="E767" s="1"/>
      <c r="G767" s="6"/>
    </row>
    <row r="768" customFormat="false" ht="15.75" hidden="false" customHeight="false" outlineLevel="0" collapsed="false">
      <c r="A768" s="1" t="s">
        <v>905</v>
      </c>
      <c r="B768" s="4" t="n">
        <v>0.02</v>
      </c>
      <c r="C768" s="4" t="n">
        <v>0.79</v>
      </c>
      <c r="D768" s="8" t="n">
        <v>135.78</v>
      </c>
      <c r="E768" s="1"/>
      <c r="G768" s="6"/>
    </row>
    <row r="769" customFormat="false" ht="15.75" hidden="false" customHeight="false" outlineLevel="0" collapsed="false">
      <c r="A769" s="1" t="s">
        <v>906</v>
      </c>
      <c r="B769" s="4" t="n">
        <v>0.02</v>
      </c>
      <c r="C769" s="4" t="n">
        <v>0.79</v>
      </c>
      <c r="D769" s="8" t="n">
        <v>135.78</v>
      </c>
      <c r="E769" s="1"/>
      <c r="G769" s="6"/>
    </row>
    <row r="770" customFormat="false" ht="15.75" hidden="false" customHeight="false" outlineLevel="0" collapsed="false">
      <c r="A770" s="1" t="s">
        <v>907</v>
      </c>
      <c r="B770" s="4" t="n">
        <v>0.02</v>
      </c>
      <c r="C770" s="4" t="n">
        <v>0.79</v>
      </c>
      <c r="D770" s="8" t="n">
        <v>135.78</v>
      </c>
      <c r="E770" s="1"/>
      <c r="G770" s="6"/>
    </row>
    <row r="771" customFormat="false" ht="15.75" hidden="false" customHeight="false" outlineLevel="0" collapsed="false">
      <c r="A771" s="1" t="s">
        <v>908</v>
      </c>
      <c r="B771" s="4" t="n">
        <v>0.02</v>
      </c>
      <c r="C771" s="4" t="n">
        <v>0.79</v>
      </c>
      <c r="D771" s="8" t="n">
        <v>135.78</v>
      </c>
      <c r="E771" s="1"/>
      <c r="G771" s="6"/>
    </row>
    <row r="772" customFormat="false" ht="15.75" hidden="false" customHeight="false" outlineLevel="0" collapsed="false">
      <c r="A772" s="1" t="s">
        <v>909</v>
      </c>
      <c r="B772" s="4" t="n">
        <v>0.02</v>
      </c>
      <c r="C772" s="4" t="n">
        <v>0.79</v>
      </c>
      <c r="D772" s="8" t="n">
        <v>135.78</v>
      </c>
      <c r="E772" s="1"/>
      <c r="G772" s="6"/>
    </row>
    <row r="773" customFormat="false" ht="15.75" hidden="false" customHeight="false" outlineLevel="0" collapsed="false">
      <c r="A773" s="1" t="s">
        <v>910</v>
      </c>
      <c r="B773" s="4" t="n">
        <v>0.02</v>
      </c>
      <c r="C773" s="4" t="n">
        <v>0.79</v>
      </c>
      <c r="D773" s="8" t="n">
        <v>135.78</v>
      </c>
      <c r="E773" s="1"/>
      <c r="G773" s="6"/>
    </row>
    <row r="774" customFormat="false" ht="15.75" hidden="false" customHeight="false" outlineLevel="0" collapsed="false">
      <c r="A774" s="1" t="s">
        <v>911</v>
      </c>
      <c r="B774" s="4" t="n">
        <v>0.02</v>
      </c>
      <c r="C774" s="4" t="n">
        <v>0.79</v>
      </c>
      <c r="D774" s="8" t="n">
        <v>135.78</v>
      </c>
      <c r="E774" s="1"/>
      <c r="G774" s="6"/>
    </row>
    <row r="775" customFormat="false" ht="15.75" hidden="false" customHeight="false" outlineLevel="0" collapsed="false">
      <c r="A775" s="1" t="s">
        <v>912</v>
      </c>
      <c r="B775" s="4" t="n">
        <v>0.02</v>
      </c>
      <c r="C775" s="4" t="n">
        <v>0.79</v>
      </c>
      <c r="D775" s="8" t="n">
        <v>135.78</v>
      </c>
      <c r="E775" s="1"/>
      <c r="G775" s="6"/>
    </row>
    <row r="776" customFormat="false" ht="15.75" hidden="false" customHeight="false" outlineLevel="0" collapsed="false">
      <c r="A776" s="1" t="s">
        <v>913</v>
      </c>
      <c r="B776" s="4" t="n">
        <v>0.02</v>
      </c>
      <c r="C776" s="4" t="n">
        <v>0.79</v>
      </c>
      <c r="D776" s="8" t="n">
        <v>135.78</v>
      </c>
      <c r="E776" s="1"/>
      <c r="G776" s="6"/>
    </row>
    <row r="777" customFormat="false" ht="15.75" hidden="false" customHeight="false" outlineLevel="0" collapsed="false">
      <c r="A777" s="1" t="s">
        <v>914</v>
      </c>
      <c r="B777" s="4" t="n">
        <v>0.02</v>
      </c>
      <c r="C777" s="4" t="n">
        <v>0.79</v>
      </c>
      <c r="D777" s="8" t="n">
        <v>135.78</v>
      </c>
      <c r="E777" s="1"/>
      <c r="G777" s="6"/>
    </row>
    <row r="778" customFormat="false" ht="15.75" hidden="false" customHeight="false" outlineLevel="0" collapsed="false">
      <c r="A778" s="1" t="s">
        <v>915</v>
      </c>
      <c r="B778" s="4" t="n">
        <v>0.02</v>
      </c>
      <c r="C778" s="4" t="n">
        <v>0.79</v>
      </c>
      <c r="D778" s="8" t="n">
        <v>135.78</v>
      </c>
      <c r="E778" s="1"/>
      <c r="G778" s="6"/>
    </row>
    <row r="779" customFormat="false" ht="15.75" hidden="false" customHeight="false" outlineLevel="0" collapsed="false">
      <c r="A779" s="1" t="s">
        <v>916</v>
      </c>
      <c r="B779" s="4" t="n">
        <v>0.02</v>
      </c>
      <c r="C779" s="4" t="n">
        <v>0.79</v>
      </c>
      <c r="D779" s="8" t="n">
        <v>135.78</v>
      </c>
      <c r="E779" s="1"/>
      <c r="G779" s="6"/>
    </row>
    <row r="780" customFormat="false" ht="15.75" hidden="false" customHeight="false" outlineLevel="0" collapsed="false">
      <c r="A780" s="1" t="s">
        <v>917</v>
      </c>
      <c r="B780" s="4" t="n">
        <v>0.02</v>
      </c>
      <c r="C780" s="4" t="n">
        <v>0.79</v>
      </c>
      <c r="D780" s="8" t="n">
        <v>135.78</v>
      </c>
      <c r="E780" s="1"/>
      <c r="G780" s="6"/>
    </row>
    <row r="781" customFormat="false" ht="15.75" hidden="false" customHeight="false" outlineLevel="0" collapsed="false">
      <c r="A781" s="1" t="s">
        <v>918</v>
      </c>
      <c r="B781" s="4" t="n">
        <v>0.02</v>
      </c>
      <c r="C781" s="4" t="n">
        <v>0.79</v>
      </c>
      <c r="D781" s="8" t="n">
        <v>135.78</v>
      </c>
      <c r="E781" s="1"/>
      <c r="G781" s="6"/>
    </row>
    <row r="782" customFormat="false" ht="15.75" hidden="false" customHeight="false" outlineLevel="0" collapsed="false">
      <c r="A782" s="1" t="s">
        <v>919</v>
      </c>
      <c r="B782" s="4" t="n">
        <v>0.02</v>
      </c>
      <c r="C782" s="4" t="n">
        <v>0.79</v>
      </c>
      <c r="D782" s="8" t="n">
        <v>135.78</v>
      </c>
      <c r="E782" s="1"/>
      <c r="G782" s="6"/>
    </row>
    <row r="783" customFormat="false" ht="15.75" hidden="false" customHeight="false" outlineLevel="0" collapsed="false">
      <c r="A783" s="1" t="s">
        <v>920</v>
      </c>
      <c r="B783" s="4" t="n">
        <v>0.02</v>
      </c>
      <c r="C783" s="4" t="n">
        <v>0.79</v>
      </c>
      <c r="D783" s="8" t="n">
        <v>135.78</v>
      </c>
      <c r="E783" s="1"/>
      <c r="G783" s="6"/>
    </row>
    <row r="784" customFormat="false" ht="15.75" hidden="false" customHeight="false" outlineLevel="0" collapsed="false">
      <c r="A784" s="1" t="s">
        <v>921</v>
      </c>
      <c r="B784" s="4" t="n">
        <v>0.02</v>
      </c>
      <c r="C784" s="4" t="n">
        <v>0.79</v>
      </c>
      <c r="D784" s="8" t="n">
        <v>135.78</v>
      </c>
      <c r="E784" s="1"/>
      <c r="G784" s="6"/>
    </row>
    <row r="785" customFormat="false" ht="15.75" hidden="false" customHeight="false" outlineLevel="0" collapsed="false">
      <c r="A785" s="1" t="s">
        <v>922</v>
      </c>
      <c r="B785" s="4" t="n">
        <v>0.02</v>
      </c>
      <c r="C785" s="4" t="n">
        <v>0.79</v>
      </c>
      <c r="D785" s="8" t="n">
        <v>135.78</v>
      </c>
      <c r="E785" s="1"/>
      <c r="G785" s="6"/>
    </row>
    <row r="786" customFormat="false" ht="15.75" hidden="false" customHeight="false" outlineLevel="0" collapsed="false">
      <c r="A786" s="1" t="s">
        <v>923</v>
      </c>
      <c r="B786" s="4" t="n">
        <v>0.02</v>
      </c>
      <c r="C786" s="4" t="n">
        <v>0.79</v>
      </c>
      <c r="D786" s="8" t="n">
        <v>135.78</v>
      </c>
      <c r="E786" s="1"/>
      <c r="G786" s="6"/>
    </row>
    <row r="787" customFormat="false" ht="15.75" hidden="false" customHeight="false" outlineLevel="0" collapsed="false">
      <c r="A787" s="1" t="s">
        <v>924</v>
      </c>
      <c r="B787" s="4" t="n">
        <v>0.02</v>
      </c>
      <c r="C787" s="4" t="n">
        <v>0.79</v>
      </c>
      <c r="D787" s="8" t="n">
        <v>135.78</v>
      </c>
      <c r="E787" s="1"/>
      <c r="G787" s="6"/>
    </row>
    <row r="788" customFormat="false" ht="15.75" hidden="false" customHeight="false" outlineLevel="0" collapsed="false">
      <c r="A788" s="1" t="s">
        <v>925</v>
      </c>
      <c r="B788" s="4" t="n">
        <v>0.02</v>
      </c>
      <c r="C788" s="4" t="n">
        <v>0.78</v>
      </c>
      <c r="D788" s="8" t="n">
        <v>135.78</v>
      </c>
      <c r="E788" s="1"/>
      <c r="G788" s="6"/>
    </row>
    <row r="789" customFormat="false" ht="15.75" hidden="false" customHeight="false" outlineLevel="0" collapsed="false">
      <c r="A789" s="1" t="s">
        <v>926</v>
      </c>
      <c r="B789" s="4" t="n">
        <v>0.02</v>
      </c>
      <c r="C789" s="4" t="n">
        <v>0.78</v>
      </c>
      <c r="D789" s="8" t="n">
        <v>135.78</v>
      </c>
      <c r="E789" s="1"/>
      <c r="G789" s="6"/>
    </row>
    <row r="790" customFormat="false" ht="15.75" hidden="false" customHeight="false" outlineLevel="0" collapsed="false">
      <c r="A790" s="1" t="s">
        <v>927</v>
      </c>
      <c r="B790" s="4" t="n">
        <v>0.02</v>
      </c>
      <c r="C790" s="4" t="n">
        <v>0.78</v>
      </c>
      <c r="D790" s="8" t="n">
        <v>135.78</v>
      </c>
      <c r="E790" s="1"/>
      <c r="G790" s="6"/>
    </row>
    <row r="791" customFormat="false" ht="15.75" hidden="false" customHeight="false" outlineLevel="0" collapsed="false">
      <c r="A791" s="1" t="s">
        <v>928</v>
      </c>
      <c r="B791" s="4" t="n">
        <v>0.02</v>
      </c>
      <c r="C791" s="4" t="n">
        <v>0.78</v>
      </c>
      <c r="D791" s="8" t="n">
        <v>135.78</v>
      </c>
      <c r="E791" s="1"/>
      <c r="G791" s="6"/>
    </row>
    <row r="792" customFormat="false" ht="15.75" hidden="false" customHeight="false" outlineLevel="0" collapsed="false">
      <c r="A792" s="1" t="s">
        <v>929</v>
      </c>
      <c r="B792" s="4" t="n">
        <v>0.02</v>
      </c>
      <c r="C792" s="4" t="n">
        <v>0.78</v>
      </c>
      <c r="D792" s="8" t="n">
        <v>135.78</v>
      </c>
      <c r="E792" s="1"/>
      <c r="G792" s="6"/>
    </row>
    <row r="793" customFormat="false" ht="15.75" hidden="false" customHeight="false" outlineLevel="0" collapsed="false">
      <c r="A793" s="1" t="s">
        <v>930</v>
      </c>
      <c r="B793" s="4" t="n">
        <v>0.02</v>
      </c>
      <c r="C793" s="4" t="n">
        <v>0.78</v>
      </c>
      <c r="D793" s="8" t="n">
        <v>135.78</v>
      </c>
      <c r="E793" s="1"/>
      <c r="G793" s="6"/>
    </row>
    <row r="794" customFormat="false" ht="15.75" hidden="false" customHeight="false" outlineLevel="0" collapsed="false">
      <c r="A794" s="1" t="s">
        <v>931</v>
      </c>
      <c r="B794" s="4" t="n">
        <v>0.02</v>
      </c>
      <c r="C794" s="4" t="n">
        <v>0.78</v>
      </c>
      <c r="D794" s="8" t="n">
        <v>135.78</v>
      </c>
      <c r="E794" s="1"/>
      <c r="G794" s="6"/>
    </row>
    <row r="795" customFormat="false" ht="15.75" hidden="false" customHeight="false" outlineLevel="0" collapsed="false">
      <c r="A795" s="1" t="s">
        <v>932</v>
      </c>
      <c r="B795" s="4" t="n">
        <v>0.02</v>
      </c>
      <c r="C795" s="4" t="n">
        <v>0.78</v>
      </c>
      <c r="D795" s="8" t="n">
        <v>135.78</v>
      </c>
      <c r="E795" s="1"/>
      <c r="G795" s="6"/>
    </row>
    <row r="796" customFormat="false" ht="15.75" hidden="false" customHeight="false" outlineLevel="0" collapsed="false">
      <c r="A796" s="1" t="s">
        <v>933</v>
      </c>
      <c r="B796" s="4" t="n">
        <v>0.02</v>
      </c>
      <c r="C796" s="4" t="n">
        <v>0.78</v>
      </c>
      <c r="D796" s="8" t="n">
        <v>135.78</v>
      </c>
      <c r="E796" s="1"/>
      <c r="G796" s="6"/>
    </row>
    <row r="797" customFormat="false" ht="15.75" hidden="false" customHeight="false" outlineLevel="0" collapsed="false">
      <c r="A797" s="1" t="s">
        <v>934</v>
      </c>
      <c r="B797" s="4" t="n">
        <v>0.02</v>
      </c>
      <c r="C797" s="4" t="n">
        <v>0.78</v>
      </c>
      <c r="D797" s="8" t="n">
        <v>135.78</v>
      </c>
      <c r="E797" s="1"/>
      <c r="G797" s="6"/>
    </row>
    <row r="798" customFormat="false" ht="15.75" hidden="false" customHeight="false" outlineLevel="0" collapsed="false">
      <c r="A798" s="1" t="s">
        <v>935</v>
      </c>
      <c r="B798" s="4" t="n">
        <v>0.02</v>
      </c>
      <c r="C798" s="4" t="n">
        <v>0.78</v>
      </c>
      <c r="D798" s="8" t="n">
        <v>135.78</v>
      </c>
      <c r="E798" s="1"/>
      <c r="G798" s="6"/>
    </row>
    <row r="799" customFormat="false" ht="15.75" hidden="false" customHeight="false" outlineLevel="0" collapsed="false">
      <c r="A799" s="1" t="s">
        <v>936</v>
      </c>
      <c r="B799" s="4" t="n">
        <v>0.02</v>
      </c>
      <c r="C799" s="4" t="n">
        <v>0.78</v>
      </c>
      <c r="D799" s="8" t="n">
        <v>135.78</v>
      </c>
      <c r="E799" s="1"/>
      <c r="G799" s="6"/>
    </row>
    <row r="800" customFormat="false" ht="15.75" hidden="false" customHeight="false" outlineLevel="0" collapsed="false">
      <c r="A800" s="1" t="s">
        <v>937</v>
      </c>
      <c r="B800" s="4" t="n">
        <v>0.02</v>
      </c>
      <c r="C800" s="4" t="n">
        <v>0.78</v>
      </c>
      <c r="D800" s="8" t="n">
        <v>135.78</v>
      </c>
      <c r="E800" s="1"/>
      <c r="G800" s="6"/>
    </row>
    <row r="801" customFormat="false" ht="15.75" hidden="false" customHeight="false" outlineLevel="0" collapsed="false">
      <c r="A801" s="1" t="s">
        <v>938</v>
      </c>
      <c r="B801" s="4" t="n">
        <v>0.02</v>
      </c>
      <c r="C801" s="4" t="n">
        <v>0.78</v>
      </c>
      <c r="D801" s="8" t="n">
        <v>135.78</v>
      </c>
      <c r="E801" s="1"/>
      <c r="G801" s="6"/>
    </row>
    <row r="802" customFormat="false" ht="15.75" hidden="false" customHeight="false" outlineLevel="0" collapsed="false">
      <c r="A802" s="1" t="s">
        <v>939</v>
      </c>
      <c r="B802" s="4" t="n">
        <v>0.02</v>
      </c>
      <c r="C802" s="4" t="n">
        <v>0.78</v>
      </c>
      <c r="D802" s="8" t="n">
        <v>135.78</v>
      </c>
      <c r="E802" s="1"/>
      <c r="G802" s="6"/>
    </row>
    <row r="803" customFormat="false" ht="15.75" hidden="false" customHeight="false" outlineLevel="0" collapsed="false">
      <c r="A803" s="1" t="s">
        <v>940</v>
      </c>
      <c r="B803" s="4" t="n">
        <v>0.02</v>
      </c>
      <c r="C803" s="4" t="n">
        <v>0.78</v>
      </c>
      <c r="D803" s="8" t="n">
        <v>135.78</v>
      </c>
      <c r="E803" s="1"/>
      <c r="G803" s="6"/>
    </row>
    <row r="804" customFormat="false" ht="15.75" hidden="false" customHeight="false" outlineLevel="0" collapsed="false">
      <c r="A804" s="1" t="s">
        <v>941</v>
      </c>
      <c r="B804" s="4" t="n">
        <v>0.02</v>
      </c>
      <c r="C804" s="4" t="n">
        <v>0.78</v>
      </c>
      <c r="D804" s="8" t="n">
        <v>135.78</v>
      </c>
      <c r="E804" s="1"/>
      <c r="G804" s="6"/>
    </row>
    <row r="805" customFormat="false" ht="15.75" hidden="false" customHeight="false" outlineLevel="0" collapsed="false">
      <c r="A805" s="1" t="s">
        <v>942</v>
      </c>
      <c r="B805" s="4" t="n">
        <v>0.02</v>
      </c>
      <c r="C805" s="4" t="n">
        <v>0.78</v>
      </c>
      <c r="D805" s="8" t="n">
        <v>135.78</v>
      </c>
      <c r="E805" s="1"/>
      <c r="G805" s="6"/>
    </row>
    <row r="806" customFormat="false" ht="15.75" hidden="false" customHeight="false" outlineLevel="0" collapsed="false">
      <c r="A806" s="1" t="s">
        <v>943</v>
      </c>
      <c r="B806" s="4" t="n">
        <v>0.02</v>
      </c>
      <c r="C806" s="4" t="n">
        <v>0.78</v>
      </c>
      <c r="D806" s="8" t="n">
        <v>135.78</v>
      </c>
      <c r="E806" s="1"/>
      <c r="G806" s="6"/>
    </row>
    <row r="807" customFormat="false" ht="15.75" hidden="false" customHeight="false" outlineLevel="0" collapsed="false">
      <c r="A807" s="1" t="s">
        <v>944</v>
      </c>
      <c r="B807" s="4" t="n">
        <v>0.02</v>
      </c>
      <c r="C807" s="4" t="n">
        <v>0.78</v>
      </c>
      <c r="D807" s="8" t="n">
        <v>135.78</v>
      </c>
      <c r="E807" s="1"/>
      <c r="G807" s="6"/>
    </row>
    <row r="808" customFormat="false" ht="15.75" hidden="false" customHeight="false" outlineLevel="0" collapsed="false">
      <c r="A808" s="1" t="s">
        <v>945</v>
      </c>
      <c r="B808" s="4" t="n">
        <v>0.02</v>
      </c>
      <c r="C808" s="4" t="n">
        <v>0.78</v>
      </c>
      <c r="D808" s="8" t="n">
        <v>135.78</v>
      </c>
      <c r="E808" s="1"/>
      <c r="G808" s="6"/>
    </row>
    <row r="809" customFormat="false" ht="15.75" hidden="false" customHeight="false" outlineLevel="0" collapsed="false">
      <c r="A809" s="1" t="s">
        <v>946</v>
      </c>
      <c r="B809" s="4" t="n">
        <v>0.02</v>
      </c>
      <c r="C809" s="4" t="n">
        <v>0.77</v>
      </c>
      <c r="D809" s="8" t="n">
        <v>135.78</v>
      </c>
      <c r="E809" s="1"/>
      <c r="G809" s="6"/>
    </row>
    <row r="810" customFormat="false" ht="15.75" hidden="false" customHeight="false" outlineLevel="0" collapsed="false">
      <c r="A810" s="1" t="s">
        <v>947</v>
      </c>
      <c r="B810" s="4" t="n">
        <v>0.02</v>
      </c>
      <c r="C810" s="4" t="n">
        <v>0.77</v>
      </c>
      <c r="D810" s="8" t="n">
        <v>135.78</v>
      </c>
      <c r="E810" s="1"/>
      <c r="G810" s="6"/>
    </row>
    <row r="811" customFormat="false" ht="15.75" hidden="false" customHeight="false" outlineLevel="0" collapsed="false">
      <c r="A811" s="1" t="s">
        <v>948</v>
      </c>
      <c r="B811" s="4" t="n">
        <v>0.02</v>
      </c>
      <c r="C811" s="4" t="n">
        <v>0.77</v>
      </c>
      <c r="D811" s="8" t="n">
        <v>135.78</v>
      </c>
      <c r="E811" s="1"/>
      <c r="G811" s="6"/>
    </row>
    <row r="812" customFormat="false" ht="15.75" hidden="false" customHeight="false" outlineLevel="0" collapsed="false">
      <c r="A812" s="1" t="s">
        <v>949</v>
      </c>
      <c r="B812" s="4" t="n">
        <v>0.02</v>
      </c>
      <c r="C812" s="4" t="n">
        <v>0.77</v>
      </c>
      <c r="D812" s="8" t="n">
        <v>135.78</v>
      </c>
      <c r="E812" s="1"/>
      <c r="G812" s="6"/>
    </row>
    <row r="813" customFormat="false" ht="15.75" hidden="false" customHeight="false" outlineLevel="0" collapsed="false">
      <c r="A813" s="1" t="s">
        <v>950</v>
      </c>
      <c r="B813" s="4" t="n">
        <v>0.02</v>
      </c>
      <c r="C813" s="4" t="n">
        <v>0.77</v>
      </c>
      <c r="D813" s="8" t="n">
        <v>135.78</v>
      </c>
      <c r="E813" s="1"/>
      <c r="G813" s="6"/>
    </row>
    <row r="814" customFormat="false" ht="15.75" hidden="false" customHeight="false" outlineLevel="0" collapsed="false">
      <c r="A814" s="1" t="s">
        <v>951</v>
      </c>
      <c r="B814" s="4" t="n">
        <v>0.02</v>
      </c>
      <c r="C814" s="4" t="n">
        <v>0.77</v>
      </c>
      <c r="D814" s="8" t="n">
        <v>135.78</v>
      </c>
      <c r="E814" s="1"/>
      <c r="G814" s="6"/>
    </row>
    <row r="815" customFormat="false" ht="15.75" hidden="false" customHeight="false" outlineLevel="0" collapsed="false">
      <c r="A815" s="1" t="s">
        <v>952</v>
      </c>
      <c r="B815" s="4" t="n">
        <v>0.02</v>
      </c>
      <c r="C815" s="4" t="n">
        <v>0.77</v>
      </c>
      <c r="D815" s="8" t="n">
        <v>135.78</v>
      </c>
      <c r="E815" s="1"/>
      <c r="G815" s="6"/>
    </row>
    <row r="816" customFormat="false" ht="15.75" hidden="false" customHeight="false" outlineLevel="0" collapsed="false">
      <c r="A816" s="1" t="s">
        <v>953</v>
      </c>
      <c r="B816" s="4" t="n">
        <v>0.02</v>
      </c>
      <c r="C816" s="4" t="n">
        <v>0.77</v>
      </c>
      <c r="D816" s="8" t="n">
        <v>135.78</v>
      </c>
      <c r="E816" s="1"/>
      <c r="G816" s="6"/>
    </row>
    <row r="817" customFormat="false" ht="15.75" hidden="false" customHeight="false" outlineLevel="0" collapsed="false">
      <c r="A817" s="1" t="s">
        <v>954</v>
      </c>
      <c r="B817" s="4" t="n">
        <v>0.02</v>
      </c>
      <c r="C817" s="4" t="n">
        <v>0.77</v>
      </c>
      <c r="D817" s="8" t="n">
        <v>135.78</v>
      </c>
      <c r="E817" s="1"/>
      <c r="G817" s="6"/>
    </row>
    <row r="818" customFormat="false" ht="15.75" hidden="false" customHeight="false" outlineLevel="0" collapsed="false">
      <c r="A818" s="1" t="s">
        <v>955</v>
      </c>
      <c r="B818" s="4" t="n">
        <v>0.02</v>
      </c>
      <c r="C818" s="4" t="n">
        <v>0.77</v>
      </c>
      <c r="D818" s="8" t="n">
        <v>135.78</v>
      </c>
      <c r="E818" s="1"/>
      <c r="G818" s="6"/>
    </row>
    <row r="819" customFormat="false" ht="15.75" hidden="false" customHeight="false" outlineLevel="0" collapsed="false">
      <c r="A819" s="1" t="s">
        <v>956</v>
      </c>
      <c r="B819" s="4" t="n">
        <v>0.02</v>
      </c>
      <c r="C819" s="4" t="n">
        <v>0.77</v>
      </c>
      <c r="D819" s="8" t="n">
        <v>135.78</v>
      </c>
      <c r="E819" s="1"/>
      <c r="G819" s="6"/>
    </row>
    <row r="820" customFormat="false" ht="15.75" hidden="false" customHeight="false" outlineLevel="0" collapsed="false">
      <c r="A820" s="1" t="s">
        <v>957</v>
      </c>
      <c r="B820" s="4" t="n">
        <v>0.02</v>
      </c>
      <c r="C820" s="4" t="n">
        <v>0.77</v>
      </c>
      <c r="D820" s="8" t="n">
        <v>135.78</v>
      </c>
      <c r="E820" s="1"/>
      <c r="G820" s="6"/>
    </row>
    <row r="821" customFormat="false" ht="15.75" hidden="false" customHeight="false" outlineLevel="0" collapsed="false">
      <c r="A821" s="1" t="s">
        <v>958</v>
      </c>
      <c r="B821" s="4" t="n">
        <v>0.02</v>
      </c>
      <c r="C821" s="4" t="n">
        <v>0.77</v>
      </c>
      <c r="D821" s="8" t="n">
        <v>135.78</v>
      </c>
      <c r="E821" s="1"/>
      <c r="G821" s="6"/>
    </row>
    <row r="822" customFormat="false" ht="15.75" hidden="false" customHeight="false" outlineLevel="0" collapsed="false">
      <c r="A822" s="1" t="s">
        <v>959</v>
      </c>
      <c r="B822" s="4" t="n">
        <v>0.02</v>
      </c>
      <c r="C822" s="4" t="n">
        <v>0.77</v>
      </c>
      <c r="D822" s="8" t="n">
        <v>135.78</v>
      </c>
      <c r="E822" s="1"/>
      <c r="G822" s="6"/>
    </row>
    <row r="823" customFormat="false" ht="15.75" hidden="false" customHeight="false" outlineLevel="0" collapsed="false">
      <c r="A823" s="1" t="s">
        <v>960</v>
      </c>
      <c r="B823" s="4" t="n">
        <v>0.02</v>
      </c>
      <c r="C823" s="4" t="n">
        <v>0.77</v>
      </c>
      <c r="D823" s="8" t="n">
        <v>135.78</v>
      </c>
      <c r="E823" s="1"/>
      <c r="G823" s="6"/>
    </row>
    <row r="824" customFormat="false" ht="15.75" hidden="false" customHeight="false" outlineLevel="0" collapsed="false">
      <c r="A824" s="1" t="s">
        <v>961</v>
      </c>
      <c r="B824" s="4" t="n">
        <v>0.02</v>
      </c>
      <c r="C824" s="4" t="n">
        <v>0.77</v>
      </c>
      <c r="D824" s="8" t="n">
        <v>135.78</v>
      </c>
      <c r="E824" s="1"/>
      <c r="G824" s="6"/>
    </row>
    <row r="825" customFormat="false" ht="15.75" hidden="false" customHeight="false" outlineLevel="0" collapsed="false">
      <c r="A825" s="1" t="s">
        <v>962</v>
      </c>
      <c r="B825" s="4" t="n">
        <v>0.02</v>
      </c>
      <c r="C825" s="4" t="n">
        <v>0.77</v>
      </c>
      <c r="D825" s="8" t="n">
        <v>135.78</v>
      </c>
      <c r="E825" s="1"/>
      <c r="G825" s="6"/>
    </row>
    <row r="826" customFormat="false" ht="15.75" hidden="false" customHeight="false" outlineLevel="0" collapsed="false">
      <c r="A826" s="1" t="s">
        <v>963</v>
      </c>
      <c r="B826" s="4" t="n">
        <v>0.02</v>
      </c>
      <c r="C826" s="4" t="n">
        <v>0.77</v>
      </c>
      <c r="D826" s="8" t="n">
        <v>135.78</v>
      </c>
      <c r="E826" s="1"/>
      <c r="G826" s="6"/>
    </row>
    <row r="827" customFormat="false" ht="15.75" hidden="false" customHeight="false" outlineLevel="0" collapsed="false">
      <c r="A827" s="1" t="s">
        <v>964</v>
      </c>
      <c r="B827" s="4" t="n">
        <v>0.02</v>
      </c>
      <c r="C827" s="4" t="n">
        <v>0.77</v>
      </c>
      <c r="D827" s="8" t="n">
        <v>135.78</v>
      </c>
      <c r="E827" s="1"/>
      <c r="G827" s="6"/>
    </row>
    <row r="828" customFormat="false" ht="15.75" hidden="false" customHeight="false" outlineLevel="0" collapsed="false">
      <c r="A828" s="1" t="s">
        <v>68</v>
      </c>
      <c r="B828" s="4" t="n">
        <v>0.02</v>
      </c>
      <c r="C828" s="4" t="n">
        <v>0.77</v>
      </c>
      <c r="D828" s="8" t="n">
        <v>135.78</v>
      </c>
      <c r="E828" s="1"/>
      <c r="G828" s="6"/>
    </row>
    <row r="829" customFormat="false" ht="15.75" hidden="false" customHeight="false" outlineLevel="0" collapsed="false">
      <c r="A829" s="1" t="s">
        <v>965</v>
      </c>
      <c r="B829" s="4" t="n">
        <v>0.02</v>
      </c>
      <c r="C829" s="4" t="n">
        <v>0.77</v>
      </c>
      <c r="D829" s="8" t="n">
        <v>135.78</v>
      </c>
      <c r="E829" s="1"/>
      <c r="G829" s="6"/>
    </row>
    <row r="830" customFormat="false" ht="15.75" hidden="false" customHeight="false" outlineLevel="0" collapsed="false">
      <c r="A830" s="1" t="s">
        <v>966</v>
      </c>
      <c r="B830" s="4" t="n">
        <v>0.02</v>
      </c>
      <c r="C830" s="4" t="n">
        <v>0.77</v>
      </c>
      <c r="D830" s="8" t="n">
        <v>135.78</v>
      </c>
      <c r="E830" s="1"/>
      <c r="G830" s="6"/>
    </row>
    <row r="831" customFormat="false" ht="15.75" hidden="false" customHeight="false" outlineLevel="0" collapsed="false">
      <c r="A831" s="1" t="s">
        <v>967</v>
      </c>
      <c r="B831" s="4" t="n">
        <v>0.02</v>
      </c>
      <c r="C831" s="4" t="n">
        <v>0.77</v>
      </c>
      <c r="D831" s="8" t="n">
        <v>135.78</v>
      </c>
      <c r="E831" s="1"/>
      <c r="G831" s="6"/>
    </row>
    <row r="832" customFormat="false" ht="15.75" hidden="false" customHeight="false" outlineLevel="0" collapsed="false">
      <c r="A832" s="1" t="s">
        <v>968</v>
      </c>
      <c r="B832" s="4" t="n">
        <v>0.02</v>
      </c>
      <c r="C832" s="4" t="n">
        <v>0.77</v>
      </c>
      <c r="D832" s="8" t="n">
        <v>135.78</v>
      </c>
      <c r="E832" s="1"/>
      <c r="G832" s="6"/>
    </row>
    <row r="833" customFormat="false" ht="15.75" hidden="false" customHeight="false" outlineLevel="0" collapsed="false">
      <c r="A833" s="1" t="s">
        <v>969</v>
      </c>
      <c r="B833" s="4" t="n">
        <v>0.02</v>
      </c>
      <c r="C833" s="4" t="n">
        <v>0.76</v>
      </c>
      <c r="D833" s="8" t="n">
        <v>135.78</v>
      </c>
      <c r="E833" s="1"/>
      <c r="G833" s="6"/>
    </row>
    <row r="834" customFormat="false" ht="15.75" hidden="false" customHeight="false" outlineLevel="0" collapsed="false">
      <c r="A834" s="1" t="s">
        <v>970</v>
      </c>
      <c r="B834" s="4" t="n">
        <v>0.02</v>
      </c>
      <c r="C834" s="4" t="n">
        <v>0.76</v>
      </c>
      <c r="D834" s="8" t="n">
        <v>135.78</v>
      </c>
      <c r="E834" s="1"/>
      <c r="G834" s="6"/>
    </row>
    <row r="835" customFormat="false" ht="15.75" hidden="false" customHeight="false" outlineLevel="0" collapsed="false">
      <c r="A835" s="1" t="s">
        <v>971</v>
      </c>
      <c r="B835" s="4" t="n">
        <v>0.02</v>
      </c>
      <c r="C835" s="4" t="n">
        <v>0.76</v>
      </c>
      <c r="D835" s="8" t="n">
        <v>135.78</v>
      </c>
      <c r="E835" s="1"/>
      <c r="G835" s="6"/>
    </row>
    <row r="836" customFormat="false" ht="15.75" hidden="false" customHeight="false" outlineLevel="0" collapsed="false">
      <c r="A836" s="1" t="s">
        <v>972</v>
      </c>
      <c r="B836" s="4" t="n">
        <v>0.02</v>
      </c>
      <c r="C836" s="4" t="n">
        <v>0.76</v>
      </c>
      <c r="D836" s="8" t="n">
        <v>135.78</v>
      </c>
      <c r="E836" s="1"/>
      <c r="G836" s="6"/>
    </row>
    <row r="837" customFormat="false" ht="15.75" hidden="false" customHeight="false" outlineLevel="0" collapsed="false">
      <c r="A837" s="1" t="s">
        <v>973</v>
      </c>
      <c r="B837" s="4" t="n">
        <v>0.02</v>
      </c>
      <c r="C837" s="4" t="n">
        <v>0.76</v>
      </c>
      <c r="D837" s="8" t="n">
        <v>135.78</v>
      </c>
      <c r="E837" s="1"/>
      <c r="G837" s="6"/>
    </row>
    <row r="838" customFormat="false" ht="15.75" hidden="false" customHeight="false" outlineLevel="0" collapsed="false">
      <c r="A838" s="1" t="s">
        <v>974</v>
      </c>
      <c r="B838" s="4" t="n">
        <v>0.02</v>
      </c>
      <c r="C838" s="4" t="n">
        <v>0.76</v>
      </c>
      <c r="D838" s="8" t="n">
        <v>135.78</v>
      </c>
      <c r="E838" s="1"/>
      <c r="G838" s="6"/>
    </row>
    <row r="839" customFormat="false" ht="15.75" hidden="false" customHeight="false" outlineLevel="0" collapsed="false">
      <c r="A839" s="1" t="s">
        <v>975</v>
      </c>
      <c r="B839" s="4" t="n">
        <v>0.02</v>
      </c>
      <c r="C839" s="4" t="n">
        <v>0.76</v>
      </c>
      <c r="D839" s="8" t="n">
        <v>135.78</v>
      </c>
      <c r="E839" s="1"/>
      <c r="G839" s="6"/>
    </row>
    <row r="840" customFormat="false" ht="15.75" hidden="false" customHeight="false" outlineLevel="0" collapsed="false">
      <c r="A840" s="1" t="s">
        <v>976</v>
      </c>
      <c r="B840" s="4" t="n">
        <v>0.02</v>
      </c>
      <c r="C840" s="4" t="n">
        <v>0.76</v>
      </c>
      <c r="D840" s="8" t="n">
        <v>135.78</v>
      </c>
      <c r="E840" s="1"/>
      <c r="G840" s="6"/>
    </row>
    <row r="841" customFormat="false" ht="15.75" hidden="false" customHeight="false" outlineLevel="0" collapsed="false">
      <c r="A841" s="1" t="s">
        <v>977</v>
      </c>
      <c r="B841" s="4" t="n">
        <v>0.02</v>
      </c>
      <c r="C841" s="4" t="n">
        <v>0.76</v>
      </c>
      <c r="D841" s="8" t="n">
        <v>135.78</v>
      </c>
      <c r="E841" s="1"/>
      <c r="G841" s="6"/>
    </row>
    <row r="842" customFormat="false" ht="15.75" hidden="false" customHeight="false" outlineLevel="0" collapsed="false">
      <c r="A842" s="1" t="s">
        <v>978</v>
      </c>
      <c r="B842" s="4" t="n">
        <v>0.02</v>
      </c>
      <c r="C842" s="4" t="n">
        <v>0.76</v>
      </c>
      <c r="D842" s="8" t="n">
        <v>135.78</v>
      </c>
      <c r="E842" s="1"/>
      <c r="G842" s="6"/>
    </row>
    <row r="843" customFormat="false" ht="15.75" hidden="false" customHeight="false" outlineLevel="0" collapsed="false">
      <c r="A843" s="1" t="s">
        <v>979</v>
      </c>
      <c r="B843" s="4" t="n">
        <v>0.02</v>
      </c>
      <c r="C843" s="4" t="n">
        <v>0.76</v>
      </c>
      <c r="D843" s="8" t="n">
        <v>135.78</v>
      </c>
      <c r="E843" s="1"/>
      <c r="G843" s="6"/>
    </row>
    <row r="844" customFormat="false" ht="15.75" hidden="false" customHeight="false" outlineLevel="0" collapsed="false">
      <c r="A844" s="1" t="s">
        <v>980</v>
      </c>
      <c r="B844" s="4" t="n">
        <v>0.02</v>
      </c>
      <c r="C844" s="4" t="n">
        <v>0.76</v>
      </c>
      <c r="D844" s="8" t="n">
        <v>135.78</v>
      </c>
      <c r="E844" s="1"/>
      <c r="G844" s="6"/>
    </row>
    <row r="845" customFormat="false" ht="15.75" hidden="false" customHeight="false" outlineLevel="0" collapsed="false">
      <c r="A845" s="1" t="s">
        <v>981</v>
      </c>
      <c r="B845" s="4" t="n">
        <v>0.02</v>
      </c>
      <c r="C845" s="4" t="n">
        <v>0.76</v>
      </c>
      <c r="D845" s="8" t="n">
        <v>135.78</v>
      </c>
      <c r="E845" s="1"/>
      <c r="G845" s="6"/>
    </row>
    <row r="846" customFormat="false" ht="15.75" hidden="false" customHeight="false" outlineLevel="0" collapsed="false">
      <c r="A846" s="1" t="s">
        <v>982</v>
      </c>
      <c r="B846" s="4" t="n">
        <v>0.02</v>
      </c>
      <c r="C846" s="4" t="n">
        <v>0.76</v>
      </c>
      <c r="D846" s="8" t="n">
        <v>135.78</v>
      </c>
      <c r="E846" s="1"/>
      <c r="G846" s="6"/>
    </row>
    <row r="847" customFormat="false" ht="15.75" hidden="false" customHeight="false" outlineLevel="0" collapsed="false">
      <c r="A847" s="1" t="s">
        <v>983</v>
      </c>
      <c r="B847" s="4" t="n">
        <v>0.02</v>
      </c>
      <c r="C847" s="4" t="n">
        <v>0.76</v>
      </c>
      <c r="D847" s="8" t="n">
        <v>135.78</v>
      </c>
      <c r="E847" s="1"/>
      <c r="G847" s="6"/>
    </row>
    <row r="848" customFormat="false" ht="15.75" hidden="false" customHeight="false" outlineLevel="0" collapsed="false">
      <c r="A848" s="1" t="s">
        <v>984</v>
      </c>
      <c r="B848" s="4" t="n">
        <v>0.02</v>
      </c>
      <c r="C848" s="4" t="n">
        <v>0.76</v>
      </c>
      <c r="D848" s="8" t="n">
        <v>135.78</v>
      </c>
      <c r="E848" s="1"/>
      <c r="G848" s="6"/>
    </row>
    <row r="849" customFormat="false" ht="15.75" hidden="false" customHeight="false" outlineLevel="0" collapsed="false">
      <c r="A849" s="1" t="s">
        <v>985</v>
      </c>
      <c r="B849" s="4" t="n">
        <v>0.02</v>
      </c>
      <c r="C849" s="4" t="n">
        <v>0.76</v>
      </c>
      <c r="D849" s="8" t="n">
        <v>135.78</v>
      </c>
      <c r="E849" s="1"/>
      <c r="G849" s="6"/>
    </row>
    <row r="850" customFormat="false" ht="15.75" hidden="false" customHeight="false" outlineLevel="0" collapsed="false">
      <c r="A850" s="1" t="s">
        <v>986</v>
      </c>
      <c r="B850" s="4" t="n">
        <v>0.02</v>
      </c>
      <c r="C850" s="4" t="n">
        <v>0.75</v>
      </c>
      <c r="D850" s="8" t="n">
        <v>135.78</v>
      </c>
      <c r="E850" s="1"/>
      <c r="G850" s="6"/>
    </row>
    <row r="851" customFormat="false" ht="15.75" hidden="false" customHeight="false" outlineLevel="0" collapsed="false">
      <c r="A851" s="1" t="s">
        <v>987</v>
      </c>
      <c r="B851" s="4" t="n">
        <v>0.02</v>
      </c>
      <c r="C851" s="4" t="n">
        <v>0.75</v>
      </c>
      <c r="D851" s="8" t="n">
        <v>135.78</v>
      </c>
      <c r="E851" s="1"/>
      <c r="G851" s="6"/>
    </row>
    <row r="852" customFormat="false" ht="15.75" hidden="false" customHeight="false" outlineLevel="0" collapsed="false">
      <c r="A852" s="1" t="s">
        <v>988</v>
      </c>
      <c r="B852" s="4" t="n">
        <v>0.02</v>
      </c>
      <c r="C852" s="4" t="n">
        <v>0.75</v>
      </c>
      <c r="D852" s="8" t="n">
        <v>135.78</v>
      </c>
      <c r="E852" s="1"/>
      <c r="G852" s="6"/>
    </row>
    <row r="853" customFormat="false" ht="15.75" hidden="false" customHeight="false" outlineLevel="0" collapsed="false">
      <c r="A853" s="1" t="s">
        <v>989</v>
      </c>
      <c r="B853" s="4" t="n">
        <v>0.02</v>
      </c>
      <c r="C853" s="4" t="n">
        <v>0.75</v>
      </c>
      <c r="D853" s="8" t="n">
        <v>135.78</v>
      </c>
      <c r="E853" s="1"/>
      <c r="G853" s="6"/>
    </row>
    <row r="854" customFormat="false" ht="15.75" hidden="false" customHeight="false" outlineLevel="0" collapsed="false">
      <c r="A854" s="1" t="s">
        <v>990</v>
      </c>
      <c r="B854" s="4" t="n">
        <v>0.02</v>
      </c>
      <c r="C854" s="4" t="n">
        <v>0.75</v>
      </c>
      <c r="D854" s="8" t="n">
        <v>135.78</v>
      </c>
      <c r="E854" s="1"/>
      <c r="G854" s="6"/>
    </row>
    <row r="855" customFormat="false" ht="15.75" hidden="false" customHeight="false" outlineLevel="0" collapsed="false">
      <c r="A855" s="1" t="s">
        <v>991</v>
      </c>
      <c r="B855" s="4" t="n">
        <v>0.02</v>
      </c>
      <c r="C855" s="4" t="n">
        <v>0.75</v>
      </c>
      <c r="D855" s="8" t="n">
        <v>135.78</v>
      </c>
      <c r="E855" s="1"/>
      <c r="G855" s="6"/>
    </row>
    <row r="856" customFormat="false" ht="15.75" hidden="false" customHeight="false" outlineLevel="0" collapsed="false">
      <c r="A856" s="1" t="s">
        <v>992</v>
      </c>
      <c r="B856" s="4" t="n">
        <v>0.02</v>
      </c>
      <c r="C856" s="4" t="n">
        <v>0.75</v>
      </c>
      <c r="D856" s="8" t="n">
        <v>135.78</v>
      </c>
      <c r="E856" s="1"/>
      <c r="G856" s="6"/>
    </row>
    <row r="857" customFormat="false" ht="15.75" hidden="false" customHeight="false" outlineLevel="0" collapsed="false">
      <c r="A857" s="1" t="s">
        <v>993</v>
      </c>
      <c r="B857" s="4" t="n">
        <v>0.02</v>
      </c>
      <c r="C857" s="4" t="n">
        <v>0.75</v>
      </c>
      <c r="D857" s="8" t="n">
        <v>135.78</v>
      </c>
      <c r="E857" s="1"/>
      <c r="G857" s="6"/>
    </row>
    <row r="858" customFormat="false" ht="15.75" hidden="false" customHeight="false" outlineLevel="0" collapsed="false">
      <c r="A858" s="1" t="s">
        <v>994</v>
      </c>
      <c r="B858" s="4" t="n">
        <v>0.02</v>
      </c>
      <c r="C858" s="4" t="n">
        <v>0.75</v>
      </c>
      <c r="D858" s="8" t="n">
        <v>135.78</v>
      </c>
      <c r="E858" s="1"/>
      <c r="G858" s="6"/>
    </row>
    <row r="859" customFormat="false" ht="15.75" hidden="false" customHeight="false" outlineLevel="0" collapsed="false">
      <c r="A859" s="1" t="s">
        <v>995</v>
      </c>
      <c r="B859" s="4" t="n">
        <v>0.02</v>
      </c>
      <c r="C859" s="4" t="n">
        <v>0.75</v>
      </c>
      <c r="D859" s="8" t="n">
        <v>135.78</v>
      </c>
      <c r="E859" s="1"/>
      <c r="G859" s="6"/>
    </row>
    <row r="860" customFormat="false" ht="15.75" hidden="false" customHeight="false" outlineLevel="0" collapsed="false">
      <c r="A860" s="1" t="s">
        <v>996</v>
      </c>
      <c r="B860" s="4" t="n">
        <v>0.02</v>
      </c>
      <c r="C860" s="4" t="n">
        <v>0.75</v>
      </c>
      <c r="D860" s="8" t="n">
        <v>135.78</v>
      </c>
      <c r="E860" s="1"/>
      <c r="G860" s="6"/>
    </row>
    <row r="861" customFormat="false" ht="15.75" hidden="false" customHeight="false" outlineLevel="0" collapsed="false">
      <c r="A861" s="1" t="s">
        <v>997</v>
      </c>
      <c r="B861" s="4" t="n">
        <v>0.02</v>
      </c>
      <c r="C861" s="4" t="n">
        <v>0.75</v>
      </c>
      <c r="D861" s="8" t="n">
        <v>135.78</v>
      </c>
      <c r="E861" s="1"/>
      <c r="G861" s="6"/>
    </row>
    <row r="862" customFormat="false" ht="15.75" hidden="false" customHeight="false" outlineLevel="0" collapsed="false">
      <c r="A862" s="1" t="s">
        <v>998</v>
      </c>
      <c r="B862" s="4" t="n">
        <v>0.02</v>
      </c>
      <c r="C862" s="4" t="n">
        <v>0.75</v>
      </c>
      <c r="D862" s="8" t="n">
        <v>135.78</v>
      </c>
      <c r="E862" s="1"/>
      <c r="G862" s="6"/>
    </row>
    <row r="863" customFormat="false" ht="15.75" hidden="false" customHeight="false" outlineLevel="0" collapsed="false">
      <c r="A863" s="1" t="s">
        <v>999</v>
      </c>
      <c r="B863" s="4" t="n">
        <v>0.02</v>
      </c>
      <c r="C863" s="4" t="n">
        <v>0.75</v>
      </c>
      <c r="D863" s="8" t="n">
        <v>135.78</v>
      </c>
      <c r="E863" s="1"/>
      <c r="G863" s="6"/>
    </row>
    <row r="864" customFormat="false" ht="15.75" hidden="false" customHeight="false" outlineLevel="0" collapsed="false">
      <c r="A864" s="1" t="s">
        <v>1000</v>
      </c>
      <c r="B864" s="4" t="n">
        <v>0.02</v>
      </c>
      <c r="C864" s="4" t="n">
        <v>0.75</v>
      </c>
      <c r="D864" s="8" t="n">
        <v>135.78</v>
      </c>
      <c r="E864" s="1"/>
      <c r="G864" s="6"/>
    </row>
    <row r="865" customFormat="false" ht="15.75" hidden="false" customHeight="false" outlineLevel="0" collapsed="false">
      <c r="A865" s="1" t="s">
        <v>1001</v>
      </c>
      <c r="B865" s="4" t="n">
        <v>0.02</v>
      </c>
      <c r="C865" s="4" t="n">
        <v>0.75</v>
      </c>
      <c r="D865" s="8" t="n">
        <v>135.78</v>
      </c>
      <c r="E865" s="1"/>
      <c r="G865" s="6"/>
    </row>
    <row r="866" customFormat="false" ht="15.75" hidden="false" customHeight="false" outlineLevel="0" collapsed="false">
      <c r="A866" s="1" t="s">
        <v>1002</v>
      </c>
      <c r="B866" s="4" t="n">
        <v>0.02</v>
      </c>
      <c r="C866" s="4" t="n">
        <v>0.75</v>
      </c>
      <c r="D866" s="8" t="n">
        <v>135.78</v>
      </c>
      <c r="E866" s="1"/>
      <c r="G866" s="6"/>
    </row>
    <row r="867" customFormat="false" ht="15.75" hidden="false" customHeight="false" outlineLevel="0" collapsed="false">
      <c r="A867" s="1" t="s">
        <v>1003</v>
      </c>
      <c r="B867" s="4" t="n">
        <v>0.02</v>
      </c>
      <c r="C867" s="4" t="n">
        <v>0.75</v>
      </c>
      <c r="D867" s="8" t="n">
        <v>135.78</v>
      </c>
      <c r="E867" s="1"/>
      <c r="G867" s="6"/>
    </row>
    <row r="868" customFormat="false" ht="15.75" hidden="false" customHeight="false" outlineLevel="0" collapsed="false">
      <c r="A868" s="1" t="s">
        <v>1004</v>
      </c>
      <c r="B868" s="4" t="n">
        <v>0.02</v>
      </c>
      <c r="C868" s="4" t="n">
        <v>0.75</v>
      </c>
      <c r="D868" s="8" t="n">
        <v>135.78</v>
      </c>
      <c r="E868" s="1"/>
      <c r="G868" s="6"/>
    </row>
    <row r="869" customFormat="false" ht="15.75" hidden="false" customHeight="false" outlineLevel="0" collapsed="false">
      <c r="A869" s="1" t="s">
        <v>1005</v>
      </c>
      <c r="B869" s="4" t="n">
        <v>0.02</v>
      </c>
      <c r="C869" s="4" t="n">
        <v>0.74</v>
      </c>
      <c r="D869" s="8" t="n">
        <v>135.78</v>
      </c>
      <c r="E869" s="1"/>
      <c r="G869" s="6"/>
    </row>
    <row r="870" customFormat="false" ht="15.75" hidden="false" customHeight="false" outlineLevel="0" collapsed="false">
      <c r="A870" s="1" t="s">
        <v>1006</v>
      </c>
      <c r="B870" s="4" t="n">
        <v>0.02</v>
      </c>
      <c r="C870" s="4" t="n">
        <v>0.74</v>
      </c>
      <c r="D870" s="8" t="n">
        <v>135.78</v>
      </c>
      <c r="E870" s="1"/>
      <c r="G870" s="6"/>
    </row>
    <row r="871" customFormat="false" ht="15.75" hidden="false" customHeight="false" outlineLevel="0" collapsed="false">
      <c r="A871" s="1" t="s">
        <v>1007</v>
      </c>
      <c r="B871" s="4" t="n">
        <v>0.02</v>
      </c>
      <c r="C871" s="4" t="n">
        <v>0.74</v>
      </c>
      <c r="D871" s="8" t="n">
        <v>135.78</v>
      </c>
      <c r="E871" s="1"/>
      <c r="G871" s="6"/>
    </row>
    <row r="872" customFormat="false" ht="15.75" hidden="false" customHeight="false" outlineLevel="0" collapsed="false">
      <c r="A872" s="1" t="s">
        <v>1008</v>
      </c>
      <c r="B872" s="4" t="n">
        <v>0.02</v>
      </c>
      <c r="C872" s="4" t="n">
        <v>0.74</v>
      </c>
      <c r="D872" s="8" t="n">
        <v>135.78</v>
      </c>
      <c r="E872" s="1"/>
      <c r="G872" s="6"/>
    </row>
    <row r="873" customFormat="false" ht="15.75" hidden="false" customHeight="false" outlineLevel="0" collapsed="false">
      <c r="A873" s="1" t="s">
        <v>1009</v>
      </c>
      <c r="B873" s="4" t="n">
        <v>0.02</v>
      </c>
      <c r="C873" s="4" t="n">
        <v>0.74</v>
      </c>
      <c r="D873" s="8" t="n">
        <v>135.78</v>
      </c>
      <c r="E873" s="1"/>
      <c r="G873" s="6"/>
    </row>
    <row r="874" customFormat="false" ht="15.75" hidden="false" customHeight="false" outlineLevel="0" collapsed="false">
      <c r="A874" s="1" t="s">
        <v>1010</v>
      </c>
      <c r="B874" s="4" t="n">
        <v>0.02</v>
      </c>
      <c r="C874" s="4" t="n">
        <v>0.74</v>
      </c>
      <c r="D874" s="8" t="n">
        <v>135.78</v>
      </c>
      <c r="E874" s="1"/>
      <c r="G874" s="6"/>
    </row>
    <row r="875" customFormat="false" ht="15.75" hidden="false" customHeight="false" outlineLevel="0" collapsed="false">
      <c r="A875" s="1" t="s">
        <v>1011</v>
      </c>
      <c r="B875" s="4" t="n">
        <v>0.02</v>
      </c>
      <c r="C875" s="4" t="n">
        <v>0.74</v>
      </c>
      <c r="D875" s="8" t="n">
        <v>135.78</v>
      </c>
      <c r="E875" s="1"/>
      <c r="G875" s="6"/>
    </row>
    <row r="876" customFormat="false" ht="15.75" hidden="false" customHeight="false" outlineLevel="0" collapsed="false">
      <c r="A876" s="1" t="s">
        <v>1012</v>
      </c>
      <c r="B876" s="4" t="n">
        <v>0.02</v>
      </c>
      <c r="C876" s="4" t="n">
        <v>0.74</v>
      </c>
      <c r="D876" s="8" t="n">
        <v>135.78</v>
      </c>
      <c r="E876" s="1"/>
      <c r="G876" s="6"/>
    </row>
    <row r="877" customFormat="false" ht="15.75" hidden="false" customHeight="false" outlineLevel="0" collapsed="false">
      <c r="A877" s="1" t="s">
        <v>1013</v>
      </c>
      <c r="B877" s="4" t="n">
        <v>0.02</v>
      </c>
      <c r="C877" s="4" t="n">
        <v>0.74</v>
      </c>
      <c r="D877" s="8" t="n">
        <v>135.78</v>
      </c>
      <c r="E877" s="1"/>
      <c r="G877" s="6"/>
    </row>
    <row r="878" customFormat="false" ht="15.75" hidden="false" customHeight="false" outlineLevel="0" collapsed="false">
      <c r="A878" s="1" t="s">
        <v>1014</v>
      </c>
      <c r="B878" s="4" t="n">
        <v>0.02</v>
      </c>
      <c r="C878" s="4" t="n">
        <v>0.74</v>
      </c>
      <c r="D878" s="8" t="n">
        <v>135.78</v>
      </c>
      <c r="E878" s="1"/>
      <c r="G878" s="6"/>
    </row>
    <row r="879" customFormat="false" ht="15.75" hidden="false" customHeight="false" outlineLevel="0" collapsed="false">
      <c r="A879" s="1" t="s">
        <v>1015</v>
      </c>
      <c r="B879" s="4" t="n">
        <v>0.02</v>
      </c>
      <c r="C879" s="4" t="n">
        <v>0.74</v>
      </c>
      <c r="D879" s="8" t="n">
        <v>135.78</v>
      </c>
      <c r="E879" s="1"/>
      <c r="G879" s="6"/>
    </row>
    <row r="880" customFormat="false" ht="15.75" hidden="false" customHeight="false" outlineLevel="0" collapsed="false">
      <c r="A880" s="1" t="s">
        <v>1016</v>
      </c>
      <c r="B880" s="4" t="n">
        <v>0.02</v>
      </c>
      <c r="C880" s="4" t="n">
        <v>0.74</v>
      </c>
      <c r="D880" s="8" t="n">
        <v>135.78</v>
      </c>
      <c r="E880" s="1"/>
      <c r="G880" s="6"/>
    </row>
    <row r="881" customFormat="false" ht="15.75" hidden="false" customHeight="false" outlineLevel="0" collapsed="false">
      <c r="A881" s="1" t="s">
        <v>1017</v>
      </c>
      <c r="B881" s="4" t="n">
        <v>0.02</v>
      </c>
      <c r="C881" s="4" t="n">
        <v>0.74</v>
      </c>
      <c r="D881" s="8" t="n">
        <v>135.78</v>
      </c>
      <c r="E881" s="1"/>
      <c r="G881" s="6"/>
    </row>
    <row r="882" customFormat="false" ht="15.75" hidden="false" customHeight="false" outlineLevel="0" collapsed="false">
      <c r="A882" s="1" t="s">
        <v>65</v>
      </c>
      <c r="B882" s="4" t="n">
        <v>0.02</v>
      </c>
      <c r="C882" s="4" t="n">
        <v>0.74</v>
      </c>
      <c r="D882" s="8" t="n">
        <v>135.78</v>
      </c>
      <c r="E882" s="1"/>
      <c r="G882" s="6"/>
    </row>
    <row r="883" customFormat="false" ht="15.75" hidden="false" customHeight="false" outlineLevel="0" collapsed="false">
      <c r="A883" s="1" t="s">
        <v>1018</v>
      </c>
      <c r="B883" s="4" t="n">
        <v>0.02</v>
      </c>
      <c r="C883" s="4" t="n">
        <v>0.74</v>
      </c>
      <c r="D883" s="8" t="n">
        <v>135.78</v>
      </c>
      <c r="E883" s="1"/>
      <c r="G883" s="6"/>
    </row>
    <row r="884" customFormat="false" ht="15.75" hidden="false" customHeight="false" outlineLevel="0" collapsed="false">
      <c r="A884" s="1" t="s">
        <v>1019</v>
      </c>
      <c r="B884" s="4" t="n">
        <v>0.02</v>
      </c>
      <c r="C884" s="4" t="n">
        <v>0.74</v>
      </c>
      <c r="D884" s="8" t="n">
        <v>135.78</v>
      </c>
      <c r="E884" s="1"/>
      <c r="G884" s="6"/>
    </row>
    <row r="885" customFormat="false" ht="15.75" hidden="false" customHeight="false" outlineLevel="0" collapsed="false">
      <c r="A885" s="1" t="s">
        <v>1020</v>
      </c>
      <c r="B885" s="4" t="n">
        <v>0.02</v>
      </c>
      <c r="C885" s="4" t="n">
        <v>0.73</v>
      </c>
      <c r="D885" s="8" t="n">
        <v>135.78</v>
      </c>
      <c r="E885" s="1"/>
      <c r="G885" s="6"/>
    </row>
    <row r="886" customFormat="false" ht="15.75" hidden="false" customHeight="false" outlineLevel="0" collapsed="false">
      <c r="A886" s="1" t="s">
        <v>1021</v>
      </c>
      <c r="B886" s="4" t="n">
        <v>0.02</v>
      </c>
      <c r="C886" s="4" t="n">
        <v>0.73</v>
      </c>
      <c r="D886" s="8" t="n">
        <v>135.78</v>
      </c>
      <c r="E886" s="1"/>
      <c r="G886" s="6"/>
    </row>
    <row r="887" customFormat="false" ht="15.75" hidden="false" customHeight="false" outlineLevel="0" collapsed="false">
      <c r="A887" s="1" t="s">
        <v>1022</v>
      </c>
      <c r="B887" s="4" t="n">
        <v>0.02</v>
      </c>
      <c r="C887" s="4" t="n">
        <v>0.73</v>
      </c>
      <c r="D887" s="8" t="n">
        <v>135.78</v>
      </c>
      <c r="E887" s="1"/>
      <c r="G887" s="6"/>
    </row>
    <row r="888" customFormat="false" ht="15.75" hidden="false" customHeight="false" outlineLevel="0" collapsed="false">
      <c r="A888" s="1" t="s">
        <v>1023</v>
      </c>
      <c r="B888" s="4" t="n">
        <v>0.02</v>
      </c>
      <c r="C888" s="4" t="n">
        <v>0.73</v>
      </c>
      <c r="D888" s="8" t="n">
        <v>135.78</v>
      </c>
      <c r="E888" s="1"/>
      <c r="G888" s="6"/>
    </row>
    <row r="889" customFormat="false" ht="15.75" hidden="false" customHeight="false" outlineLevel="0" collapsed="false">
      <c r="A889" s="1" t="s">
        <v>1024</v>
      </c>
      <c r="B889" s="4" t="n">
        <v>0.02</v>
      </c>
      <c r="C889" s="4" t="n">
        <v>0.73</v>
      </c>
      <c r="D889" s="8" t="n">
        <v>135.78</v>
      </c>
      <c r="E889" s="1"/>
      <c r="G889" s="6"/>
    </row>
    <row r="890" customFormat="false" ht="15.75" hidden="false" customHeight="false" outlineLevel="0" collapsed="false">
      <c r="A890" s="1" t="s">
        <v>1025</v>
      </c>
      <c r="B890" s="4" t="n">
        <v>0.02</v>
      </c>
      <c r="C890" s="4" t="n">
        <v>0.73</v>
      </c>
      <c r="D890" s="8" t="n">
        <v>135.78</v>
      </c>
      <c r="E890" s="1"/>
      <c r="G890" s="6"/>
    </row>
    <row r="891" customFormat="false" ht="15.75" hidden="false" customHeight="false" outlineLevel="0" collapsed="false">
      <c r="A891" s="1" t="s">
        <v>1026</v>
      </c>
      <c r="B891" s="4" t="n">
        <v>0.02</v>
      </c>
      <c r="C891" s="4" t="n">
        <v>0.73</v>
      </c>
      <c r="D891" s="8" t="n">
        <v>135.78</v>
      </c>
      <c r="E891" s="1"/>
      <c r="G891" s="6"/>
    </row>
    <row r="892" customFormat="false" ht="15.75" hidden="false" customHeight="false" outlineLevel="0" collapsed="false">
      <c r="A892" s="1" t="s">
        <v>1027</v>
      </c>
      <c r="B892" s="4" t="n">
        <v>0.02</v>
      </c>
      <c r="C892" s="4" t="n">
        <v>0.73</v>
      </c>
      <c r="D892" s="8" t="n">
        <v>135.78</v>
      </c>
      <c r="E892" s="1"/>
      <c r="G892" s="6"/>
    </row>
    <row r="893" customFormat="false" ht="15.75" hidden="false" customHeight="false" outlineLevel="0" collapsed="false">
      <c r="A893" s="1" t="s">
        <v>1028</v>
      </c>
      <c r="B893" s="4" t="n">
        <v>0.02</v>
      </c>
      <c r="C893" s="4" t="n">
        <v>0.73</v>
      </c>
      <c r="D893" s="8" t="n">
        <v>135.78</v>
      </c>
      <c r="E893" s="1"/>
      <c r="G893" s="6"/>
    </row>
    <row r="894" customFormat="false" ht="15.75" hidden="false" customHeight="false" outlineLevel="0" collapsed="false">
      <c r="A894" s="1" t="s">
        <v>1029</v>
      </c>
      <c r="B894" s="4" t="n">
        <v>0.02</v>
      </c>
      <c r="C894" s="4" t="n">
        <v>0.73</v>
      </c>
      <c r="D894" s="8" t="n">
        <v>135.78</v>
      </c>
      <c r="E894" s="1"/>
      <c r="G894" s="6"/>
    </row>
    <row r="895" customFormat="false" ht="15.75" hidden="false" customHeight="false" outlineLevel="0" collapsed="false">
      <c r="A895" s="1" t="s">
        <v>1030</v>
      </c>
      <c r="B895" s="4" t="n">
        <v>0.02</v>
      </c>
      <c r="C895" s="4" t="n">
        <v>0.73</v>
      </c>
      <c r="D895" s="8" t="n">
        <v>135.78</v>
      </c>
      <c r="E895" s="1"/>
      <c r="G895" s="6"/>
    </row>
    <row r="896" customFormat="false" ht="15.75" hidden="false" customHeight="false" outlineLevel="0" collapsed="false">
      <c r="A896" s="1" t="s">
        <v>1031</v>
      </c>
      <c r="B896" s="4" t="n">
        <v>0.02</v>
      </c>
      <c r="C896" s="4" t="n">
        <v>0.73</v>
      </c>
      <c r="D896" s="8" t="n">
        <v>135.78</v>
      </c>
      <c r="E896" s="1"/>
      <c r="G896" s="6"/>
    </row>
    <row r="897" customFormat="false" ht="15.75" hidden="false" customHeight="false" outlineLevel="0" collapsed="false">
      <c r="A897" s="1" t="s">
        <v>1032</v>
      </c>
      <c r="B897" s="4" t="n">
        <v>0.02</v>
      </c>
      <c r="C897" s="4" t="n">
        <v>0.72</v>
      </c>
      <c r="D897" s="8" t="n">
        <v>135.78</v>
      </c>
      <c r="E897" s="1"/>
      <c r="G897" s="6"/>
    </row>
    <row r="898" customFormat="false" ht="15.75" hidden="false" customHeight="false" outlineLevel="0" collapsed="false">
      <c r="A898" s="1" t="s">
        <v>1033</v>
      </c>
      <c r="B898" s="4" t="n">
        <v>0.02</v>
      </c>
      <c r="C898" s="4" t="n">
        <v>0.72</v>
      </c>
      <c r="D898" s="8" t="n">
        <v>135.78</v>
      </c>
      <c r="E898" s="1"/>
      <c r="G898" s="6"/>
    </row>
    <row r="899" customFormat="false" ht="15.75" hidden="false" customHeight="false" outlineLevel="0" collapsed="false">
      <c r="A899" s="1" t="s">
        <v>1034</v>
      </c>
      <c r="B899" s="4" t="n">
        <v>0.02</v>
      </c>
      <c r="C899" s="4" t="n">
        <v>0.72</v>
      </c>
      <c r="D899" s="8" t="n">
        <v>135.78</v>
      </c>
      <c r="E899" s="1"/>
      <c r="G899" s="6"/>
    </row>
    <row r="900" customFormat="false" ht="15.75" hidden="false" customHeight="false" outlineLevel="0" collapsed="false">
      <c r="A900" s="1" t="s">
        <v>1035</v>
      </c>
      <c r="B900" s="4" t="n">
        <v>0.02</v>
      </c>
      <c r="C900" s="4" t="n">
        <v>0.72</v>
      </c>
      <c r="D900" s="8" t="n">
        <v>135.78</v>
      </c>
      <c r="E900" s="1"/>
      <c r="G900" s="6"/>
    </row>
    <row r="901" customFormat="false" ht="15.75" hidden="false" customHeight="false" outlineLevel="0" collapsed="false">
      <c r="A901" s="1" t="s">
        <v>1036</v>
      </c>
      <c r="B901" s="4" t="n">
        <v>0.02</v>
      </c>
      <c r="C901" s="4" t="n">
        <v>0.72</v>
      </c>
      <c r="D901" s="8" t="n">
        <v>135.78</v>
      </c>
      <c r="E901" s="1"/>
      <c r="G901" s="6"/>
    </row>
    <row r="902" customFormat="false" ht="15.75" hidden="false" customHeight="false" outlineLevel="0" collapsed="false">
      <c r="A902" s="1" t="s">
        <v>1037</v>
      </c>
      <c r="B902" s="4" t="n">
        <v>0.02</v>
      </c>
      <c r="C902" s="4" t="n">
        <v>0.72</v>
      </c>
      <c r="D902" s="8" t="n">
        <v>135.78</v>
      </c>
      <c r="E902" s="1"/>
      <c r="G902" s="6"/>
    </row>
    <row r="903" customFormat="false" ht="15.75" hidden="false" customHeight="false" outlineLevel="0" collapsed="false">
      <c r="A903" s="1" t="s">
        <v>1038</v>
      </c>
      <c r="B903" s="4" t="n">
        <v>0.02</v>
      </c>
      <c r="C903" s="4" t="n">
        <v>0.72</v>
      </c>
      <c r="D903" s="8" t="n">
        <v>135.78</v>
      </c>
      <c r="E903" s="1"/>
      <c r="G903" s="6"/>
    </row>
    <row r="904" customFormat="false" ht="15.75" hidden="false" customHeight="false" outlineLevel="0" collapsed="false">
      <c r="A904" s="1" t="s">
        <v>1039</v>
      </c>
      <c r="B904" s="4" t="n">
        <v>0.02</v>
      </c>
      <c r="C904" s="4" t="n">
        <v>0.72</v>
      </c>
      <c r="D904" s="8" t="n">
        <v>135.78</v>
      </c>
      <c r="E904" s="1"/>
      <c r="G904" s="6"/>
    </row>
    <row r="905" customFormat="false" ht="15.75" hidden="false" customHeight="false" outlineLevel="0" collapsed="false">
      <c r="A905" s="1" t="s">
        <v>1040</v>
      </c>
      <c r="B905" s="4" t="n">
        <v>0.02</v>
      </c>
      <c r="C905" s="4" t="n">
        <v>0.71</v>
      </c>
      <c r="D905" s="8" t="n">
        <v>135.78</v>
      </c>
      <c r="E905" s="1"/>
      <c r="G905" s="6"/>
    </row>
    <row r="906" customFormat="false" ht="15.75" hidden="false" customHeight="false" outlineLevel="0" collapsed="false">
      <c r="A906" s="1" t="s">
        <v>1041</v>
      </c>
      <c r="B906" s="4" t="n">
        <v>0.02</v>
      </c>
      <c r="C906" s="4" t="n">
        <v>0.71</v>
      </c>
      <c r="D906" s="8" t="n">
        <v>135.78</v>
      </c>
      <c r="E906" s="1"/>
      <c r="G906" s="6"/>
    </row>
    <row r="907" customFormat="false" ht="15.75" hidden="false" customHeight="false" outlineLevel="0" collapsed="false">
      <c r="A907" s="1" t="s">
        <v>1042</v>
      </c>
      <c r="B907" s="4" t="n">
        <v>0.02</v>
      </c>
      <c r="C907" s="4" t="n">
        <v>0.71</v>
      </c>
      <c r="D907" s="8" t="n">
        <v>135.78</v>
      </c>
      <c r="E907" s="1"/>
      <c r="G907" s="6"/>
    </row>
    <row r="908" customFormat="false" ht="15.75" hidden="false" customHeight="false" outlineLevel="0" collapsed="false">
      <c r="A908" s="1" t="s">
        <v>1043</v>
      </c>
      <c r="B908" s="4" t="n">
        <v>0.02</v>
      </c>
      <c r="C908" s="4" t="n">
        <v>0.71</v>
      </c>
      <c r="D908" s="8" t="n">
        <v>135.78</v>
      </c>
      <c r="E908" s="1"/>
      <c r="G908" s="6"/>
    </row>
    <row r="909" customFormat="false" ht="15.75" hidden="false" customHeight="false" outlineLevel="0" collapsed="false">
      <c r="A909" s="1" t="s">
        <v>1044</v>
      </c>
      <c r="B909" s="4" t="n">
        <v>0.02</v>
      </c>
      <c r="C909" s="4" t="n">
        <v>0.71</v>
      </c>
      <c r="D909" s="8" t="n">
        <v>135.78</v>
      </c>
      <c r="E909" s="1"/>
      <c r="G909" s="6"/>
    </row>
    <row r="910" customFormat="false" ht="15.75" hidden="false" customHeight="false" outlineLevel="0" collapsed="false">
      <c r="A910" s="1" t="s">
        <v>1045</v>
      </c>
      <c r="B910" s="4" t="n">
        <v>0.02</v>
      </c>
      <c r="C910" s="4" t="n">
        <v>0.71</v>
      </c>
      <c r="D910" s="8" t="n">
        <v>135.78</v>
      </c>
      <c r="E910" s="1"/>
      <c r="G910" s="6"/>
    </row>
    <row r="911" customFormat="false" ht="15.75" hidden="false" customHeight="false" outlineLevel="0" collapsed="false">
      <c r="A911" s="1" t="s">
        <v>1046</v>
      </c>
      <c r="B911" s="4" t="n">
        <v>0.02</v>
      </c>
      <c r="C911" s="4" t="n">
        <v>0.71</v>
      </c>
      <c r="D911" s="8" t="n">
        <v>135.78</v>
      </c>
      <c r="E911" s="1"/>
      <c r="G911" s="6"/>
    </row>
    <row r="912" customFormat="false" ht="15.75" hidden="false" customHeight="false" outlineLevel="0" collapsed="false">
      <c r="A912" s="1" t="s">
        <v>1047</v>
      </c>
      <c r="B912" s="4" t="n">
        <v>0.02</v>
      </c>
      <c r="C912" s="4" t="n">
        <v>0.71</v>
      </c>
      <c r="D912" s="8" t="n">
        <v>135.78</v>
      </c>
      <c r="E912" s="1"/>
      <c r="G912" s="6"/>
    </row>
    <row r="913" customFormat="false" ht="15.75" hidden="false" customHeight="false" outlineLevel="0" collapsed="false">
      <c r="A913" s="1" t="s">
        <v>1048</v>
      </c>
      <c r="B913" s="4" t="n">
        <v>0.02</v>
      </c>
      <c r="C913" s="4" t="n">
        <v>0.71</v>
      </c>
      <c r="D913" s="8" t="n">
        <v>135.78</v>
      </c>
      <c r="E913" s="1"/>
      <c r="G913" s="6"/>
    </row>
    <row r="914" customFormat="false" ht="15.75" hidden="false" customHeight="false" outlineLevel="0" collapsed="false">
      <c r="A914" s="1" t="s">
        <v>1049</v>
      </c>
      <c r="B914" s="4" t="n">
        <v>0.02</v>
      </c>
      <c r="C914" s="4" t="n">
        <v>0.71</v>
      </c>
      <c r="D914" s="8" t="n">
        <v>135.78</v>
      </c>
      <c r="E914" s="1"/>
      <c r="G914" s="6"/>
    </row>
    <row r="915" customFormat="false" ht="15.75" hidden="false" customHeight="false" outlineLevel="0" collapsed="false">
      <c r="A915" s="1" t="s">
        <v>1050</v>
      </c>
      <c r="B915" s="4" t="n">
        <v>0.02</v>
      </c>
      <c r="C915" s="4" t="n">
        <v>0.71</v>
      </c>
      <c r="D915" s="8" t="n">
        <v>135.78</v>
      </c>
      <c r="E915" s="1"/>
      <c r="G915" s="6"/>
    </row>
    <row r="916" customFormat="false" ht="15.75" hidden="false" customHeight="false" outlineLevel="0" collapsed="false">
      <c r="A916" s="1" t="s">
        <v>1051</v>
      </c>
      <c r="B916" s="4" t="n">
        <v>0.02</v>
      </c>
      <c r="C916" s="4" t="n">
        <v>0.71</v>
      </c>
      <c r="D916" s="8" t="n">
        <v>135.78</v>
      </c>
      <c r="E916" s="1"/>
      <c r="G916" s="6"/>
    </row>
    <row r="917" customFormat="false" ht="15.75" hidden="false" customHeight="false" outlineLevel="0" collapsed="false">
      <c r="A917" s="1" t="s">
        <v>1052</v>
      </c>
      <c r="B917" s="4" t="n">
        <v>0.02</v>
      </c>
      <c r="C917" s="4" t="n">
        <v>0.71</v>
      </c>
      <c r="D917" s="8" t="n">
        <v>135.78</v>
      </c>
      <c r="E917" s="1"/>
      <c r="G917" s="6"/>
    </row>
    <row r="918" customFormat="false" ht="15.75" hidden="false" customHeight="false" outlineLevel="0" collapsed="false">
      <c r="A918" s="1" t="s">
        <v>1053</v>
      </c>
      <c r="B918" s="4" t="n">
        <v>0.02</v>
      </c>
      <c r="C918" s="4" t="n">
        <v>0.71</v>
      </c>
      <c r="D918" s="8" t="n">
        <v>135.78</v>
      </c>
      <c r="E918" s="1"/>
      <c r="G918" s="6"/>
    </row>
    <row r="919" customFormat="false" ht="15.75" hidden="false" customHeight="false" outlineLevel="0" collapsed="false">
      <c r="A919" s="1" t="s">
        <v>1054</v>
      </c>
      <c r="B919" s="4" t="n">
        <v>0.02</v>
      </c>
      <c r="C919" s="4" t="n">
        <v>0.71</v>
      </c>
      <c r="D919" s="8" t="n">
        <v>135.78</v>
      </c>
      <c r="E919" s="1"/>
      <c r="G919" s="6"/>
    </row>
    <row r="920" customFormat="false" ht="15.75" hidden="false" customHeight="false" outlineLevel="0" collapsed="false">
      <c r="A920" s="1" t="s">
        <v>1055</v>
      </c>
      <c r="B920" s="4" t="n">
        <v>0.02</v>
      </c>
      <c r="C920" s="4" t="n">
        <v>0.71</v>
      </c>
      <c r="D920" s="8" t="n">
        <v>135.78</v>
      </c>
      <c r="E920" s="1"/>
      <c r="G920" s="6"/>
    </row>
    <row r="921" customFormat="false" ht="15.75" hidden="false" customHeight="false" outlineLevel="0" collapsed="false">
      <c r="A921" s="1" t="s">
        <v>1056</v>
      </c>
      <c r="B921" s="4" t="n">
        <v>0.02</v>
      </c>
      <c r="C921" s="4" t="n">
        <v>0.7</v>
      </c>
      <c r="D921" s="8" t="n">
        <v>135.78</v>
      </c>
      <c r="E921" s="1"/>
      <c r="G921" s="6"/>
    </row>
    <row r="922" customFormat="false" ht="15.75" hidden="false" customHeight="false" outlineLevel="0" collapsed="false">
      <c r="A922" s="1" t="s">
        <v>1057</v>
      </c>
      <c r="B922" s="4" t="n">
        <v>0.02</v>
      </c>
      <c r="C922" s="4" t="n">
        <v>0.7</v>
      </c>
      <c r="D922" s="8" t="n">
        <v>135.78</v>
      </c>
      <c r="E922" s="1"/>
      <c r="G922" s="6"/>
    </row>
    <row r="923" customFormat="false" ht="15.75" hidden="false" customHeight="false" outlineLevel="0" collapsed="false">
      <c r="A923" s="1" t="s">
        <v>1058</v>
      </c>
      <c r="B923" s="4" t="n">
        <v>0.02</v>
      </c>
      <c r="C923" s="4" t="n">
        <v>0.7</v>
      </c>
      <c r="D923" s="8" t="n">
        <v>135.78</v>
      </c>
      <c r="E923" s="1"/>
      <c r="G923" s="6"/>
    </row>
    <row r="924" customFormat="false" ht="15.75" hidden="false" customHeight="false" outlineLevel="0" collapsed="false">
      <c r="A924" s="1" t="s">
        <v>1059</v>
      </c>
      <c r="B924" s="4" t="n">
        <v>0.02</v>
      </c>
      <c r="C924" s="4" t="n">
        <v>0.7</v>
      </c>
      <c r="D924" s="8" t="n">
        <v>135.78</v>
      </c>
      <c r="E924" s="1"/>
      <c r="G924" s="6"/>
    </row>
    <row r="925" customFormat="false" ht="15.75" hidden="false" customHeight="false" outlineLevel="0" collapsed="false">
      <c r="A925" s="1" t="s">
        <v>1060</v>
      </c>
      <c r="B925" s="4" t="n">
        <v>0.02</v>
      </c>
      <c r="C925" s="4" t="n">
        <v>0.7</v>
      </c>
      <c r="D925" s="8" t="n">
        <v>135.78</v>
      </c>
      <c r="E925" s="1"/>
      <c r="G925" s="6"/>
    </row>
    <row r="926" customFormat="false" ht="15.75" hidden="false" customHeight="false" outlineLevel="0" collapsed="false">
      <c r="A926" s="1" t="s">
        <v>1061</v>
      </c>
      <c r="B926" s="4" t="n">
        <v>0.02</v>
      </c>
      <c r="C926" s="4" t="n">
        <v>0.7</v>
      </c>
      <c r="D926" s="8" t="n">
        <v>135.78</v>
      </c>
      <c r="E926" s="1"/>
      <c r="G926" s="6"/>
    </row>
    <row r="927" customFormat="false" ht="15.75" hidden="false" customHeight="false" outlineLevel="0" collapsed="false">
      <c r="A927" s="1" t="s">
        <v>1062</v>
      </c>
      <c r="B927" s="4" t="n">
        <v>0.02</v>
      </c>
      <c r="C927" s="4" t="n">
        <v>0.7</v>
      </c>
      <c r="D927" s="8" t="n">
        <v>135.78</v>
      </c>
      <c r="E927" s="1"/>
      <c r="G927" s="6"/>
    </row>
    <row r="928" customFormat="false" ht="15.75" hidden="false" customHeight="false" outlineLevel="0" collapsed="false">
      <c r="A928" s="1" t="s">
        <v>1063</v>
      </c>
      <c r="B928" s="4" t="n">
        <v>0.02</v>
      </c>
      <c r="C928" s="4" t="n">
        <v>0.7</v>
      </c>
      <c r="D928" s="8" t="n">
        <v>135.78</v>
      </c>
      <c r="E928" s="1"/>
      <c r="G928" s="6"/>
    </row>
    <row r="929" customFormat="false" ht="15.75" hidden="false" customHeight="false" outlineLevel="0" collapsed="false">
      <c r="A929" s="1" t="s">
        <v>1064</v>
      </c>
      <c r="B929" s="4" t="n">
        <v>0.02</v>
      </c>
      <c r="C929" s="4" t="n">
        <v>0.7</v>
      </c>
      <c r="D929" s="8" t="n">
        <v>135.78</v>
      </c>
      <c r="E929" s="1"/>
      <c r="G929" s="6"/>
    </row>
    <row r="930" customFormat="false" ht="15.75" hidden="false" customHeight="false" outlineLevel="0" collapsed="false">
      <c r="A930" s="1" t="s">
        <v>1065</v>
      </c>
      <c r="B930" s="4" t="n">
        <v>0.02</v>
      </c>
      <c r="C930" s="4" t="n">
        <v>0.7</v>
      </c>
      <c r="D930" s="8" t="n">
        <v>135.78</v>
      </c>
      <c r="E930" s="1"/>
      <c r="G930" s="6"/>
    </row>
    <row r="931" customFormat="false" ht="15.75" hidden="false" customHeight="false" outlineLevel="0" collapsed="false">
      <c r="A931" s="1" t="s">
        <v>1066</v>
      </c>
      <c r="B931" s="4" t="n">
        <v>0.02</v>
      </c>
      <c r="C931" s="4" t="n">
        <v>0.7</v>
      </c>
      <c r="D931" s="8" t="n">
        <v>135.78</v>
      </c>
      <c r="E931" s="1"/>
      <c r="G931" s="6"/>
    </row>
    <row r="932" customFormat="false" ht="15.75" hidden="false" customHeight="false" outlineLevel="0" collapsed="false">
      <c r="A932" s="1" t="s">
        <v>1067</v>
      </c>
      <c r="B932" s="4" t="n">
        <v>0.02</v>
      </c>
      <c r="C932" s="4" t="n">
        <v>0.7</v>
      </c>
      <c r="D932" s="8" t="n">
        <v>135.78</v>
      </c>
      <c r="E932" s="1"/>
      <c r="G932" s="6"/>
    </row>
    <row r="933" customFormat="false" ht="15.75" hidden="false" customHeight="false" outlineLevel="0" collapsed="false">
      <c r="A933" s="1" t="s">
        <v>1068</v>
      </c>
      <c r="B933" s="4" t="n">
        <v>0.02</v>
      </c>
      <c r="C933" s="4" t="n">
        <v>0.7</v>
      </c>
      <c r="D933" s="8" t="n">
        <v>135.78</v>
      </c>
      <c r="E933" s="1"/>
      <c r="G933" s="6"/>
    </row>
    <row r="934" customFormat="false" ht="15.75" hidden="false" customHeight="false" outlineLevel="0" collapsed="false">
      <c r="A934" s="1" t="s">
        <v>1069</v>
      </c>
      <c r="B934" s="4" t="n">
        <v>0.02</v>
      </c>
      <c r="C934" s="4" t="n">
        <v>0.7</v>
      </c>
      <c r="D934" s="8" t="n">
        <v>135.78</v>
      </c>
      <c r="E934" s="1"/>
      <c r="G934" s="6"/>
    </row>
    <row r="935" customFormat="false" ht="15.75" hidden="false" customHeight="false" outlineLevel="0" collapsed="false">
      <c r="A935" s="1" t="s">
        <v>1070</v>
      </c>
      <c r="B935" s="4" t="n">
        <v>0.02</v>
      </c>
      <c r="C935" s="4" t="n">
        <v>0.7</v>
      </c>
      <c r="D935" s="8" t="n">
        <v>135.78</v>
      </c>
      <c r="E935" s="1"/>
      <c r="G935" s="6"/>
    </row>
    <row r="936" customFormat="false" ht="15.75" hidden="false" customHeight="false" outlineLevel="0" collapsed="false">
      <c r="A936" s="1" t="s">
        <v>1071</v>
      </c>
      <c r="B936" s="4" t="n">
        <v>0.02</v>
      </c>
      <c r="C936" s="4" t="n">
        <v>0.69</v>
      </c>
      <c r="D936" s="8" t="n">
        <v>135.78</v>
      </c>
      <c r="E936" s="1"/>
      <c r="G936" s="6"/>
    </row>
    <row r="937" customFormat="false" ht="15.75" hidden="false" customHeight="false" outlineLevel="0" collapsed="false">
      <c r="A937" s="1" t="s">
        <v>1072</v>
      </c>
      <c r="B937" s="4" t="n">
        <v>0.02</v>
      </c>
      <c r="C937" s="4" t="n">
        <v>0.69</v>
      </c>
      <c r="D937" s="8" t="n">
        <v>135.78</v>
      </c>
      <c r="E937" s="1"/>
      <c r="G937" s="6"/>
    </row>
    <row r="938" customFormat="false" ht="15.75" hidden="false" customHeight="false" outlineLevel="0" collapsed="false">
      <c r="A938" s="1" t="s">
        <v>1073</v>
      </c>
      <c r="B938" s="4" t="n">
        <v>0.02</v>
      </c>
      <c r="C938" s="4" t="n">
        <v>0.69</v>
      </c>
      <c r="D938" s="8" t="n">
        <v>135.78</v>
      </c>
      <c r="E938" s="1"/>
      <c r="G938" s="6"/>
    </row>
    <row r="939" customFormat="false" ht="15.75" hidden="false" customHeight="false" outlineLevel="0" collapsed="false">
      <c r="A939" s="1" t="s">
        <v>1074</v>
      </c>
      <c r="B939" s="4" t="n">
        <v>0.02</v>
      </c>
      <c r="C939" s="4" t="n">
        <v>0.69</v>
      </c>
      <c r="D939" s="8" t="n">
        <v>135.78</v>
      </c>
      <c r="E939" s="1"/>
      <c r="G939" s="6"/>
    </row>
    <row r="940" customFormat="false" ht="15.75" hidden="false" customHeight="false" outlineLevel="0" collapsed="false">
      <c r="A940" s="1" t="s">
        <v>1075</v>
      </c>
      <c r="B940" s="4" t="n">
        <v>0.02</v>
      </c>
      <c r="C940" s="4" t="n">
        <v>0.69</v>
      </c>
      <c r="D940" s="8" t="n">
        <v>135.78</v>
      </c>
      <c r="E940" s="1"/>
      <c r="G940" s="6"/>
    </row>
    <row r="941" customFormat="false" ht="15.75" hidden="false" customHeight="false" outlineLevel="0" collapsed="false">
      <c r="A941" s="1" t="s">
        <v>1076</v>
      </c>
      <c r="B941" s="4" t="n">
        <v>0.02</v>
      </c>
      <c r="C941" s="4" t="n">
        <v>0.69</v>
      </c>
      <c r="D941" s="8" t="n">
        <v>135.78</v>
      </c>
      <c r="E941" s="1"/>
      <c r="G941" s="6"/>
    </row>
    <row r="942" customFormat="false" ht="15.75" hidden="false" customHeight="false" outlineLevel="0" collapsed="false">
      <c r="A942" s="1" t="s">
        <v>1077</v>
      </c>
      <c r="B942" s="4" t="n">
        <v>0.02</v>
      </c>
      <c r="C942" s="4" t="n">
        <v>0.69</v>
      </c>
      <c r="D942" s="8" t="n">
        <v>135.78</v>
      </c>
      <c r="E942" s="1"/>
      <c r="G942" s="6"/>
    </row>
    <row r="943" customFormat="false" ht="15.75" hidden="false" customHeight="false" outlineLevel="0" collapsed="false">
      <c r="A943" s="1" t="s">
        <v>1078</v>
      </c>
      <c r="B943" s="4" t="n">
        <v>0.02</v>
      </c>
      <c r="C943" s="4" t="n">
        <v>0.69</v>
      </c>
      <c r="D943" s="8" t="n">
        <v>135.78</v>
      </c>
      <c r="E943" s="1"/>
      <c r="G943" s="6"/>
    </row>
    <row r="944" customFormat="false" ht="15.75" hidden="false" customHeight="false" outlineLevel="0" collapsed="false">
      <c r="A944" s="1" t="s">
        <v>1079</v>
      </c>
      <c r="B944" s="4" t="n">
        <v>0.02</v>
      </c>
      <c r="C944" s="4" t="n">
        <v>0.69</v>
      </c>
      <c r="D944" s="8" t="n">
        <v>135.78</v>
      </c>
      <c r="E944" s="1"/>
      <c r="G944" s="6"/>
    </row>
    <row r="945" customFormat="false" ht="15.75" hidden="false" customHeight="false" outlineLevel="0" collapsed="false">
      <c r="A945" s="1" t="s">
        <v>1080</v>
      </c>
      <c r="B945" s="4" t="n">
        <v>0.02</v>
      </c>
      <c r="C945" s="4" t="n">
        <v>0.68</v>
      </c>
      <c r="D945" s="8" t="n">
        <v>135.78</v>
      </c>
      <c r="E945" s="1"/>
      <c r="G945" s="6"/>
    </row>
    <row r="946" customFormat="false" ht="15.75" hidden="false" customHeight="false" outlineLevel="0" collapsed="false">
      <c r="A946" s="1" t="s">
        <v>1081</v>
      </c>
      <c r="B946" s="4" t="n">
        <v>0.02</v>
      </c>
      <c r="C946" s="4" t="n">
        <v>0.68</v>
      </c>
      <c r="D946" s="8" t="n">
        <v>135.78</v>
      </c>
      <c r="E946" s="1"/>
      <c r="G946" s="6"/>
    </row>
    <row r="947" customFormat="false" ht="15.75" hidden="false" customHeight="false" outlineLevel="0" collapsed="false">
      <c r="A947" s="1" t="s">
        <v>1082</v>
      </c>
      <c r="B947" s="4" t="n">
        <v>0.02</v>
      </c>
      <c r="C947" s="4" t="n">
        <v>0.68</v>
      </c>
      <c r="D947" s="8" t="n">
        <v>135.78</v>
      </c>
      <c r="E947" s="1"/>
      <c r="G947" s="6"/>
    </row>
    <row r="948" customFormat="false" ht="15.75" hidden="false" customHeight="false" outlineLevel="0" collapsed="false">
      <c r="A948" s="1" t="s">
        <v>1083</v>
      </c>
      <c r="B948" s="4" t="n">
        <v>0.02</v>
      </c>
      <c r="C948" s="4" t="n">
        <v>0.68</v>
      </c>
      <c r="D948" s="8" t="n">
        <v>135.78</v>
      </c>
      <c r="E948" s="1"/>
      <c r="G948" s="6"/>
    </row>
    <row r="949" customFormat="false" ht="15.75" hidden="false" customHeight="false" outlineLevel="0" collapsed="false">
      <c r="A949" s="1" t="s">
        <v>1084</v>
      </c>
      <c r="B949" s="4" t="n">
        <v>0.02</v>
      </c>
      <c r="C949" s="4" t="n">
        <v>0.68</v>
      </c>
      <c r="D949" s="8" t="n">
        <v>135.78</v>
      </c>
      <c r="E949" s="1"/>
      <c r="G949" s="6"/>
    </row>
    <row r="950" customFormat="false" ht="15.75" hidden="false" customHeight="false" outlineLevel="0" collapsed="false">
      <c r="A950" s="1" t="s">
        <v>1085</v>
      </c>
      <c r="B950" s="4" t="n">
        <v>0.02</v>
      </c>
      <c r="C950" s="4" t="n">
        <v>0.68</v>
      </c>
      <c r="D950" s="8" t="n">
        <v>135.78</v>
      </c>
      <c r="E950" s="1"/>
      <c r="G950" s="6"/>
    </row>
    <row r="951" customFormat="false" ht="15.75" hidden="false" customHeight="false" outlineLevel="0" collapsed="false">
      <c r="A951" s="1" t="s">
        <v>1086</v>
      </c>
      <c r="B951" s="4" t="n">
        <v>0.02</v>
      </c>
      <c r="C951" s="4" t="n">
        <v>0.67</v>
      </c>
      <c r="D951" s="8" t="n">
        <v>135.78</v>
      </c>
      <c r="E951" s="1"/>
      <c r="G951" s="6"/>
    </row>
    <row r="952" customFormat="false" ht="15.75" hidden="false" customHeight="false" outlineLevel="0" collapsed="false">
      <c r="A952" s="1" t="s">
        <v>1087</v>
      </c>
      <c r="B952" s="4" t="n">
        <v>0.02</v>
      </c>
      <c r="C952" s="4" t="n">
        <v>0.67</v>
      </c>
      <c r="D952" s="8" t="n">
        <v>135.78</v>
      </c>
      <c r="E952" s="1"/>
      <c r="G952" s="6"/>
    </row>
    <row r="953" customFormat="false" ht="15.75" hidden="false" customHeight="false" outlineLevel="0" collapsed="false">
      <c r="A953" s="1" t="s">
        <v>1088</v>
      </c>
      <c r="B953" s="4" t="n">
        <v>0.02</v>
      </c>
      <c r="C953" s="4" t="n">
        <v>0.67</v>
      </c>
      <c r="D953" s="8" t="n">
        <v>135.78</v>
      </c>
      <c r="E953" s="1"/>
      <c r="G953" s="6"/>
    </row>
    <row r="954" customFormat="false" ht="15.75" hidden="false" customHeight="false" outlineLevel="0" collapsed="false">
      <c r="A954" s="1" t="s">
        <v>1089</v>
      </c>
      <c r="B954" s="4" t="n">
        <v>0.02</v>
      </c>
      <c r="C954" s="4" t="n">
        <v>0.67</v>
      </c>
      <c r="D954" s="8" t="n">
        <v>135.78</v>
      </c>
      <c r="E954" s="1"/>
      <c r="G954" s="6"/>
    </row>
    <row r="955" customFormat="false" ht="15.75" hidden="false" customHeight="false" outlineLevel="0" collapsed="false">
      <c r="A955" s="1" t="s">
        <v>1090</v>
      </c>
      <c r="B955" s="4" t="n">
        <v>0.02</v>
      </c>
      <c r="C955" s="4" t="n">
        <v>0.67</v>
      </c>
      <c r="D955" s="8" t="n">
        <v>135.78</v>
      </c>
      <c r="E955" s="1"/>
      <c r="G955" s="6"/>
    </row>
    <row r="956" customFormat="false" ht="15.75" hidden="false" customHeight="false" outlineLevel="0" collapsed="false">
      <c r="A956" s="1" t="s">
        <v>1091</v>
      </c>
      <c r="B956" s="4" t="n">
        <v>0.02</v>
      </c>
      <c r="C956" s="4" t="n">
        <v>0.67</v>
      </c>
      <c r="D956" s="8" t="n">
        <v>135.78</v>
      </c>
      <c r="E956" s="1"/>
      <c r="G956" s="6"/>
    </row>
    <row r="957" customFormat="false" ht="15.75" hidden="false" customHeight="false" outlineLevel="0" collapsed="false">
      <c r="A957" s="1" t="s">
        <v>1092</v>
      </c>
      <c r="B957" s="4" t="n">
        <v>0.02</v>
      </c>
      <c r="C957" s="4" t="n">
        <v>0.67</v>
      </c>
      <c r="D957" s="8" t="n">
        <v>135.78</v>
      </c>
      <c r="E957" s="1"/>
      <c r="G957" s="6"/>
    </row>
    <row r="958" customFormat="false" ht="15.75" hidden="false" customHeight="false" outlineLevel="0" collapsed="false">
      <c r="A958" s="1" t="s">
        <v>1093</v>
      </c>
      <c r="B958" s="4" t="n">
        <v>0.02</v>
      </c>
      <c r="C958" s="4" t="n">
        <v>0.66</v>
      </c>
      <c r="D958" s="8" t="n">
        <v>135.78</v>
      </c>
      <c r="E958" s="1"/>
      <c r="G958" s="6"/>
    </row>
    <row r="959" customFormat="false" ht="15.75" hidden="false" customHeight="false" outlineLevel="0" collapsed="false">
      <c r="A959" s="1" t="s">
        <v>1094</v>
      </c>
      <c r="B959" s="4" t="n">
        <v>0.02</v>
      </c>
      <c r="C959" s="4" t="n">
        <v>0.66</v>
      </c>
      <c r="D959" s="8" t="n">
        <v>135.78</v>
      </c>
      <c r="E959" s="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17"/>
  <sheetViews>
    <sheetView showFormulas="false" showGridLines="true" showRowColHeaders="true" showZeros="true" rightToLeft="false" tabSelected="false" showOutlineSymbols="true" defaultGridColor="true" view="normal" topLeftCell="A21" colorId="64" zoomScale="100" zoomScaleNormal="100" zoomScalePageLayoutView="100" workbookViewId="0">
      <selection pane="topLeft" activeCell="K16" activeCellId="0" sqref="K16"/>
    </sheetView>
  </sheetViews>
  <sheetFormatPr defaultColWidth="8.96484375" defaultRowHeight="15" zeroHeight="false" outlineLevelRow="0" outlineLevelCol="0"/>
  <cols>
    <col collapsed="false" customWidth="true" hidden="false" outlineLevel="0" max="1" min="1" style="1" width="11.56"/>
    <col collapsed="false" customWidth="true" hidden="false" outlineLevel="0" max="5" min="5" style="1" width="10.41"/>
    <col collapsed="false" customWidth="true" hidden="false" outlineLevel="0" max="6" min="6" style="1" width="10.99"/>
    <col collapsed="false" customWidth="true" hidden="false" outlineLevel="0" max="7" min="7" style="1" width="11.85"/>
    <col collapsed="false" customWidth="true" hidden="false" outlineLevel="0" max="11" min="11" style="1" width="12.42"/>
    <col collapsed="false" customWidth="true" hidden="false" outlineLevel="0" max="12" min="12" style="1" width="20.41"/>
    <col collapsed="false" customWidth="true" hidden="false" outlineLevel="0" max="13" min="13" style="1" width="24.85"/>
  </cols>
  <sheetData>
    <row r="1" customFormat="false" ht="15" hidden="false" customHeight="false" outlineLevel="0" collapsed="false">
      <c r="A1" s="2" t="s">
        <v>4</v>
      </c>
      <c r="B1" s="1" t="s">
        <v>5</v>
      </c>
      <c r="C1" s="1" t="s">
        <v>6</v>
      </c>
      <c r="G1" s="2" t="s">
        <v>7</v>
      </c>
      <c r="H1" s="2"/>
      <c r="I1" s="2"/>
      <c r="K1" s="1" t="s">
        <v>8</v>
      </c>
      <c r="L1" s="1" t="s">
        <v>1095</v>
      </c>
    </row>
    <row r="2" customFormat="false" ht="15" hidden="false" customHeight="false" outlineLevel="0" collapsed="false">
      <c r="A2" s="3" t="s">
        <v>1096</v>
      </c>
      <c r="B2" s="4" t="n">
        <v>1</v>
      </c>
      <c r="C2" s="1" t="n">
        <v>6368</v>
      </c>
      <c r="E2" s="1" t="s">
        <v>89</v>
      </c>
      <c r="F2" s="1" t="s">
        <v>90</v>
      </c>
      <c r="G2" s="2" t="s">
        <v>4</v>
      </c>
      <c r="H2" s="2" t="s">
        <v>12</v>
      </c>
      <c r="I2" s="2" t="s">
        <v>13</v>
      </c>
      <c r="K2" s="11" t="s">
        <v>1097</v>
      </c>
      <c r="L2" s="2" t="s">
        <v>1098</v>
      </c>
      <c r="M2" s="1" t="s">
        <v>1099</v>
      </c>
    </row>
    <row r="3" customFormat="false" ht="15" hidden="false" customHeight="false" outlineLevel="0" collapsed="false">
      <c r="A3" s="3" t="s">
        <v>1100</v>
      </c>
      <c r="B3" s="4" t="n">
        <v>0.76</v>
      </c>
      <c r="C3" s="1" t="n">
        <v>4839.68</v>
      </c>
      <c r="E3" s="1" t="n">
        <v>1</v>
      </c>
      <c r="F3" s="1" t="n">
        <v>1</v>
      </c>
      <c r="G3" s="3" t="s">
        <v>1101</v>
      </c>
      <c r="H3" s="4" t="n">
        <v>1</v>
      </c>
      <c r="I3" s="4" t="n">
        <v>0.98</v>
      </c>
      <c r="K3" s="11" t="s">
        <v>1097</v>
      </c>
      <c r="L3" s="1" t="s">
        <v>1102</v>
      </c>
      <c r="M3" s="1" t="s">
        <v>1103</v>
      </c>
    </row>
    <row r="4" customFormat="false" ht="15.75" hidden="false" customHeight="false" outlineLevel="0" collapsed="false">
      <c r="A4" s="3" t="s">
        <v>1104</v>
      </c>
      <c r="B4" s="4" t="n">
        <v>0.61</v>
      </c>
      <c r="C4" s="1" t="n">
        <v>3884.48</v>
      </c>
      <c r="F4" s="1" t="n">
        <v>1</v>
      </c>
      <c r="G4" s="3" t="s">
        <v>1105</v>
      </c>
      <c r="H4" s="4" t="n">
        <v>1</v>
      </c>
      <c r="I4" s="4" t="n">
        <v>0.95</v>
      </c>
      <c r="K4" s="11" t="s">
        <v>1097</v>
      </c>
      <c r="L4" s="1" t="s">
        <v>1106</v>
      </c>
      <c r="M4" s="1" t="s">
        <v>1107</v>
      </c>
      <c r="N4" s="6" t="s">
        <v>1108</v>
      </c>
      <c r="O4" s="1" t="s">
        <v>1109</v>
      </c>
    </row>
    <row r="5" customFormat="false" ht="15" hidden="false" customHeight="false" outlineLevel="0" collapsed="false">
      <c r="A5" s="3" t="s">
        <v>1110</v>
      </c>
      <c r="B5" s="4" t="n">
        <v>0.61</v>
      </c>
      <c r="C5" s="1" t="n">
        <v>3884.48</v>
      </c>
      <c r="G5" s="3" t="s">
        <v>1111</v>
      </c>
      <c r="H5" s="4" t="n">
        <v>1</v>
      </c>
      <c r="I5" s="4" t="n">
        <v>0.93</v>
      </c>
    </row>
    <row r="6" customFormat="false" ht="15" hidden="false" customHeight="false" outlineLevel="0" collapsed="false">
      <c r="A6" s="3" t="s">
        <v>1112</v>
      </c>
      <c r="B6" s="4" t="n">
        <v>0.56</v>
      </c>
      <c r="C6" s="1" t="n">
        <v>3566.08</v>
      </c>
      <c r="G6" s="3" t="s">
        <v>1113</v>
      </c>
      <c r="H6" s="4" t="n">
        <v>1</v>
      </c>
      <c r="I6" s="4" t="n">
        <v>0.93</v>
      </c>
      <c r="L6" s="1" t="s">
        <v>1114</v>
      </c>
    </row>
    <row r="7" customFormat="false" ht="15" hidden="false" customHeight="false" outlineLevel="0" collapsed="false">
      <c r="A7" s="3" t="s">
        <v>1115</v>
      </c>
      <c r="B7" s="4" t="n">
        <v>0.56</v>
      </c>
      <c r="C7" s="1" t="n">
        <v>3566.08</v>
      </c>
      <c r="G7" s="3" t="s">
        <v>1116</v>
      </c>
      <c r="H7" s="4" t="n">
        <v>1</v>
      </c>
      <c r="I7" s="4" t="n">
        <v>0.94</v>
      </c>
      <c r="K7" s="2" t="s">
        <v>1117</v>
      </c>
      <c r="L7" s="1" t="s">
        <v>1118</v>
      </c>
      <c r="M7" s="1" t="s">
        <v>1119</v>
      </c>
    </row>
    <row r="8" customFormat="false" ht="15" hidden="false" customHeight="false" outlineLevel="0" collapsed="false">
      <c r="A8" s="3" t="s">
        <v>1120</v>
      </c>
      <c r="B8" s="4" t="n">
        <v>0.56</v>
      </c>
      <c r="C8" s="1" t="n">
        <v>3566.08</v>
      </c>
      <c r="E8" s="1" t="n">
        <v>1</v>
      </c>
      <c r="F8" s="1" t="s">
        <v>111</v>
      </c>
      <c r="G8" s="3" t="s">
        <v>1121</v>
      </c>
      <c r="H8" s="4" t="n">
        <v>1</v>
      </c>
      <c r="I8" s="4" t="n">
        <v>0.97</v>
      </c>
      <c r="K8" s="2" t="s">
        <v>1117</v>
      </c>
      <c r="L8" s="1" t="s">
        <v>1122</v>
      </c>
      <c r="M8" s="1" t="s">
        <v>1123</v>
      </c>
    </row>
    <row r="9" customFormat="false" ht="15" hidden="false" customHeight="false" outlineLevel="0" collapsed="false">
      <c r="A9" s="3" t="s">
        <v>1124</v>
      </c>
      <c r="B9" s="4" t="n">
        <v>0.56</v>
      </c>
      <c r="C9" s="1" t="n">
        <v>3566.08</v>
      </c>
      <c r="G9" s="3" t="s">
        <v>1125</v>
      </c>
      <c r="H9" s="4" t="n">
        <v>1</v>
      </c>
      <c r="I9" s="4" t="n">
        <v>0.94</v>
      </c>
      <c r="K9" s="2" t="s">
        <v>1117</v>
      </c>
      <c r="L9" s="1" t="s">
        <v>1126</v>
      </c>
      <c r="M9" s="1" t="s">
        <v>1127</v>
      </c>
    </row>
    <row r="10" customFormat="false" ht="15" hidden="false" customHeight="false" outlineLevel="0" collapsed="false">
      <c r="A10" s="3" t="s">
        <v>1128</v>
      </c>
      <c r="B10" s="4" t="n">
        <v>0.54</v>
      </c>
      <c r="C10" s="1" t="n">
        <v>3438.72</v>
      </c>
      <c r="E10" s="1" t="s">
        <v>111</v>
      </c>
      <c r="F10" s="1" t="s">
        <v>111</v>
      </c>
      <c r="G10" s="3" t="s">
        <v>1129</v>
      </c>
      <c r="H10" s="4" t="n">
        <v>1</v>
      </c>
      <c r="I10" s="4" t="n">
        <v>0.98</v>
      </c>
      <c r="K10" s="2" t="s">
        <v>1117</v>
      </c>
      <c r="L10" s="1" t="s">
        <v>1130</v>
      </c>
      <c r="M10" s="1" t="s">
        <v>1131</v>
      </c>
    </row>
    <row r="11" customFormat="false" ht="15" hidden="false" customHeight="false" outlineLevel="0" collapsed="false">
      <c r="A11" s="3" t="s">
        <v>1132</v>
      </c>
      <c r="B11" s="4" t="n">
        <v>0.5</v>
      </c>
      <c r="C11" s="1" t="n">
        <v>3184</v>
      </c>
      <c r="E11" s="1" t="n">
        <v>1</v>
      </c>
      <c r="F11" s="1" t="n">
        <v>1</v>
      </c>
      <c r="G11" s="3" t="s">
        <v>1133</v>
      </c>
      <c r="H11" s="4" t="n">
        <v>1</v>
      </c>
      <c r="I11" s="4" t="n">
        <v>0.98</v>
      </c>
      <c r="K11" s="2" t="s">
        <v>1117</v>
      </c>
      <c r="L11" s="1" t="s">
        <v>1134</v>
      </c>
      <c r="M11" s="1" t="s">
        <v>1135</v>
      </c>
    </row>
    <row r="12" customFormat="false" ht="15" hidden="false" customHeight="false" outlineLevel="0" collapsed="false">
      <c r="A12" s="3" t="s">
        <v>1136</v>
      </c>
      <c r="B12" s="4" t="n">
        <v>0.5</v>
      </c>
      <c r="C12" s="1" t="n">
        <v>3184</v>
      </c>
      <c r="G12" s="3" t="s">
        <v>1137</v>
      </c>
      <c r="H12" s="4" t="n">
        <v>1</v>
      </c>
      <c r="I12" s="4" t="n">
        <v>0.96</v>
      </c>
      <c r="K12" s="1" t="s">
        <v>1138</v>
      </c>
      <c r="L12" s="1" t="s">
        <v>1139</v>
      </c>
      <c r="M12" s="1" t="s">
        <v>1140</v>
      </c>
    </row>
    <row r="13" customFormat="false" ht="15" hidden="false" customHeight="false" outlineLevel="0" collapsed="false">
      <c r="A13" s="3" t="s">
        <v>399</v>
      </c>
      <c r="B13" s="4" t="n">
        <v>0.49</v>
      </c>
      <c r="C13" s="1" t="n">
        <v>3120.32</v>
      </c>
      <c r="E13" s="1" t="n">
        <v>1</v>
      </c>
      <c r="F13" s="1" t="s">
        <v>111</v>
      </c>
      <c r="G13" s="11" t="s">
        <v>1097</v>
      </c>
      <c r="H13" s="4" t="n">
        <v>1</v>
      </c>
      <c r="I13" s="4" t="n">
        <v>0.95</v>
      </c>
      <c r="K13" s="1" t="s">
        <v>1138</v>
      </c>
      <c r="L13" s="1" t="s">
        <v>1141</v>
      </c>
      <c r="M13" s="1" t="s">
        <v>1142</v>
      </c>
    </row>
    <row r="14" customFormat="false" ht="15" hidden="false" customHeight="false" outlineLevel="0" collapsed="false">
      <c r="A14" s="3" t="s">
        <v>1143</v>
      </c>
      <c r="B14" s="4" t="n">
        <v>0.49</v>
      </c>
      <c r="C14" s="1" t="n">
        <v>3120.32</v>
      </c>
      <c r="E14" s="1" t="n">
        <v>1</v>
      </c>
      <c r="F14" s="1" t="n">
        <v>1</v>
      </c>
      <c r="G14" s="3" t="s">
        <v>1144</v>
      </c>
      <c r="H14" s="4" t="n">
        <v>1</v>
      </c>
      <c r="I14" s="4" t="n">
        <v>0.98</v>
      </c>
    </row>
    <row r="15" customFormat="false" ht="15" hidden="false" customHeight="false" outlineLevel="0" collapsed="false">
      <c r="A15" s="3" t="s">
        <v>1145</v>
      </c>
      <c r="B15" s="4" t="n">
        <v>0.48</v>
      </c>
      <c r="C15" s="1" t="n">
        <v>3056.64</v>
      </c>
      <c r="E15" s="1" t="s">
        <v>111</v>
      </c>
      <c r="F15" s="1" t="s">
        <v>111</v>
      </c>
      <c r="G15" s="3" t="s">
        <v>1146</v>
      </c>
      <c r="H15" s="4" t="n">
        <v>1</v>
      </c>
      <c r="I15" s="4" t="n">
        <v>0.98</v>
      </c>
    </row>
    <row r="16" customFormat="false" ht="15" hidden="false" customHeight="false" outlineLevel="0" collapsed="false">
      <c r="A16" s="3" t="s">
        <v>1147</v>
      </c>
      <c r="B16" s="4" t="n">
        <v>0.48</v>
      </c>
      <c r="C16" s="1" t="n">
        <v>3056.64</v>
      </c>
      <c r="G16" s="3" t="s">
        <v>1148</v>
      </c>
      <c r="H16" s="4" t="n">
        <v>1</v>
      </c>
      <c r="I16" s="4" t="n">
        <v>0.95</v>
      </c>
    </row>
    <row r="17" customFormat="false" ht="15" hidden="false" customHeight="false" outlineLevel="0" collapsed="false">
      <c r="A17" s="3" t="s">
        <v>1149</v>
      </c>
      <c r="B17" s="4" t="n">
        <v>0.48</v>
      </c>
      <c r="C17" s="1" t="n">
        <v>3056.64</v>
      </c>
      <c r="E17" s="1" t="n">
        <v>1</v>
      </c>
      <c r="F17" s="1" t="s">
        <v>111</v>
      </c>
      <c r="G17" s="3" t="s">
        <v>1150</v>
      </c>
      <c r="H17" s="4" t="n">
        <v>1</v>
      </c>
      <c r="I17" s="4" t="n">
        <v>0.97</v>
      </c>
    </row>
    <row r="18" customFormat="false" ht="15" hidden="false" customHeight="false" outlineLevel="0" collapsed="false">
      <c r="A18" s="3" t="s">
        <v>588</v>
      </c>
      <c r="B18" s="4" t="n">
        <v>0.48</v>
      </c>
      <c r="C18" s="1" t="n">
        <v>3056.64</v>
      </c>
      <c r="E18" s="1" t="s">
        <v>111</v>
      </c>
      <c r="F18" s="1" t="s">
        <v>111</v>
      </c>
      <c r="G18" s="3" t="s">
        <v>1151</v>
      </c>
      <c r="H18" s="4" t="n">
        <v>1</v>
      </c>
      <c r="I18" s="4" t="n">
        <v>0.97</v>
      </c>
    </row>
    <row r="19" customFormat="false" ht="15" hidden="false" customHeight="false" outlineLevel="0" collapsed="false">
      <c r="A19" s="3" t="s">
        <v>1152</v>
      </c>
      <c r="B19" s="4" t="n">
        <v>0.48</v>
      </c>
      <c r="C19" s="1" t="n">
        <v>3056.64</v>
      </c>
      <c r="E19" s="1" t="s">
        <v>111</v>
      </c>
      <c r="F19" s="1" t="n">
        <v>1</v>
      </c>
      <c r="G19" s="3" t="s">
        <v>1153</v>
      </c>
      <c r="H19" s="4" t="n">
        <v>1</v>
      </c>
      <c r="I19" s="4" t="n">
        <v>0.97</v>
      </c>
    </row>
    <row r="20" customFormat="false" ht="15" hidden="false" customHeight="false" outlineLevel="0" collapsed="false">
      <c r="A20" s="3" t="s">
        <v>1154</v>
      </c>
      <c r="B20" s="4" t="n">
        <v>0.48</v>
      </c>
      <c r="C20" s="1" t="n">
        <v>3056.64</v>
      </c>
      <c r="G20" s="3" t="s">
        <v>1155</v>
      </c>
      <c r="H20" s="4" t="n">
        <v>0.99</v>
      </c>
      <c r="I20" s="4" t="n">
        <v>0.92</v>
      </c>
    </row>
    <row r="21" customFormat="false" ht="15" hidden="false" customHeight="false" outlineLevel="0" collapsed="false">
      <c r="A21" s="3" t="s">
        <v>1156</v>
      </c>
      <c r="B21" s="4" t="n">
        <v>0.48</v>
      </c>
      <c r="C21" s="1" t="n">
        <v>3056.64</v>
      </c>
      <c r="G21" s="3" t="s">
        <v>1157</v>
      </c>
      <c r="H21" s="4" t="n">
        <v>0.99</v>
      </c>
      <c r="I21" s="4" t="n">
        <v>0.94</v>
      </c>
    </row>
    <row r="22" customFormat="false" ht="15" hidden="false" customHeight="false" outlineLevel="0" collapsed="false">
      <c r="A22" s="3" t="s">
        <v>1158</v>
      </c>
      <c r="B22" s="4" t="n">
        <v>0.47</v>
      </c>
      <c r="C22" s="1" t="n">
        <v>2992.96</v>
      </c>
      <c r="G22" s="3" t="s">
        <v>1159</v>
      </c>
      <c r="H22" s="4" t="n">
        <v>0.99</v>
      </c>
      <c r="I22" s="4" t="n">
        <v>0.9</v>
      </c>
    </row>
    <row r="23" customFormat="false" ht="15" hidden="false" customHeight="false" outlineLevel="0" collapsed="false">
      <c r="A23" s="3" t="s">
        <v>1160</v>
      </c>
      <c r="B23" s="4" t="n">
        <v>0.47</v>
      </c>
      <c r="C23" s="1" t="n">
        <v>2992.96</v>
      </c>
      <c r="F23" s="1" t="s">
        <v>111</v>
      </c>
      <c r="G23" s="3" t="s">
        <v>1161</v>
      </c>
      <c r="H23" s="4" t="n">
        <v>0.99</v>
      </c>
      <c r="I23" s="4" t="n">
        <v>0.92</v>
      </c>
    </row>
    <row r="24" customFormat="false" ht="15" hidden="false" customHeight="false" outlineLevel="0" collapsed="false">
      <c r="A24" s="3" t="s">
        <v>1162</v>
      </c>
      <c r="B24" s="4" t="n">
        <v>0.47</v>
      </c>
      <c r="C24" s="1" t="n">
        <v>2992.96</v>
      </c>
      <c r="G24" s="3" t="s">
        <v>1163</v>
      </c>
      <c r="H24" s="4" t="n">
        <v>0.99</v>
      </c>
      <c r="I24" s="4" t="n">
        <v>0.96</v>
      </c>
    </row>
    <row r="25" customFormat="false" ht="15" hidden="false" customHeight="false" outlineLevel="0" collapsed="false">
      <c r="A25" s="3" t="s">
        <v>1164</v>
      </c>
      <c r="B25" s="4" t="n">
        <v>0.47</v>
      </c>
      <c r="C25" s="1" t="n">
        <v>2992.96</v>
      </c>
      <c r="G25" s="3" t="s">
        <v>1165</v>
      </c>
      <c r="H25" s="4" t="n">
        <v>0.98</v>
      </c>
      <c r="I25" s="4" t="n">
        <v>0.86</v>
      </c>
    </row>
    <row r="26" customFormat="false" ht="15" hidden="false" customHeight="false" outlineLevel="0" collapsed="false">
      <c r="A26" s="3" t="s">
        <v>1166</v>
      </c>
      <c r="B26" s="4" t="n">
        <v>0.46</v>
      </c>
      <c r="C26" s="1" t="n">
        <v>2929.28</v>
      </c>
      <c r="E26" s="1" t="s">
        <v>111</v>
      </c>
      <c r="G26" s="3" t="s">
        <v>1167</v>
      </c>
      <c r="H26" s="4" t="n">
        <v>0.97</v>
      </c>
      <c r="I26" s="4" t="n">
        <v>0.96</v>
      </c>
    </row>
    <row r="27" customFormat="false" ht="15" hidden="false" customHeight="false" outlineLevel="0" collapsed="false">
      <c r="A27" s="3" t="s">
        <v>1168</v>
      </c>
      <c r="B27" s="4" t="n">
        <v>0.45</v>
      </c>
      <c r="C27" s="1" t="n">
        <v>2865.6</v>
      </c>
      <c r="G27" s="3" t="s">
        <v>1169</v>
      </c>
      <c r="H27" s="4" t="n">
        <v>0.97</v>
      </c>
      <c r="I27" s="4" t="n">
        <v>0.95</v>
      </c>
    </row>
    <row r="28" customFormat="false" ht="15" hidden="false" customHeight="false" outlineLevel="0" collapsed="false">
      <c r="A28" s="3" t="s">
        <v>1170</v>
      </c>
      <c r="B28" s="4" t="n">
        <v>0.45</v>
      </c>
      <c r="C28" s="1" t="n">
        <v>2865.6</v>
      </c>
      <c r="G28" s="3" t="s">
        <v>1171</v>
      </c>
      <c r="H28" s="4" t="n">
        <v>0.97</v>
      </c>
      <c r="I28" s="4" t="n">
        <v>0.93</v>
      </c>
    </row>
    <row r="29" customFormat="false" ht="15" hidden="false" customHeight="false" outlineLevel="0" collapsed="false">
      <c r="A29" s="3" t="s">
        <v>1172</v>
      </c>
      <c r="B29" s="4" t="n">
        <v>0.44</v>
      </c>
      <c r="C29" s="1" t="n">
        <v>2801.92</v>
      </c>
      <c r="G29" s="3" t="s">
        <v>1173</v>
      </c>
      <c r="H29" s="4" t="n">
        <v>0.97</v>
      </c>
      <c r="I29" s="4" t="n">
        <v>0.97</v>
      </c>
    </row>
    <row r="30" customFormat="false" ht="15" hidden="false" customHeight="false" outlineLevel="0" collapsed="false">
      <c r="A30" s="3" t="s">
        <v>1174</v>
      </c>
      <c r="B30" s="4" t="n">
        <v>0.44</v>
      </c>
      <c r="C30" s="1" t="n">
        <v>2801.92</v>
      </c>
      <c r="E30" s="1" t="n">
        <v>1</v>
      </c>
      <c r="F30" s="1" t="n">
        <v>1</v>
      </c>
      <c r="G30" s="3" t="s">
        <v>1175</v>
      </c>
      <c r="H30" s="4" t="n">
        <v>0.96</v>
      </c>
      <c r="I30" s="4" t="n">
        <v>0.98</v>
      </c>
    </row>
    <row r="31" customFormat="false" ht="15" hidden="false" customHeight="false" outlineLevel="0" collapsed="false">
      <c r="A31" s="3" t="s">
        <v>1176</v>
      </c>
      <c r="B31" s="4" t="n">
        <v>0.44</v>
      </c>
      <c r="C31" s="1" t="n">
        <v>2801.92</v>
      </c>
      <c r="G31" s="3" t="s">
        <v>1177</v>
      </c>
      <c r="H31" s="4" t="n">
        <v>0.95</v>
      </c>
      <c r="I31" s="4" t="n">
        <v>0.89</v>
      </c>
    </row>
    <row r="32" customFormat="false" ht="15" hidden="false" customHeight="false" outlineLevel="0" collapsed="false">
      <c r="A32" s="3" t="s">
        <v>1178</v>
      </c>
      <c r="B32" s="4" t="n">
        <v>0.43</v>
      </c>
      <c r="C32" s="1" t="n">
        <v>2738.24</v>
      </c>
      <c r="G32" s="3" t="s">
        <v>1179</v>
      </c>
      <c r="H32" s="4" t="n">
        <v>0.93</v>
      </c>
      <c r="I32" s="4" t="n">
        <v>0.95</v>
      </c>
    </row>
    <row r="33" customFormat="false" ht="15" hidden="false" customHeight="false" outlineLevel="0" collapsed="false">
      <c r="A33" s="3" t="s">
        <v>1180</v>
      </c>
      <c r="B33" s="4" t="n">
        <v>0.43</v>
      </c>
      <c r="C33" s="1" t="n">
        <v>2738.24</v>
      </c>
      <c r="G33" s="3" t="s">
        <v>1181</v>
      </c>
      <c r="H33" s="4" t="n">
        <v>0.92</v>
      </c>
      <c r="I33" s="4" t="n">
        <v>0.94</v>
      </c>
    </row>
    <row r="34" customFormat="false" ht="15" hidden="false" customHeight="false" outlineLevel="0" collapsed="false">
      <c r="A34" s="3" t="s">
        <v>1182</v>
      </c>
      <c r="B34" s="4" t="n">
        <v>0.42</v>
      </c>
      <c r="C34" s="1" t="n">
        <v>2674.56</v>
      </c>
      <c r="G34" s="3" t="s">
        <v>1183</v>
      </c>
      <c r="H34" s="4" t="n">
        <v>0.92</v>
      </c>
      <c r="I34" s="4" t="n">
        <v>0.97</v>
      </c>
    </row>
    <row r="35" customFormat="false" ht="15" hidden="false" customHeight="false" outlineLevel="0" collapsed="false">
      <c r="A35" s="1" t="s">
        <v>1184</v>
      </c>
      <c r="B35" s="4" t="n">
        <v>0.42</v>
      </c>
      <c r="C35" s="1" t="n">
        <v>2674.56</v>
      </c>
      <c r="G35" s="3" t="s">
        <v>1185</v>
      </c>
      <c r="H35" s="4" t="n">
        <v>0.92</v>
      </c>
      <c r="I35" s="4" t="n">
        <v>0.83</v>
      </c>
    </row>
    <row r="36" customFormat="false" ht="15" hidden="false" customHeight="false" outlineLevel="0" collapsed="false">
      <c r="A36" s="3" t="s">
        <v>1186</v>
      </c>
      <c r="B36" s="4" t="n">
        <v>0.42</v>
      </c>
      <c r="C36" s="1" t="n">
        <v>2674.56</v>
      </c>
    </row>
    <row r="37" customFormat="false" ht="15" hidden="false" customHeight="false" outlineLevel="0" collapsed="false">
      <c r="A37" s="3" t="s">
        <v>1187</v>
      </c>
      <c r="B37" s="4" t="n">
        <v>0.39</v>
      </c>
      <c r="C37" s="1" t="n">
        <v>2483.52</v>
      </c>
    </row>
    <row r="38" customFormat="false" ht="15" hidden="false" customHeight="false" outlineLevel="0" collapsed="false">
      <c r="A38" s="1" t="s">
        <v>1188</v>
      </c>
      <c r="B38" s="4" t="n">
        <v>0.38</v>
      </c>
      <c r="C38" s="1" t="n">
        <v>2419.84</v>
      </c>
    </row>
    <row r="39" customFormat="false" ht="15" hidden="false" customHeight="false" outlineLevel="0" collapsed="false">
      <c r="A39" s="3" t="s">
        <v>1189</v>
      </c>
      <c r="B39" s="4" t="n">
        <v>0.37</v>
      </c>
      <c r="C39" s="1" t="n">
        <v>2356.16</v>
      </c>
    </row>
    <row r="40" customFormat="false" ht="15" hidden="false" customHeight="false" outlineLevel="0" collapsed="false">
      <c r="A40" s="1" t="s">
        <v>1190</v>
      </c>
      <c r="B40" s="4" t="n">
        <v>0.36</v>
      </c>
      <c r="C40" s="1" t="n">
        <v>2292.48</v>
      </c>
    </row>
    <row r="41" customFormat="false" ht="15" hidden="false" customHeight="false" outlineLevel="0" collapsed="false">
      <c r="A41" s="1" t="s">
        <v>889</v>
      </c>
      <c r="B41" s="4" t="n">
        <v>0.32</v>
      </c>
      <c r="C41" s="1" t="n">
        <v>2037.76</v>
      </c>
    </row>
    <row r="42" customFormat="false" ht="15" hidden="false" customHeight="false" outlineLevel="0" collapsed="false">
      <c r="A42" s="1" t="s">
        <v>1191</v>
      </c>
      <c r="B42" s="4" t="n">
        <v>0.3</v>
      </c>
      <c r="C42" s="1" t="n">
        <v>1910.4</v>
      </c>
    </row>
    <row r="43" customFormat="false" ht="15" hidden="false" customHeight="false" outlineLevel="0" collapsed="false">
      <c r="A43" s="1" t="s">
        <v>1192</v>
      </c>
      <c r="B43" s="4" t="n">
        <v>0.3</v>
      </c>
      <c r="C43" s="1" t="n">
        <v>1910.4</v>
      </c>
    </row>
    <row r="44" customFormat="false" ht="15" hidden="false" customHeight="false" outlineLevel="0" collapsed="false">
      <c r="A44" s="1" t="s">
        <v>1193</v>
      </c>
      <c r="B44" s="4" t="n">
        <v>0.29</v>
      </c>
      <c r="C44" s="1" t="n">
        <v>1846.72</v>
      </c>
    </row>
    <row r="45" customFormat="false" ht="15" hidden="false" customHeight="false" outlineLevel="0" collapsed="false">
      <c r="A45" s="1" t="s">
        <v>1194</v>
      </c>
      <c r="B45" s="4" t="n">
        <v>0.29</v>
      </c>
      <c r="C45" s="1" t="n">
        <v>1846.72</v>
      </c>
    </row>
    <row r="46" customFormat="false" ht="15" hidden="false" customHeight="false" outlineLevel="0" collapsed="false">
      <c r="A46" s="1" t="s">
        <v>1195</v>
      </c>
      <c r="B46" s="4" t="n">
        <v>0.28</v>
      </c>
      <c r="C46" s="1" t="n">
        <v>1783.04</v>
      </c>
    </row>
    <row r="47" customFormat="false" ht="15" hidden="false" customHeight="false" outlineLevel="0" collapsed="false">
      <c r="A47" s="1" t="s">
        <v>1196</v>
      </c>
      <c r="B47" s="4" t="n">
        <v>0.28</v>
      </c>
      <c r="C47" s="1" t="n">
        <v>1783.04</v>
      </c>
    </row>
    <row r="48" customFormat="false" ht="15" hidden="false" customHeight="false" outlineLevel="0" collapsed="false">
      <c r="A48" s="1" t="s">
        <v>1197</v>
      </c>
      <c r="B48" s="4" t="n">
        <v>0.27</v>
      </c>
      <c r="C48" s="1" t="n">
        <v>1719.36</v>
      </c>
    </row>
    <row r="49" customFormat="false" ht="15" hidden="false" customHeight="false" outlineLevel="0" collapsed="false">
      <c r="A49" s="1" t="s">
        <v>1198</v>
      </c>
      <c r="B49" s="4" t="n">
        <v>0.26</v>
      </c>
      <c r="C49" s="1" t="n">
        <v>1655.68</v>
      </c>
    </row>
    <row r="50" customFormat="false" ht="15" hidden="false" customHeight="false" outlineLevel="0" collapsed="false">
      <c r="A50" s="1" t="s">
        <v>721</v>
      </c>
      <c r="B50" s="4" t="n">
        <v>0.26</v>
      </c>
      <c r="C50" s="1" t="n">
        <v>1655.68</v>
      </c>
    </row>
    <row r="51" customFormat="false" ht="15" hidden="false" customHeight="false" outlineLevel="0" collapsed="false">
      <c r="A51" s="1" t="s">
        <v>1199</v>
      </c>
      <c r="B51" s="4" t="n">
        <v>0.26</v>
      </c>
      <c r="C51" s="1" t="n">
        <v>1655.68</v>
      </c>
    </row>
    <row r="52" customFormat="false" ht="15" hidden="false" customHeight="false" outlineLevel="0" collapsed="false">
      <c r="A52" s="1" t="s">
        <v>1200</v>
      </c>
      <c r="B52" s="4" t="n">
        <v>0.26</v>
      </c>
      <c r="C52" s="1" t="n">
        <v>1655.68</v>
      </c>
    </row>
    <row r="53" customFormat="false" ht="15" hidden="false" customHeight="false" outlineLevel="0" collapsed="false">
      <c r="A53" s="1" t="s">
        <v>1201</v>
      </c>
      <c r="B53" s="4" t="n">
        <v>0.24</v>
      </c>
      <c r="C53" s="1" t="n">
        <v>1528.32</v>
      </c>
    </row>
    <row r="54" customFormat="false" ht="15" hidden="false" customHeight="false" outlineLevel="0" collapsed="false">
      <c r="A54" s="1" t="s">
        <v>1202</v>
      </c>
      <c r="B54" s="4" t="n">
        <v>0.23</v>
      </c>
      <c r="C54" s="1" t="n">
        <v>1464.64</v>
      </c>
    </row>
    <row r="55" customFormat="false" ht="15" hidden="false" customHeight="false" outlineLevel="0" collapsed="false">
      <c r="A55" s="1" t="s">
        <v>1203</v>
      </c>
      <c r="B55" s="4" t="n">
        <v>0.22</v>
      </c>
      <c r="C55" s="1" t="n">
        <v>1400.96</v>
      </c>
    </row>
    <row r="56" customFormat="false" ht="15" hidden="false" customHeight="false" outlineLevel="0" collapsed="false">
      <c r="A56" s="1" t="s">
        <v>1204</v>
      </c>
      <c r="B56" s="4" t="n">
        <v>0.21</v>
      </c>
      <c r="C56" s="1" t="n">
        <v>1337.28</v>
      </c>
    </row>
    <row r="57" customFormat="false" ht="15" hidden="false" customHeight="false" outlineLevel="0" collapsed="false">
      <c r="A57" s="1" t="s">
        <v>1205</v>
      </c>
      <c r="B57" s="4" t="n">
        <v>0.21</v>
      </c>
      <c r="C57" s="1" t="n">
        <v>1337.28</v>
      </c>
    </row>
    <row r="58" customFormat="false" ht="15" hidden="false" customHeight="false" outlineLevel="0" collapsed="false">
      <c r="A58" s="1" t="s">
        <v>1206</v>
      </c>
      <c r="B58" s="4" t="n">
        <v>0.21</v>
      </c>
      <c r="C58" s="1" t="n">
        <v>1337.28</v>
      </c>
    </row>
    <row r="59" customFormat="false" ht="15" hidden="false" customHeight="false" outlineLevel="0" collapsed="false">
      <c r="A59" s="1" t="s">
        <v>1207</v>
      </c>
      <c r="B59" s="4" t="n">
        <v>0.21</v>
      </c>
      <c r="C59" s="1" t="n">
        <v>1337.28</v>
      </c>
    </row>
    <row r="60" customFormat="false" ht="15" hidden="false" customHeight="false" outlineLevel="0" collapsed="false">
      <c r="A60" s="1" t="s">
        <v>1208</v>
      </c>
      <c r="B60" s="4" t="n">
        <v>0.21</v>
      </c>
      <c r="C60" s="1" t="n">
        <v>1337.28</v>
      </c>
    </row>
    <row r="61" customFormat="false" ht="15" hidden="false" customHeight="false" outlineLevel="0" collapsed="false">
      <c r="A61" s="1" t="s">
        <v>1209</v>
      </c>
      <c r="B61" s="4" t="n">
        <v>0.21</v>
      </c>
      <c r="C61" s="1" t="n">
        <v>1337.28</v>
      </c>
    </row>
    <row r="62" customFormat="false" ht="15" hidden="false" customHeight="false" outlineLevel="0" collapsed="false">
      <c r="A62" s="1" t="s">
        <v>1210</v>
      </c>
      <c r="B62" s="4" t="n">
        <v>0.21</v>
      </c>
      <c r="C62" s="1" t="n">
        <v>1337.28</v>
      </c>
    </row>
    <row r="63" customFormat="false" ht="15" hidden="false" customHeight="false" outlineLevel="0" collapsed="false">
      <c r="B63" s="4"/>
      <c r="C63" s="1"/>
    </row>
    <row r="64" customFormat="false" ht="15" hidden="false" customHeight="false" outlineLevel="0" collapsed="false">
      <c r="B64" s="4"/>
      <c r="C64" s="1"/>
    </row>
    <row r="65" customFormat="false" ht="15" hidden="false" customHeight="false" outlineLevel="0" collapsed="false">
      <c r="B65" s="4"/>
      <c r="C65" s="1"/>
    </row>
    <row r="66" customFormat="false" ht="15" hidden="false" customHeight="false" outlineLevel="0" collapsed="false">
      <c r="B66" s="4"/>
      <c r="C66" s="1"/>
    </row>
    <row r="67" customFormat="false" ht="15" hidden="false" customHeight="false" outlineLevel="0" collapsed="false">
      <c r="B67" s="4"/>
      <c r="C67" s="1"/>
    </row>
    <row r="68" customFormat="false" ht="15" hidden="false" customHeight="false" outlineLevel="0" collapsed="false">
      <c r="B68" s="4"/>
      <c r="C68" s="1"/>
    </row>
    <row r="69" customFormat="false" ht="15" hidden="false" customHeight="false" outlineLevel="0" collapsed="false">
      <c r="B69" s="4"/>
      <c r="C69" s="1"/>
    </row>
    <row r="70" customFormat="false" ht="15" hidden="false" customHeight="false" outlineLevel="0" collapsed="false">
      <c r="B70" s="4"/>
      <c r="C70" s="1"/>
    </row>
    <row r="71" customFormat="false" ht="15" hidden="false" customHeight="false" outlineLevel="0" collapsed="false">
      <c r="B71" s="4"/>
      <c r="C71" s="1"/>
    </row>
    <row r="72" customFormat="false" ht="15" hidden="false" customHeight="false" outlineLevel="0" collapsed="false">
      <c r="B72" s="4"/>
      <c r="C72" s="1"/>
    </row>
    <row r="73" customFormat="false" ht="15" hidden="false" customHeight="false" outlineLevel="0" collapsed="false">
      <c r="B73" s="4"/>
      <c r="C73" s="1"/>
    </row>
    <row r="74" customFormat="false" ht="15" hidden="false" customHeight="false" outlineLevel="0" collapsed="false">
      <c r="B74" s="4"/>
      <c r="C74" s="1"/>
    </row>
    <row r="75" customFormat="false" ht="15" hidden="false" customHeight="false" outlineLevel="0" collapsed="false">
      <c r="B75" s="4"/>
      <c r="C75" s="1"/>
    </row>
    <row r="76" customFormat="false" ht="15" hidden="false" customHeight="false" outlineLevel="0" collapsed="false">
      <c r="B76" s="4"/>
      <c r="C76" s="1"/>
    </row>
    <row r="77" customFormat="false" ht="15" hidden="false" customHeight="false" outlineLevel="0" collapsed="false">
      <c r="B77" s="4"/>
      <c r="C77" s="1"/>
    </row>
    <row r="78" customFormat="false" ht="15" hidden="false" customHeight="false" outlineLevel="0" collapsed="false">
      <c r="B78" s="4"/>
      <c r="C78" s="1"/>
    </row>
    <row r="79" customFormat="false" ht="15" hidden="false" customHeight="false" outlineLevel="0" collapsed="false">
      <c r="B79" s="4"/>
      <c r="C79" s="1"/>
    </row>
    <row r="80" customFormat="false" ht="15" hidden="false" customHeight="false" outlineLevel="0" collapsed="false">
      <c r="B80" s="4"/>
      <c r="C80" s="1"/>
    </row>
    <row r="81" customFormat="false" ht="15" hidden="false" customHeight="false" outlineLevel="0" collapsed="false">
      <c r="B81" s="4"/>
      <c r="C81" s="1"/>
    </row>
    <row r="82" customFormat="false" ht="15" hidden="false" customHeight="false" outlineLevel="0" collapsed="false">
      <c r="B82" s="4"/>
      <c r="C82" s="1"/>
    </row>
    <row r="83" customFormat="false" ht="15" hidden="false" customHeight="false" outlineLevel="0" collapsed="false">
      <c r="B83" s="4"/>
      <c r="C83" s="1"/>
    </row>
    <row r="84" customFormat="false" ht="15" hidden="false" customHeight="false" outlineLevel="0" collapsed="false">
      <c r="A84" s="2"/>
      <c r="B84" s="4"/>
      <c r="C84" s="1"/>
    </row>
    <row r="85" customFormat="false" ht="15" hidden="false" customHeight="false" outlineLevel="0" collapsed="false">
      <c r="B85" s="4"/>
      <c r="C85" s="1"/>
    </row>
    <row r="86" customFormat="false" ht="15" hidden="false" customHeight="false" outlineLevel="0" collapsed="false">
      <c r="B86" s="4"/>
      <c r="C86" s="1"/>
    </row>
    <row r="87" customFormat="false" ht="15" hidden="false" customHeight="false" outlineLevel="0" collapsed="false">
      <c r="B87" s="4"/>
      <c r="C87" s="1"/>
    </row>
    <row r="88" customFormat="false" ht="15" hidden="false" customHeight="false" outlineLevel="0" collapsed="false">
      <c r="B88" s="4"/>
      <c r="C88" s="1"/>
    </row>
    <row r="89" customFormat="false" ht="15" hidden="false" customHeight="false" outlineLevel="0" collapsed="false">
      <c r="B89" s="4"/>
      <c r="C89" s="1"/>
    </row>
    <row r="90" customFormat="false" ht="15" hidden="false" customHeight="false" outlineLevel="0" collapsed="false">
      <c r="B90" s="4"/>
      <c r="C90" s="1"/>
    </row>
    <row r="91" customFormat="false" ht="15" hidden="false" customHeight="false" outlineLevel="0" collapsed="false">
      <c r="B91" s="4"/>
      <c r="C91" s="1"/>
    </row>
    <row r="92" customFormat="false" ht="15" hidden="false" customHeight="false" outlineLevel="0" collapsed="false">
      <c r="B92" s="4"/>
      <c r="C92" s="1"/>
    </row>
    <row r="93" customFormat="false" ht="15" hidden="false" customHeight="false" outlineLevel="0" collapsed="false">
      <c r="B93" s="4"/>
      <c r="C93" s="1"/>
    </row>
    <row r="94" customFormat="false" ht="15" hidden="false" customHeight="false" outlineLevel="0" collapsed="false">
      <c r="B94" s="4"/>
      <c r="C94" s="1"/>
    </row>
    <row r="95" customFormat="false" ht="15" hidden="false" customHeight="false" outlineLevel="0" collapsed="false">
      <c r="B95" s="4"/>
      <c r="C95" s="1"/>
    </row>
    <row r="96" customFormat="false" ht="15" hidden="false" customHeight="false" outlineLevel="0" collapsed="false">
      <c r="B96" s="4"/>
      <c r="C96" s="1"/>
    </row>
    <row r="97" customFormat="false" ht="15" hidden="false" customHeight="false" outlineLevel="0" collapsed="false">
      <c r="B97" s="4"/>
      <c r="C97" s="1"/>
    </row>
    <row r="98" customFormat="false" ht="15" hidden="false" customHeight="false" outlineLevel="0" collapsed="false">
      <c r="B98" s="4"/>
      <c r="C98" s="1"/>
    </row>
    <row r="99" customFormat="false" ht="15" hidden="false" customHeight="false" outlineLevel="0" collapsed="false">
      <c r="B99" s="4"/>
      <c r="C99" s="1"/>
    </row>
    <row r="100" customFormat="false" ht="15" hidden="false" customHeight="false" outlineLevel="0" collapsed="false">
      <c r="B100" s="4"/>
      <c r="C100" s="1"/>
    </row>
    <row r="101" customFormat="false" ht="15" hidden="false" customHeight="false" outlineLevel="0" collapsed="false">
      <c r="B101" s="4"/>
      <c r="C101" s="1"/>
    </row>
    <row r="102" customFormat="false" ht="15" hidden="false" customHeight="false" outlineLevel="0" collapsed="false">
      <c r="B102" s="4"/>
      <c r="C102" s="1"/>
    </row>
    <row r="103" customFormat="false" ht="15" hidden="false" customHeight="false" outlineLevel="0" collapsed="false">
      <c r="B103" s="4"/>
      <c r="C103" s="1"/>
    </row>
    <row r="104" customFormat="false" ht="15" hidden="false" customHeight="false" outlineLevel="0" collapsed="false">
      <c r="B104" s="4"/>
      <c r="C104" s="1"/>
    </row>
    <row r="105" customFormat="false" ht="15" hidden="false" customHeight="false" outlineLevel="0" collapsed="false">
      <c r="B105" s="4"/>
      <c r="C105" s="1"/>
    </row>
    <row r="106" customFormat="false" ht="15" hidden="false" customHeight="false" outlineLevel="0" collapsed="false">
      <c r="B106" s="4"/>
      <c r="C106" s="1"/>
    </row>
    <row r="107" customFormat="false" ht="15" hidden="false" customHeight="false" outlineLevel="0" collapsed="false">
      <c r="B107" s="4"/>
      <c r="C107" s="1"/>
    </row>
    <row r="108" customFormat="false" ht="15" hidden="false" customHeight="false" outlineLevel="0" collapsed="false">
      <c r="B108" s="4"/>
      <c r="C108" s="1"/>
    </row>
    <row r="109" customFormat="false" ht="15" hidden="false" customHeight="false" outlineLevel="0" collapsed="false">
      <c r="B109" s="4"/>
      <c r="C109" s="1"/>
    </row>
    <row r="110" customFormat="false" ht="15" hidden="false" customHeight="false" outlineLevel="0" collapsed="false">
      <c r="B110" s="4"/>
      <c r="C110" s="1"/>
    </row>
    <row r="111" customFormat="false" ht="15" hidden="false" customHeight="false" outlineLevel="0" collapsed="false">
      <c r="B111" s="4"/>
      <c r="C111" s="1"/>
    </row>
    <row r="112" customFormat="false" ht="15" hidden="false" customHeight="false" outlineLevel="0" collapsed="false">
      <c r="B112" s="4"/>
      <c r="C112" s="1"/>
    </row>
    <row r="113" customFormat="false" ht="15" hidden="false" customHeight="false" outlineLevel="0" collapsed="false">
      <c r="B113" s="4"/>
      <c r="C113" s="1"/>
    </row>
    <row r="114" customFormat="false" ht="15" hidden="false" customHeight="false" outlineLevel="0" collapsed="false">
      <c r="B114" s="4"/>
      <c r="C114" s="1"/>
    </row>
    <row r="115" customFormat="false" ht="15" hidden="false" customHeight="false" outlineLevel="0" collapsed="false">
      <c r="B115" s="4"/>
      <c r="C115" s="1"/>
    </row>
    <row r="116" customFormat="false" ht="15" hidden="false" customHeight="false" outlineLevel="0" collapsed="false">
      <c r="B116" s="4"/>
      <c r="C116" s="1"/>
    </row>
    <row r="117" customFormat="false" ht="15" hidden="false" customHeight="false" outlineLevel="0" collapsed="false">
      <c r="B117" s="4"/>
      <c r="C117" s="1"/>
    </row>
    <row r="118" customFormat="false" ht="15" hidden="false" customHeight="false" outlineLevel="0" collapsed="false">
      <c r="B118" s="4"/>
      <c r="C118" s="1"/>
    </row>
    <row r="119" customFormat="false" ht="15" hidden="false" customHeight="false" outlineLevel="0" collapsed="false">
      <c r="B119" s="4"/>
      <c r="C119" s="1"/>
    </row>
    <row r="120" customFormat="false" ht="15" hidden="false" customHeight="false" outlineLevel="0" collapsed="false">
      <c r="B120" s="4"/>
      <c r="C120" s="1"/>
    </row>
    <row r="121" customFormat="false" ht="15" hidden="false" customHeight="false" outlineLevel="0" collapsed="false">
      <c r="B121" s="4"/>
      <c r="C121" s="1"/>
    </row>
    <row r="122" customFormat="false" ht="15" hidden="false" customHeight="false" outlineLevel="0" collapsed="false">
      <c r="B122" s="4"/>
      <c r="C122" s="1"/>
    </row>
    <row r="123" customFormat="false" ht="15" hidden="false" customHeight="false" outlineLevel="0" collapsed="false">
      <c r="B123" s="4"/>
      <c r="C123" s="1"/>
    </row>
    <row r="124" customFormat="false" ht="15" hidden="false" customHeight="false" outlineLevel="0" collapsed="false">
      <c r="B124" s="4"/>
      <c r="C124" s="1"/>
    </row>
    <row r="125" customFormat="false" ht="15" hidden="false" customHeight="false" outlineLevel="0" collapsed="false">
      <c r="B125" s="4"/>
      <c r="C125" s="1"/>
    </row>
    <row r="126" customFormat="false" ht="15" hidden="false" customHeight="false" outlineLevel="0" collapsed="false">
      <c r="B126" s="4"/>
      <c r="C126" s="1"/>
    </row>
    <row r="127" customFormat="false" ht="15" hidden="false" customHeight="false" outlineLevel="0" collapsed="false">
      <c r="B127" s="4"/>
      <c r="C127" s="1"/>
    </row>
    <row r="128" customFormat="false" ht="15" hidden="false" customHeight="false" outlineLevel="0" collapsed="false">
      <c r="B128" s="4"/>
      <c r="C128" s="1"/>
    </row>
    <row r="129" customFormat="false" ht="15" hidden="false" customHeight="false" outlineLevel="0" collapsed="false">
      <c r="B129" s="4"/>
      <c r="C129" s="1"/>
    </row>
    <row r="130" customFormat="false" ht="15" hidden="false" customHeight="false" outlineLevel="0" collapsed="false">
      <c r="B130" s="4"/>
      <c r="C130" s="1"/>
    </row>
    <row r="131" customFormat="false" ht="15" hidden="false" customHeight="false" outlineLevel="0" collapsed="false">
      <c r="B131" s="4"/>
      <c r="C131" s="1"/>
    </row>
    <row r="132" customFormat="false" ht="15" hidden="false" customHeight="false" outlineLevel="0" collapsed="false">
      <c r="B132" s="4"/>
      <c r="C132" s="1"/>
    </row>
    <row r="133" customFormat="false" ht="15" hidden="false" customHeight="false" outlineLevel="0" collapsed="false">
      <c r="B133" s="4"/>
      <c r="C133" s="1"/>
    </row>
    <row r="134" customFormat="false" ht="15" hidden="false" customHeight="false" outlineLevel="0" collapsed="false">
      <c r="B134" s="4"/>
      <c r="C134" s="1"/>
    </row>
    <row r="135" customFormat="false" ht="15" hidden="false" customHeight="false" outlineLevel="0" collapsed="false">
      <c r="B135" s="4"/>
      <c r="C135" s="1"/>
    </row>
    <row r="136" customFormat="false" ht="15" hidden="false" customHeight="false" outlineLevel="0" collapsed="false">
      <c r="B136" s="4"/>
      <c r="C136" s="1"/>
    </row>
    <row r="137" customFormat="false" ht="15" hidden="false" customHeight="false" outlineLevel="0" collapsed="false">
      <c r="B137" s="4"/>
      <c r="C137" s="1"/>
    </row>
    <row r="138" customFormat="false" ht="15" hidden="false" customHeight="false" outlineLevel="0" collapsed="false">
      <c r="B138" s="4"/>
      <c r="C138" s="1"/>
    </row>
    <row r="139" customFormat="false" ht="15" hidden="false" customHeight="false" outlineLevel="0" collapsed="false">
      <c r="B139" s="4"/>
      <c r="C139" s="1"/>
    </row>
    <row r="140" customFormat="false" ht="15" hidden="false" customHeight="false" outlineLevel="0" collapsed="false">
      <c r="B140" s="4"/>
      <c r="C140" s="1"/>
    </row>
    <row r="141" customFormat="false" ht="15" hidden="false" customHeight="false" outlineLevel="0" collapsed="false">
      <c r="B141" s="4"/>
      <c r="C141" s="1"/>
    </row>
    <row r="142" customFormat="false" ht="15" hidden="false" customHeight="false" outlineLevel="0" collapsed="false">
      <c r="B142" s="4"/>
      <c r="C142" s="1"/>
    </row>
    <row r="143" customFormat="false" ht="15" hidden="false" customHeight="false" outlineLevel="0" collapsed="false">
      <c r="B143" s="4"/>
      <c r="C143" s="1"/>
    </row>
    <row r="144" customFormat="false" ht="15" hidden="false" customHeight="false" outlineLevel="0" collapsed="false">
      <c r="B144" s="4"/>
      <c r="C144" s="1"/>
    </row>
    <row r="145" customFormat="false" ht="15" hidden="false" customHeight="false" outlineLevel="0" collapsed="false">
      <c r="B145" s="4"/>
      <c r="C145" s="1"/>
    </row>
    <row r="146" customFormat="false" ht="15" hidden="false" customHeight="false" outlineLevel="0" collapsed="false">
      <c r="B146" s="4"/>
      <c r="C146" s="1"/>
    </row>
    <row r="147" customFormat="false" ht="15" hidden="false" customHeight="false" outlineLevel="0" collapsed="false">
      <c r="B147" s="4"/>
      <c r="C147" s="1"/>
    </row>
    <row r="148" customFormat="false" ht="15" hidden="false" customHeight="false" outlineLevel="0" collapsed="false">
      <c r="B148" s="4"/>
      <c r="C148" s="1"/>
    </row>
    <row r="149" customFormat="false" ht="15" hidden="false" customHeight="false" outlineLevel="0" collapsed="false">
      <c r="B149" s="4"/>
      <c r="C149" s="1"/>
    </row>
    <row r="150" customFormat="false" ht="15" hidden="false" customHeight="false" outlineLevel="0" collapsed="false">
      <c r="B150" s="4"/>
      <c r="C150" s="1"/>
    </row>
    <row r="151" customFormat="false" ht="15" hidden="false" customHeight="false" outlineLevel="0" collapsed="false">
      <c r="B151" s="4"/>
      <c r="C151" s="1"/>
    </row>
    <row r="152" customFormat="false" ht="15" hidden="false" customHeight="false" outlineLevel="0" collapsed="false">
      <c r="B152" s="4"/>
      <c r="C152" s="1"/>
    </row>
    <row r="153" customFormat="false" ht="15" hidden="false" customHeight="false" outlineLevel="0" collapsed="false">
      <c r="B153" s="4"/>
      <c r="C153" s="1"/>
    </row>
    <row r="154" customFormat="false" ht="15" hidden="false" customHeight="false" outlineLevel="0" collapsed="false">
      <c r="B154" s="4"/>
      <c r="C154" s="1"/>
    </row>
    <row r="155" customFormat="false" ht="15" hidden="false" customHeight="false" outlineLevel="0" collapsed="false">
      <c r="B155" s="4"/>
      <c r="C155" s="1"/>
    </row>
    <row r="156" customFormat="false" ht="15" hidden="false" customHeight="false" outlineLevel="0" collapsed="false">
      <c r="B156" s="4"/>
      <c r="C156" s="1"/>
    </row>
    <row r="157" customFormat="false" ht="15" hidden="false" customHeight="false" outlineLevel="0" collapsed="false">
      <c r="B157" s="4"/>
      <c r="C157" s="1"/>
    </row>
    <row r="158" customFormat="false" ht="15" hidden="false" customHeight="false" outlineLevel="0" collapsed="false">
      <c r="B158" s="4"/>
      <c r="C158" s="1"/>
    </row>
    <row r="159" customFormat="false" ht="15" hidden="false" customHeight="false" outlineLevel="0" collapsed="false">
      <c r="B159" s="4"/>
      <c r="C159" s="1"/>
    </row>
    <row r="160" customFormat="false" ht="15" hidden="false" customHeight="false" outlineLevel="0" collapsed="false">
      <c r="B160" s="4"/>
      <c r="C160" s="1"/>
    </row>
    <row r="161" customFormat="false" ht="15" hidden="false" customHeight="false" outlineLevel="0" collapsed="false">
      <c r="B161" s="4"/>
      <c r="C161" s="1"/>
    </row>
    <row r="162" customFormat="false" ht="15" hidden="false" customHeight="false" outlineLevel="0" collapsed="false">
      <c r="B162" s="4"/>
      <c r="C162" s="1"/>
    </row>
    <row r="163" customFormat="false" ht="15" hidden="false" customHeight="false" outlineLevel="0" collapsed="false">
      <c r="B163" s="4"/>
      <c r="C163" s="1"/>
    </row>
    <row r="164" customFormat="false" ht="15" hidden="false" customHeight="false" outlineLevel="0" collapsed="false">
      <c r="B164" s="4"/>
      <c r="C164" s="1"/>
    </row>
    <row r="165" customFormat="false" ht="15" hidden="false" customHeight="false" outlineLevel="0" collapsed="false">
      <c r="B165" s="4"/>
      <c r="C165" s="1"/>
    </row>
    <row r="166" customFormat="false" ht="15" hidden="false" customHeight="false" outlineLevel="0" collapsed="false">
      <c r="B166" s="4"/>
      <c r="C166" s="1"/>
    </row>
    <row r="167" customFormat="false" ht="15" hidden="false" customHeight="false" outlineLevel="0" collapsed="false">
      <c r="B167" s="4"/>
      <c r="C167" s="1"/>
    </row>
    <row r="168" customFormat="false" ht="15" hidden="false" customHeight="false" outlineLevel="0" collapsed="false">
      <c r="B168" s="4"/>
      <c r="C168" s="1"/>
    </row>
    <row r="169" customFormat="false" ht="15" hidden="false" customHeight="false" outlineLevel="0" collapsed="false">
      <c r="B169" s="4"/>
      <c r="C169" s="1"/>
    </row>
    <row r="170" customFormat="false" ht="15" hidden="false" customHeight="false" outlineLevel="0" collapsed="false">
      <c r="B170" s="4"/>
      <c r="C170" s="1"/>
    </row>
    <row r="171" customFormat="false" ht="15" hidden="false" customHeight="false" outlineLevel="0" collapsed="false">
      <c r="B171" s="4"/>
      <c r="C171" s="1"/>
    </row>
    <row r="172" customFormat="false" ht="15" hidden="false" customHeight="false" outlineLevel="0" collapsed="false">
      <c r="B172" s="4"/>
      <c r="C172" s="1"/>
    </row>
    <row r="173" customFormat="false" ht="15" hidden="false" customHeight="false" outlineLevel="0" collapsed="false">
      <c r="B173" s="4"/>
      <c r="C173" s="1"/>
    </row>
    <row r="174" customFormat="false" ht="15" hidden="false" customHeight="false" outlineLevel="0" collapsed="false">
      <c r="B174" s="4"/>
      <c r="C174" s="1"/>
    </row>
    <row r="175" customFormat="false" ht="15" hidden="false" customHeight="false" outlineLevel="0" collapsed="false">
      <c r="B175" s="4"/>
      <c r="C175" s="1"/>
    </row>
    <row r="176" customFormat="false" ht="15" hidden="false" customHeight="false" outlineLevel="0" collapsed="false">
      <c r="B176" s="4"/>
      <c r="C176" s="1"/>
    </row>
    <row r="177" customFormat="false" ht="15" hidden="false" customHeight="false" outlineLevel="0" collapsed="false">
      <c r="B177" s="4"/>
      <c r="C177" s="1"/>
    </row>
    <row r="178" customFormat="false" ht="15" hidden="false" customHeight="false" outlineLevel="0" collapsed="false">
      <c r="B178" s="4"/>
      <c r="C178" s="1"/>
    </row>
    <row r="179" customFormat="false" ht="15" hidden="false" customHeight="false" outlineLevel="0" collapsed="false">
      <c r="B179" s="4"/>
      <c r="C179" s="1"/>
    </row>
    <row r="180" customFormat="false" ht="15" hidden="false" customHeight="false" outlineLevel="0" collapsed="false">
      <c r="B180" s="4"/>
      <c r="C180" s="1"/>
    </row>
    <row r="181" customFormat="false" ht="15" hidden="false" customHeight="false" outlineLevel="0" collapsed="false">
      <c r="B181" s="4"/>
      <c r="C181" s="1"/>
    </row>
    <row r="182" customFormat="false" ht="15" hidden="false" customHeight="false" outlineLevel="0" collapsed="false">
      <c r="B182" s="4"/>
      <c r="C182" s="1"/>
    </row>
    <row r="183" customFormat="false" ht="15" hidden="false" customHeight="false" outlineLevel="0" collapsed="false">
      <c r="B183" s="4"/>
      <c r="C183" s="1"/>
    </row>
    <row r="184" customFormat="false" ht="15" hidden="false" customHeight="false" outlineLevel="0" collapsed="false">
      <c r="B184" s="4"/>
      <c r="C184" s="1"/>
    </row>
    <row r="185" customFormat="false" ht="15" hidden="false" customHeight="false" outlineLevel="0" collapsed="false">
      <c r="B185" s="4"/>
      <c r="C185" s="1"/>
    </row>
    <row r="186" customFormat="false" ht="15" hidden="false" customHeight="false" outlineLevel="0" collapsed="false">
      <c r="B186" s="4"/>
      <c r="C186" s="1"/>
    </row>
    <row r="187" customFormat="false" ht="15" hidden="false" customHeight="false" outlineLevel="0" collapsed="false">
      <c r="B187" s="4"/>
      <c r="C187" s="1"/>
    </row>
    <row r="188" customFormat="false" ht="15" hidden="false" customHeight="false" outlineLevel="0" collapsed="false">
      <c r="B188" s="4"/>
      <c r="C188" s="1"/>
    </row>
    <row r="189" customFormat="false" ht="15" hidden="false" customHeight="false" outlineLevel="0" collapsed="false">
      <c r="B189" s="4"/>
      <c r="C189" s="1"/>
    </row>
    <row r="190" customFormat="false" ht="15" hidden="false" customHeight="false" outlineLevel="0" collapsed="false">
      <c r="B190" s="4"/>
      <c r="C190" s="1"/>
    </row>
    <row r="191" customFormat="false" ht="15" hidden="false" customHeight="false" outlineLevel="0" collapsed="false">
      <c r="B191" s="4"/>
      <c r="C191" s="1"/>
    </row>
    <row r="192" customFormat="false" ht="15" hidden="false" customHeight="false" outlineLevel="0" collapsed="false">
      <c r="B192" s="4"/>
      <c r="C192" s="1"/>
    </row>
    <row r="193" customFormat="false" ht="15" hidden="false" customHeight="false" outlineLevel="0" collapsed="false">
      <c r="B193" s="4"/>
      <c r="C193" s="1"/>
    </row>
    <row r="194" customFormat="false" ht="15" hidden="false" customHeight="false" outlineLevel="0" collapsed="false">
      <c r="B194" s="4"/>
      <c r="C194" s="1"/>
    </row>
    <row r="195" customFormat="false" ht="15" hidden="false" customHeight="false" outlineLevel="0" collapsed="false">
      <c r="B195" s="4"/>
      <c r="C195" s="1"/>
    </row>
    <row r="196" customFormat="false" ht="15" hidden="false" customHeight="false" outlineLevel="0" collapsed="false">
      <c r="B196" s="4"/>
      <c r="C196" s="1"/>
    </row>
    <row r="197" customFormat="false" ht="15" hidden="false" customHeight="false" outlineLevel="0" collapsed="false">
      <c r="B197" s="4"/>
      <c r="C197" s="1"/>
    </row>
    <row r="198" customFormat="false" ht="15" hidden="false" customHeight="false" outlineLevel="0" collapsed="false">
      <c r="B198" s="4"/>
      <c r="C198" s="1"/>
    </row>
    <row r="199" customFormat="false" ht="15" hidden="false" customHeight="false" outlineLevel="0" collapsed="false">
      <c r="B199" s="4"/>
      <c r="C199" s="1"/>
    </row>
    <row r="200" customFormat="false" ht="15" hidden="false" customHeight="false" outlineLevel="0" collapsed="false">
      <c r="B200" s="4"/>
      <c r="C200" s="1"/>
    </row>
    <row r="201" customFormat="false" ht="15" hidden="false" customHeight="false" outlineLevel="0" collapsed="false">
      <c r="B201" s="4"/>
      <c r="C201" s="1"/>
    </row>
    <row r="202" customFormat="false" ht="15" hidden="false" customHeight="false" outlineLevel="0" collapsed="false">
      <c r="B202" s="4"/>
      <c r="C202" s="1"/>
    </row>
    <row r="203" customFormat="false" ht="15" hidden="false" customHeight="false" outlineLevel="0" collapsed="false">
      <c r="B203" s="4"/>
      <c r="C203" s="1"/>
    </row>
    <row r="204" customFormat="false" ht="15" hidden="false" customHeight="false" outlineLevel="0" collapsed="false">
      <c r="B204" s="4"/>
      <c r="C204" s="1"/>
    </row>
    <row r="205" customFormat="false" ht="15" hidden="false" customHeight="false" outlineLevel="0" collapsed="false">
      <c r="B205" s="4"/>
      <c r="C205" s="1"/>
    </row>
    <row r="206" customFormat="false" ht="15" hidden="false" customHeight="false" outlineLevel="0" collapsed="false">
      <c r="B206" s="4"/>
      <c r="C206" s="1"/>
    </row>
    <row r="207" customFormat="false" ht="15" hidden="false" customHeight="false" outlineLevel="0" collapsed="false">
      <c r="B207" s="4"/>
      <c r="C207" s="1"/>
    </row>
    <row r="208" customFormat="false" ht="15" hidden="false" customHeight="false" outlineLevel="0" collapsed="false">
      <c r="B208" s="4"/>
      <c r="C208" s="1"/>
    </row>
    <row r="209" customFormat="false" ht="15" hidden="false" customHeight="false" outlineLevel="0" collapsed="false">
      <c r="B209" s="4"/>
      <c r="C209" s="1"/>
    </row>
    <row r="210" customFormat="false" ht="15" hidden="false" customHeight="false" outlineLevel="0" collapsed="false">
      <c r="B210" s="4"/>
      <c r="C210" s="1"/>
    </row>
    <row r="211" customFormat="false" ht="15" hidden="false" customHeight="false" outlineLevel="0" collapsed="false">
      <c r="B211" s="4"/>
      <c r="C211" s="1"/>
    </row>
    <row r="212" customFormat="false" ht="15" hidden="false" customHeight="false" outlineLevel="0" collapsed="false">
      <c r="B212" s="4"/>
      <c r="C212" s="1"/>
    </row>
    <row r="213" customFormat="false" ht="15" hidden="false" customHeight="false" outlineLevel="0" collapsed="false">
      <c r="B213" s="4"/>
      <c r="C213" s="1"/>
    </row>
    <row r="214" customFormat="false" ht="15" hidden="false" customHeight="false" outlineLevel="0" collapsed="false">
      <c r="B214" s="4"/>
      <c r="C214" s="1"/>
    </row>
    <row r="215" customFormat="false" ht="15" hidden="false" customHeight="false" outlineLevel="0" collapsed="false">
      <c r="B215" s="4"/>
      <c r="C215" s="1"/>
    </row>
    <row r="216" customFormat="false" ht="15" hidden="false" customHeight="false" outlineLevel="0" collapsed="false">
      <c r="B216" s="4"/>
      <c r="C216" s="1"/>
    </row>
    <row r="217" customFormat="false" ht="15" hidden="false" customHeight="false" outlineLevel="0" collapsed="false">
      <c r="B217" s="4"/>
      <c r="C217" s="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21" activeCellId="0" sqref="L21"/>
    </sheetView>
  </sheetViews>
  <sheetFormatPr defaultColWidth="9.13671875" defaultRowHeight="15" zeroHeight="false" outlineLevelRow="0" outlineLevelCol="0"/>
  <cols>
    <col collapsed="false" customWidth="true" hidden="false" outlineLevel="0" max="1" min="1" style="2" width="11.7"/>
    <col collapsed="false" customWidth="false" hidden="false" outlineLevel="0" max="4" min="2" style="2" width="9.14"/>
    <col collapsed="false" customWidth="true" hidden="false" outlineLevel="0" max="5" min="5" style="2" width="10.41"/>
    <col collapsed="false" customWidth="true" hidden="false" outlineLevel="0" max="6" min="6" style="2" width="10.99"/>
    <col collapsed="false" customWidth="true" hidden="false" outlineLevel="0" max="7" min="7" style="2" width="11.56"/>
    <col collapsed="false" customWidth="false" hidden="false" outlineLevel="0" max="10" min="8" style="2" width="9.14"/>
    <col collapsed="false" customWidth="true" hidden="false" outlineLevel="0" max="11" min="11" style="2" width="15.13"/>
    <col collapsed="false" customWidth="true" hidden="false" outlineLevel="0" max="12" min="12" style="2" width="16.84"/>
    <col collapsed="false" customWidth="false" hidden="false" outlineLevel="0" max="257" min="13" style="2" width="9.14"/>
  </cols>
  <sheetData>
    <row r="1" customFormat="false" ht="15" hidden="false" customHeight="false" outlineLevel="0" collapsed="false">
      <c r="A1" s="2" t="s">
        <v>4</v>
      </c>
      <c r="B1" s="1" t="s">
        <v>5</v>
      </c>
      <c r="C1" s="1" t="s">
        <v>6</v>
      </c>
      <c r="G1" s="2" t="s">
        <v>7</v>
      </c>
      <c r="K1" s="2" t="s">
        <v>8</v>
      </c>
      <c r="L1" s="2" t="s">
        <v>1211</v>
      </c>
    </row>
    <row r="2" customFormat="false" ht="15" hidden="false" customHeight="false" outlineLevel="0" collapsed="false">
      <c r="A2" s="3" t="s">
        <v>358</v>
      </c>
      <c r="B2" s="7" t="n">
        <v>1</v>
      </c>
      <c r="C2" s="12" t="n">
        <v>5348</v>
      </c>
      <c r="E2" s="2" t="s">
        <v>89</v>
      </c>
      <c r="F2" s="2" t="s">
        <v>90</v>
      </c>
      <c r="G2" s="2" t="s">
        <v>4</v>
      </c>
      <c r="H2" s="2" t="s">
        <v>12</v>
      </c>
      <c r="I2" s="2" t="s">
        <v>13</v>
      </c>
      <c r="K2" s="3" t="s">
        <v>1212</v>
      </c>
      <c r="L2" s="2" t="s">
        <v>1213</v>
      </c>
      <c r="M2" s="2" t="s">
        <v>1214</v>
      </c>
    </row>
    <row r="3" customFormat="false" ht="15.75" hidden="false" customHeight="false" outlineLevel="0" collapsed="false">
      <c r="A3" s="3" t="s">
        <v>355</v>
      </c>
      <c r="B3" s="7" t="n">
        <v>1</v>
      </c>
      <c r="C3" s="12" t="n">
        <v>5348</v>
      </c>
      <c r="E3" s="13" t="n">
        <v>1</v>
      </c>
      <c r="F3" s="2" t="n">
        <v>1</v>
      </c>
      <c r="G3" s="3" t="s">
        <v>1215</v>
      </c>
      <c r="H3" s="4" t="n">
        <v>1</v>
      </c>
      <c r="I3" s="4" t="n">
        <v>0.99</v>
      </c>
      <c r="K3" s="3" t="s">
        <v>1212</v>
      </c>
      <c r="L3" s="2" t="s">
        <v>1216</v>
      </c>
      <c r="M3" s="2" t="s">
        <v>1217</v>
      </c>
    </row>
    <row r="4" customFormat="false" ht="15.75" hidden="false" customHeight="false" outlineLevel="0" collapsed="false">
      <c r="A4" s="3" t="s">
        <v>356</v>
      </c>
      <c r="B4" s="7" t="n">
        <v>0.93</v>
      </c>
      <c r="C4" s="12" t="n">
        <v>4973.64</v>
      </c>
      <c r="E4" s="13" t="n">
        <v>1</v>
      </c>
      <c r="F4" s="2" t="n">
        <v>1</v>
      </c>
      <c r="G4" s="3" t="s">
        <v>1218</v>
      </c>
      <c r="H4" s="4" t="n">
        <v>1</v>
      </c>
      <c r="I4" s="4" t="n">
        <v>0.99</v>
      </c>
      <c r="K4" s="9" t="s">
        <v>1219</v>
      </c>
      <c r="L4" s="2" t="s">
        <v>1220</v>
      </c>
      <c r="M4" s="2" t="s">
        <v>1221</v>
      </c>
    </row>
    <row r="5" customFormat="false" ht="15.75" hidden="false" customHeight="false" outlineLevel="0" collapsed="false">
      <c r="A5" s="3" t="s">
        <v>1222</v>
      </c>
      <c r="B5" s="7" t="n">
        <v>0.82</v>
      </c>
      <c r="C5" s="12" t="n">
        <v>4385.36</v>
      </c>
      <c r="E5" s="13" t="n">
        <v>1</v>
      </c>
      <c r="F5" s="2" t="n">
        <v>1</v>
      </c>
      <c r="G5" s="3" t="s">
        <v>1223</v>
      </c>
      <c r="H5" s="4" t="n">
        <v>1</v>
      </c>
      <c r="I5" s="4" t="n">
        <v>0.98</v>
      </c>
      <c r="K5" s="9" t="s">
        <v>1219</v>
      </c>
      <c r="L5" s="2" t="s">
        <v>1224</v>
      </c>
      <c r="M5" s="2" t="s">
        <v>1225</v>
      </c>
    </row>
    <row r="6" customFormat="false" ht="15.75" hidden="false" customHeight="false" outlineLevel="0" collapsed="false">
      <c r="A6" s="3" t="s">
        <v>389</v>
      </c>
      <c r="B6" s="7" t="n">
        <v>0.81</v>
      </c>
      <c r="C6" s="12" t="n">
        <v>4331.88</v>
      </c>
      <c r="E6" s="13" t="s">
        <v>111</v>
      </c>
      <c r="F6" s="2" t="s">
        <v>1226</v>
      </c>
      <c r="G6" s="3" t="s">
        <v>1227</v>
      </c>
      <c r="H6" s="4" t="n">
        <v>1</v>
      </c>
      <c r="I6" s="4" t="n">
        <v>0.98</v>
      </c>
      <c r="K6" s="9" t="s">
        <v>1219</v>
      </c>
      <c r="L6" s="2" t="s">
        <v>1228</v>
      </c>
      <c r="M6" s="2" t="s">
        <v>1229</v>
      </c>
    </row>
    <row r="7" customFormat="false" ht="15.75" hidden="false" customHeight="false" outlineLevel="0" collapsed="false">
      <c r="A7" s="3" t="s">
        <v>472</v>
      </c>
      <c r="B7" s="7" t="n">
        <v>0.81</v>
      </c>
      <c r="C7" s="12" t="n">
        <v>4331.88</v>
      </c>
      <c r="E7" s="13" t="n">
        <v>1</v>
      </c>
      <c r="F7" s="2" t="n">
        <v>1</v>
      </c>
      <c r="G7" s="3" t="s">
        <v>1230</v>
      </c>
      <c r="H7" s="4" t="n">
        <v>1</v>
      </c>
      <c r="I7" s="4" t="n">
        <v>0.98</v>
      </c>
      <c r="K7" s="9" t="s">
        <v>1219</v>
      </c>
      <c r="L7" s="2" t="s">
        <v>1231</v>
      </c>
      <c r="M7" s="2" t="s">
        <v>1232</v>
      </c>
    </row>
    <row r="8" customFormat="false" ht="15.75" hidden="false" customHeight="false" outlineLevel="0" collapsed="false">
      <c r="A8" s="3" t="s">
        <v>1233</v>
      </c>
      <c r="B8" s="7" t="n">
        <v>0.81</v>
      </c>
      <c r="C8" s="12" t="n">
        <v>4331.88</v>
      </c>
      <c r="E8" s="13" t="s">
        <v>111</v>
      </c>
      <c r="F8" s="2" t="n">
        <v>1</v>
      </c>
      <c r="G8" s="3" t="s">
        <v>1234</v>
      </c>
      <c r="H8" s="4" t="n">
        <v>1</v>
      </c>
      <c r="I8" s="4" t="n">
        <v>0.98</v>
      </c>
      <c r="K8" s="9" t="s">
        <v>1219</v>
      </c>
      <c r="L8" s="2" t="s">
        <v>1235</v>
      </c>
      <c r="M8" s="2" t="s">
        <v>1236</v>
      </c>
    </row>
    <row r="9" customFormat="false" ht="15.75" hidden="false" customHeight="false" outlineLevel="0" collapsed="false">
      <c r="A9" s="3" t="s">
        <v>471</v>
      </c>
      <c r="B9" s="7" t="n">
        <v>0.81</v>
      </c>
      <c r="C9" s="12" t="n">
        <v>4331.88</v>
      </c>
      <c r="E9" s="13" t="s">
        <v>111</v>
      </c>
      <c r="F9" s="2" t="n">
        <v>1</v>
      </c>
      <c r="G9" s="3" t="s">
        <v>1237</v>
      </c>
      <c r="H9" s="4" t="n">
        <v>1</v>
      </c>
      <c r="I9" s="4" t="n">
        <v>0.98</v>
      </c>
    </row>
    <row r="10" customFormat="false" ht="15.75" hidden="false" customHeight="false" outlineLevel="0" collapsed="false">
      <c r="A10" s="3" t="s">
        <v>456</v>
      </c>
      <c r="B10" s="7" t="n">
        <v>0.79</v>
      </c>
      <c r="C10" s="12" t="n">
        <v>4224.92</v>
      </c>
      <c r="E10" s="13" t="n">
        <v>1</v>
      </c>
      <c r="G10" s="3" t="s">
        <v>1238</v>
      </c>
      <c r="H10" s="4" t="n">
        <v>1</v>
      </c>
      <c r="I10" s="4" t="n">
        <v>0.98</v>
      </c>
    </row>
    <row r="11" customFormat="false" ht="15.75" hidden="false" customHeight="false" outlineLevel="0" collapsed="false">
      <c r="A11" s="3" t="s">
        <v>393</v>
      </c>
      <c r="B11" s="7" t="n">
        <v>0.78</v>
      </c>
      <c r="C11" s="12" t="n">
        <v>4171.44</v>
      </c>
      <c r="E11" s="13" t="s">
        <v>111</v>
      </c>
      <c r="F11" s="2" t="s">
        <v>1226</v>
      </c>
      <c r="G11" s="3" t="s">
        <v>1239</v>
      </c>
      <c r="H11" s="4" t="n">
        <v>1</v>
      </c>
      <c r="I11" s="4" t="n">
        <v>0.97</v>
      </c>
      <c r="L11" s="2" t="s">
        <v>1240</v>
      </c>
    </row>
    <row r="12" customFormat="false" ht="15.75" hidden="false" customHeight="false" outlineLevel="0" collapsed="false">
      <c r="A12" s="3" t="s">
        <v>1241</v>
      </c>
      <c r="B12" s="7" t="n">
        <v>0.76</v>
      </c>
      <c r="C12" s="12" t="n">
        <v>4064.48</v>
      </c>
      <c r="E12" s="13" t="n">
        <v>1</v>
      </c>
      <c r="F12" s="2" t="n">
        <v>1</v>
      </c>
      <c r="G12" s="3" t="s">
        <v>1242</v>
      </c>
      <c r="H12" s="4" t="n">
        <v>0.98</v>
      </c>
      <c r="I12" s="4" t="n">
        <v>0.97</v>
      </c>
      <c r="K12" s="3" t="s">
        <v>1212</v>
      </c>
      <c r="L12" s="2" t="s">
        <v>1243</v>
      </c>
      <c r="M12" s="2" t="s">
        <v>1244</v>
      </c>
    </row>
    <row r="13" customFormat="false" ht="15.75" hidden="false" customHeight="false" outlineLevel="0" collapsed="false">
      <c r="A13" s="3" t="s">
        <v>470</v>
      </c>
      <c r="B13" s="7" t="n">
        <v>0.75</v>
      </c>
      <c r="C13" s="12" t="n">
        <v>4011</v>
      </c>
      <c r="E13" s="13" t="s">
        <v>111</v>
      </c>
      <c r="F13" s="2" t="s">
        <v>1226</v>
      </c>
      <c r="G13" s="3" t="s">
        <v>1245</v>
      </c>
      <c r="H13" s="4" t="n">
        <v>1</v>
      </c>
      <c r="I13" s="4" t="n">
        <v>0.96</v>
      </c>
      <c r="K13" s="3" t="s">
        <v>1212</v>
      </c>
      <c r="L13" s="2" t="s">
        <v>1246</v>
      </c>
      <c r="M13" s="2" t="s">
        <v>1247</v>
      </c>
    </row>
    <row r="14" customFormat="false" ht="15.75" hidden="false" customHeight="false" outlineLevel="0" collapsed="false">
      <c r="A14" s="3" t="s">
        <v>1086</v>
      </c>
      <c r="B14" s="7" t="n">
        <v>0.73</v>
      </c>
      <c r="C14" s="12" t="n">
        <v>3904.04</v>
      </c>
      <c r="E14" s="13"/>
      <c r="G14" s="3" t="s">
        <v>1212</v>
      </c>
      <c r="H14" s="4" t="n">
        <v>1</v>
      </c>
      <c r="I14" s="4" t="n">
        <v>0.96</v>
      </c>
      <c r="K14" s="3" t="s">
        <v>1212</v>
      </c>
      <c r="L14" s="2" t="s">
        <v>1248</v>
      </c>
      <c r="M14" s="2" t="s">
        <v>1249</v>
      </c>
    </row>
    <row r="15" customFormat="false" ht="15.75" hidden="false" customHeight="false" outlineLevel="0" collapsed="false">
      <c r="A15" s="3" t="s">
        <v>1250</v>
      </c>
      <c r="B15" s="7" t="n">
        <v>0.71</v>
      </c>
      <c r="C15" s="12" t="n">
        <v>3797.08</v>
      </c>
      <c r="E15" s="13"/>
      <c r="G15" s="3" t="s">
        <v>1251</v>
      </c>
      <c r="H15" s="4" t="n">
        <v>1</v>
      </c>
      <c r="I15" s="4" t="n">
        <v>0.96</v>
      </c>
    </row>
    <row r="16" customFormat="false" ht="15.75" hidden="false" customHeight="false" outlineLevel="0" collapsed="false">
      <c r="A16" s="3" t="s">
        <v>1252</v>
      </c>
      <c r="B16" s="7" t="n">
        <v>0.67</v>
      </c>
      <c r="C16" s="12" t="n">
        <v>3583.16</v>
      </c>
      <c r="E16" s="13"/>
      <c r="G16" s="3" t="s">
        <v>1253</v>
      </c>
      <c r="H16" s="4" t="n">
        <v>0.98</v>
      </c>
      <c r="I16" s="4" t="n">
        <v>0.96</v>
      </c>
    </row>
    <row r="17" customFormat="false" ht="15.75" hidden="false" customHeight="false" outlineLevel="0" collapsed="false">
      <c r="A17" s="3" t="s">
        <v>1254</v>
      </c>
      <c r="B17" s="7" t="n">
        <v>0.66</v>
      </c>
      <c r="C17" s="12" t="n">
        <v>3529.68</v>
      </c>
      <c r="E17" s="13" t="n">
        <v>1</v>
      </c>
      <c r="F17" s="2" t="s">
        <v>111</v>
      </c>
      <c r="G17" s="3" t="s">
        <v>1255</v>
      </c>
      <c r="H17" s="4" t="n">
        <v>1</v>
      </c>
      <c r="I17" s="4" t="n">
        <v>0.95</v>
      </c>
    </row>
    <row r="18" customFormat="false" ht="15.75" hidden="false" customHeight="false" outlineLevel="0" collapsed="false">
      <c r="A18" s="3" t="s">
        <v>473</v>
      </c>
      <c r="B18" s="7" t="n">
        <v>0.66</v>
      </c>
      <c r="C18" s="12" t="n">
        <v>3529.68</v>
      </c>
      <c r="E18" s="13" t="s">
        <v>111</v>
      </c>
      <c r="F18" s="2" t="n">
        <v>1</v>
      </c>
      <c r="G18" s="9" t="s">
        <v>1219</v>
      </c>
      <c r="H18" s="4" t="n">
        <v>1</v>
      </c>
      <c r="I18" s="4" t="n">
        <v>0.93</v>
      </c>
    </row>
    <row r="19" customFormat="false" ht="15.75" hidden="false" customHeight="false" outlineLevel="0" collapsed="false">
      <c r="A19" s="3" t="s">
        <v>1256</v>
      </c>
      <c r="B19" s="7" t="n">
        <v>0.65</v>
      </c>
      <c r="C19" s="12" t="n">
        <v>3476.2</v>
      </c>
      <c r="E19" s="13"/>
      <c r="G19" s="3" t="s">
        <v>1257</v>
      </c>
      <c r="H19" s="4" t="n">
        <v>0.95</v>
      </c>
      <c r="I19" s="4" t="n">
        <v>0.93</v>
      </c>
    </row>
    <row r="20" customFormat="false" ht="15.75" hidden="false" customHeight="false" outlineLevel="0" collapsed="false">
      <c r="A20" s="3" t="s">
        <v>453</v>
      </c>
      <c r="B20" s="7" t="n">
        <v>0.6</v>
      </c>
      <c r="C20" s="12" t="n">
        <v>3208.8</v>
      </c>
      <c r="E20" s="13"/>
      <c r="F20" s="2" t="n">
        <v>1</v>
      </c>
      <c r="G20" s="3" t="s">
        <v>1258</v>
      </c>
      <c r="H20" s="4" t="n">
        <v>0.93</v>
      </c>
      <c r="I20" s="4" t="n">
        <v>0.93</v>
      </c>
    </row>
    <row r="21" customFormat="false" ht="15.75" hidden="false" customHeight="false" outlineLevel="0" collapsed="false">
      <c r="A21" s="3" t="s">
        <v>458</v>
      </c>
      <c r="B21" s="7" t="n">
        <v>0.59</v>
      </c>
      <c r="C21" s="12" t="n">
        <v>3155.32</v>
      </c>
      <c r="E21" s="13"/>
      <c r="G21" s="3" t="s">
        <v>1259</v>
      </c>
      <c r="H21" s="4" t="n">
        <v>1</v>
      </c>
      <c r="I21" s="4" t="n">
        <v>0.92</v>
      </c>
    </row>
    <row r="22" customFormat="false" ht="15.75" hidden="false" customHeight="false" outlineLevel="0" collapsed="false">
      <c r="A22" s="3" t="s">
        <v>491</v>
      </c>
      <c r="B22" s="7" t="n">
        <v>0.58</v>
      </c>
      <c r="C22" s="12" t="n">
        <v>3101.84</v>
      </c>
      <c r="E22" s="13"/>
      <c r="G22" s="3" t="s">
        <v>1260</v>
      </c>
      <c r="H22" s="4" t="n">
        <v>1</v>
      </c>
      <c r="I22" s="4" t="n">
        <v>0.92</v>
      </c>
    </row>
    <row r="23" customFormat="false" ht="15.75" hidden="false" customHeight="false" outlineLevel="0" collapsed="false">
      <c r="A23" s="3" t="s">
        <v>440</v>
      </c>
      <c r="B23" s="7" t="n">
        <v>0.58</v>
      </c>
      <c r="C23" s="12" t="n">
        <v>3101.84</v>
      </c>
      <c r="E23" s="13"/>
      <c r="G23" s="3" t="s">
        <v>1261</v>
      </c>
      <c r="H23" s="4" t="n">
        <v>0.99</v>
      </c>
      <c r="I23" s="4" t="n">
        <v>0.92</v>
      </c>
    </row>
    <row r="24" customFormat="false" ht="15.75" hidden="false" customHeight="false" outlineLevel="0" collapsed="false">
      <c r="A24" s="14" t="s">
        <v>1262</v>
      </c>
      <c r="B24" s="7" t="n">
        <v>0.58</v>
      </c>
      <c r="C24" s="12" t="n">
        <v>3101.84</v>
      </c>
      <c r="E24" s="13"/>
      <c r="G24" s="3" t="s">
        <v>1263</v>
      </c>
      <c r="H24" s="4" t="n">
        <v>0.95</v>
      </c>
      <c r="I24" s="4" t="n">
        <v>0.92</v>
      </c>
    </row>
    <row r="25" customFormat="false" ht="15.75" hidden="false" customHeight="false" outlineLevel="0" collapsed="false">
      <c r="A25" s="14" t="s">
        <v>1264</v>
      </c>
      <c r="B25" s="7" t="n">
        <v>0.58</v>
      </c>
      <c r="C25" s="12" t="n">
        <v>3101.84</v>
      </c>
      <c r="E25" s="13"/>
      <c r="G25" s="3" t="s">
        <v>1265</v>
      </c>
      <c r="H25" s="4" t="n">
        <v>1</v>
      </c>
      <c r="I25" s="4" t="n">
        <v>0.9</v>
      </c>
    </row>
    <row r="26" customFormat="false" ht="15.75" hidden="false" customHeight="false" outlineLevel="0" collapsed="false">
      <c r="A26" s="3" t="s">
        <v>1266</v>
      </c>
      <c r="B26" s="7" t="n">
        <v>0.57</v>
      </c>
      <c r="C26" s="12" t="n">
        <v>3048.36</v>
      </c>
      <c r="E26" s="13"/>
      <c r="G26" s="3" t="s">
        <v>1267</v>
      </c>
      <c r="H26" s="4" t="n">
        <v>1</v>
      </c>
      <c r="I26" s="4" t="n">
        <v>0.89</v>
      </c>
    </row>
    <row r="27" customFormat="false" ht="15.75" hidden="false" customHeight="false" outlineLevel="0" collapsed="false">
      <c r="A27" s="3" t="s">
        <v>600</v>
      </c>
      <c r="B27" s="7" t="n">
        <v>0.57</v>
      </c>
      <c r="C27" s="12" t="n">
        <v>3048.36</v>
      </c>
      <c r="E27" s="13"/>
      <c r="G27" s="3" t="s">
        <v>1268</v>
      </c>
      <c r="H27" s="4" t="n">
        <v>1</v>
      </c>
      <c r="I27" s="4" t="n">
        <v>0.88</v>
      </c>
    </row>
    <row r="28" customFormat="false" ht="15.75" hidden="false" customHeight="false" outlineLevel="0" collapsed="false">
      <c r="A28" s="3" t="s">
        <v>506</v>
      </c>
      <c r="B28" s="7" t="n">
        <v>0.57</v>
      </c>
      <c r="C28" s="12" t="n">
        <v>3048.36</v>
      </c>
      <c r="E28" s="13"/>
      <c r="G28" s="3" t="s">
        <v>1269</v>
      </c>
      <c r="H28" s="4" t="n">
        <v>1</v>
      </c>
      <c r="I28" s="4" t="n">
        <v>0.88</v>
      </c>
    </row>
    <row r="29" customFormat="false" ht="15.75" hidden="false" customHeight="false" outlineLevel="0" collapsed="false">
      <c r="A29" s="14" t="s">
        <v>1270</v>
      </c>
      <c r="B29" s="7" t="n">
        <v>0.56</v>
      </c>
      <c r="C29" s="12" t="n">
        <v>2994.88</v>
      </c>
      <c r="E29" s="13"/>
      <c r="G29" s="3" t="s">
        <v>1271</v>
      </c>
      <c r="H29" s="4" t="n">
        <v>0.96</v>
      </c>
      <c r="I29" s="4" t="n">
        <v>0.88</v>
      </c>
    </row>
    <row r="30" customFormat="false" ht="15.75" hidden="false" customHeight="false" outlineLevel="0" collapsed="false">
      <c r="A30" s="14" t="s">
        <v>1272</v>
      </c>
      <c r="B30" s="7" t="n">
        <v>0.53</v>
      </c>
      <c r="C30" s="12" t="n">
        <v>2834.44</v>
      </c>
      <c r="E30" s="13"/>
      <c r="G30" s="3" t="s">
        <v>1273</v>
      </c>
      <c r="H30" s="4" t="n">
        <v>1</v>
      </c>
      <c r="I30" s="4" t="n">
        <v>0.87</v>
      </c>
    </row>
    <row r="31" customFormat="false" ht="15.75" hidden="false" customHeight="false" outlineLevel="0" collapsed="false">
      <c r="A31" s="14" t="s">
        <v>1274</v>
      </c>
      <c r="B31" s="7" t="n">
        <v>0.53</v>
      </c>
      <c r="C31" s="12" t="n">
        <v>2834.44</v>
      </c>
      <c r="E31" s="13"/>
      <c r="G31" s="3" t="s">
        <v>1275</v>
      </c>
      <c r="H31" s="4" t="n">
        <v>1</v>
      </c>
      <c r="I31" s="4" t="n">
        <v>0.86</v>
      </c>
    </row>
    <row r="32" customFormat="false" ht="15.75" hidden="false" customHeight="false" outlineLevel="0" collapsed="false">
      <c r="A32" s="3" t="s">
        <v>1276</v>
      </c>
      <c r="B32" s="7" t="n">
        <v>0.52</v>
      </c>
      <c r="C32" s="12" t="n">
        <v>2780.96</v>
      </c>
      <c r="E32" s="13"/>
      <c r="G32" s="3" t="s">
        <v>1277</v>
      </c>
      <c r="H32" s="4" t="n">
        <v>0.97</v>
      </c>
      <c r="I32" s="4" t="n">
        <v>0.86</v>
      </c>
    </row>
    <row r="33" customFormat="false" ht="15.75" hidden="false" customHeight="false" outlineLevel="0" collapsed="false">
      <c r="A33" s="14" t="s">
        <v>1278</v>
      </c>
      <c r="B33" s="7" t="n">
        <v>0.52</v>
      </c>
      <c r="C33" s="12" t="n">
        <v>2780.96</v>
      </c>
      <c r="E33" s="13"/>
      <c r="G33" s="3" t="s">
        <v>1279</v>
      </c>
      <c r="H33" s="4" t="n">
        <v>0.99</v>
      </c>
      <c r="I33" s="4" t="n">
        <v>0.85</v>
      </c>
    </row>
    <row r="34" customFormat="false" ht="15.75" hidden="false" customHeight="false" outlineLevel="0" collapsed="false">
      <c r="A34" s="3" t="s">
        <v>1280</v>
      </c>
      <c r="B34" s="7" t="n">
        <v>0.51</v>
      </c>
      <c r="C34" s="12" t="n">
        <v>2727.48</v>
      </c>
      <c r="E34" s="13"/>
      <c r="G34" s="3" t="s">
        <v>1281</v>
      </c>
      <c r="H34" s="4" t="n">
        <v>1</v>
      </c>
      <c r="I34" s="4" t="n">
        <v>0.83</v>
      </c>
    </row>
    <row r="35" customFormat="false" ht="15.75" hidden="false" customHeight="false" outlineLevel="0" collapsed="false">
      <c r="A35" s="3" t="s">
        <v>1282</v>
      </c>
      <c r="B35" s="7" t="n">
        <v>0.51</v>
      </c>
      <c r="C35" s="12" t="n">
        <v>2727.48</v>
      </c>
      <c r="E35" s="13"/>
      <c r="G35" s="3" t="s">
        <v>1283</v>
      </c>
      <c r="H35" s="4" t="n">
        <v>0.96</v>
      </c>
      <c r="I35" s="4" t="n">
        <v>0.81</v>
      </c>
    </row>
    <row r="36" customFormat="false" ht="15.75" hidden="false" customHeight="false" outlineLevel="0" collapsed="false">
      <c r="A36" s="14" t="s">
        <v>1284</v>
      </c>
      <c r="B36" s="7" t="n">
        <v>0.51</v>
      </c>
      <c r="C36" s="12" t="n">
        <v>2727.48</v>
      </c>
      <c r="E36" s="13"/>
      <c r="H36" s="7"/>
      <c r="I36" s="7"/>
    </row>
    <row r="37" customFormat="false" ht="15.75" hidden="false" customHeight="false" outlineLevel="0" collapsed="false">
      <c r="A37" s="3" t="s">
        <v>359</v>
      </c>
      <c r="B37" s="7" t="n">
        <v>0.5</v>
      </c>
      <c r="C37" s="12" t="n">
        <v>2674</v>
      </c>
      <c r="E37" s="13"/>
      <c r="H37" s="7"/>
      <c r="I37" s="7"/>
    </row>
    <row r="38" customFormat="false" ht="15.75" hidden="false" customHeight="false" outlineLevel="0" collapsed="false">
      <c r="A38" s="3" t="s">
        <v>1285</v>
      </c>
      <c r="B38" s="7" t="n">
        <v>0.49</v>
      </c>
      <c r="C38" s="12" t="n">
        <v>2620.52</v>
      </c>
      <c r="E38" s="13"/>
      <c r="H38" s="7"/>
      <c r="I38" s="7"/>
    </row>
    <row r="39" customFormat="false" ht="15.75" hidden="false" customHeight="false" outlineLevel="0" collapsed="false">
      <c r="A39" s="14" t="s">
        <v>1286</v>
      </c>
      <c r="B39" s="7" t="n">
        <v>0.49</v>
      </c>
      <c r="C39" s="12" t="n">
        <v>2620.52</v>
      </c>
      <c r="E39" s="13"/>
      <c r="H39" s="7"/>
      <c r="I39" s="7"/>
    </row>
    <row r="40" customFormat="false" ht="15.75" hidden="false" customHeight="false" outlineLevel="0" collapsed="false">
      <c r="A40" s="3" t="s">
        <v>505</v>
      </c>
      <c r="B40" s="7" t="n">
        <v>0.48</v>
      </c>
      <c r="C40" s="12" t="n">
        <v>2567.04</v>
      </c>
      <c r="E40" s="13"/>
      <c r="H40" s="7"/>
      <c r="I40" s="7"/>
    </row>
    <row r="41" customFormat="false" ht="15.75" hidden="false" customHeight="false" outlineLevel="0" collapsed="false">
      <c r="A41" s="3" t="s">
        <v>1287</v>
      </c>
      <c r="B41" s="7" t="n">
        <v>0.47</v>
      </c>
      <c r="C41" s="12" t="n">
        <v>2513.56</v>
      </c>
      <c r="E41" s="13"/>
      <c r="H41" s="7"/>
      <c r="I41" s="7"/>
    </row>
    <row r="42" customFormat="false" ht="15.75" hidden="false" customHeight="false" outlineLevel="0" collapsed="false">
      <c r="A42" s="3" t="s">
        <v>1288</v>
      </c>
      <c r="B42" s="7" t="n">
        <v>0.47</v>
      </c>
      <c r="C42" s="12" t="n">
        <v>2513.56</v>
      </c>
      <c r="E42" s="13"/>
      <c r="H42" s="7"/>
      <c r="I42" s="7"/>
    </row>
    <row r="43" customFormat="false" ht="15.75" hidden="false" customHeight="false" outlineLevel="0" collapsed="false">
      <c r="A43" s="14" t="s">
        <v>1289</v>
      </c>
      <c r="B43" s="7" t="n">
        <v>0.47</v>
      </c>
      <c r="C43" s="12" t="n">
        <v>2513.56</v>
      </c>
      <c r="E43" s="13"/>
      <c r="H43" s="7"/>
      <c r="I43" s="7"/>
    </row>
    <row r="44" customFormat="false" ht="15.75" hidden="false" customHeight="false" outlineLevel="0" collapsed="false">
      <c r="A44" s="14" t="s">
        <v>1290</v>
      </c>
      <c r="B44" s="7" t="n">
        <v>0.46</v>
      </c>
      <c r="C44" s="12" t="n">
        <v>2460.08</v>
      </c>
      <c r="E44" s="13"/>
      <c r="H44" s="7"/>
      <c r="I44" s="7"/>
    </row>
    <row r="45" customFormat="false" ht="15.75" hidden="false" customHeight="false" outlineLevel="0" collapsed="false">
      <c r="A45" s="14" t="s">
        <v>357</v>
      </c>
      <c r="B45" s="7" t="n">
        <v>0.46</v>
      </c>
      <c r="C45" s="12" t="n">
        <v>2460.08</v>
      </c>
      <c r="E45" s="13"/>
      <c r="H45" s="7"/>
      <c r="I45" s="7"/>
    </row>
    <row r="46" customFormat="false" ht="15.75" hidden="false" customHeight="false" outlineLevel="0" collapsed="false">
      <c r="A46" s="14" t="s">
        <v>1291</v>
      </c>
      <c r="B46" s="7" t="n">
        <v>0.46</v>
      </c>
      <c r="C46" s="12" t="n">
        <v>2460.08</v>
      </c>
      <c r="E46" s="13"/>
      <c r="H46" s="7"/>
      <c r="I46" s="7"/>
    </row>
    <row r="47" customFormat="false" ht="15.75" hidden="false" customHeight="false" outlineLevel="0" collapsed="false">
      <c r="A47" s="14" t="s">
        <v>1292</v>
      </c>
      <c r="B47" s="7" t="n">
        <v>0.45</v>
      </c>
      <c r="C47" s="12" t="n">
        <v>2406.6</v>
      </c>
      <c r="E47" s="13"/>
      <c r="H47" s="7"/>
      <c r="I47" s="7"/>
    </row>
    <row r="48" customFormat="false" ht="15.75" hidden="false" customHeight="false" outlineLevel="0" collapsed="false">
      <c r="A48" s="14" t="s">
        <v>1293</v>
      </c>
      <c r="B48" s="7" t="n">
        <v>0.44</v>
      </c>
      <c r="C48" s="12" t="n">
        <v>2353.12</v>
      </c>
      <c r="E48" s="13"/>
      <c r="H48" s="7"/>
      <c r="I48" s="7"/>
    </row>
    <row r="49" customFormat="false" ht="15.75" hidden="false" customHeight="false" outlineLevel="0" collapsed="false">
      <c r="A49" s="14" t="s">
        <v>1294</v>
      </c>
      <c r="B49" s="7" t="n">
        <v>0.43</v>
      </c>
      <c r="C49" s="12" t="n">
        <v>2299.64</v>
      </c>
      <c r="E49" s="13"/>
    </row>
    <row r="50" customFormat="false" ht="15.75" hidden="false" customHeight="false" outlineLevel="0" collapsed="false">
      <c r="A50" s="14" t="s">
        <v>1295</v>
      </c>
      <c r="B50" s="7" t="n">
        <v>0.43</v>
      </c>
      <c r="C50" s="12" t="n">
        <v>2299.64</v>
      </c>
      <c r="E50" s="13"/>
    </row>
    <row r="51" customFormat="false" ht="15.75" hidden="false" customHeight="false" outlineLevel="0" collapsed="false">
      <c r="A51" s="14" t="s">
        <v>1296</v>
      </c>
      <c r="B51" s="7" t="n">
        <v>0.42</v>
      </c>
      <c r="C51" s="12" t="n">
        <v>2246.16</v>
      </c>
      <c r="E51" s="13"/>
    </row>
    <row r="52" customFormat="false" ht="15.75" hidden="false" customHeight="false" outlineLevel="0" collapsed="false">
      <c r="A52" s="14" t="s">
        <v>1297</v>
      </c>
      <c r="B52" s="7" t="n">
        <v>0.41</v>
      </c>
      <c r="C52" s="12" t="n">
        <v>2192.68</v>
      </c>
      <c r="E52" s="13"/>
    </row>
    <row r="53" customFormat="false" ht="15.75" hidden="false" customHeight="false" outlineLevel="0" collapsed="false">
      <c r="A53" s="14" t="s">
        <v>1298</v>
      </c>
      <c r="B53" s="7" t="n">
        <v>0.41</v>
      </c>
      <c r="C53" s="12" t="n">
        <v>2192.68</v>
      </c>
      <c r="E53" s="13"/>
    </row>
    <row r="54" customFormat="false" ht="15.75" hidden="false" customHeight="false" outlineLevel="0" collapsed="false">
      <c r="A54" s="14" t="s">
        <v>362</v>
      </c>
      <c r="B54" s="7" t="n">
        <v>0.4</v>
      </c>
      <c r="C54" s="12" t="n">
        <v>2139.2</v>
      </c>
      <c r="E54" s="13"/>
    </row>
    <row r="55" customFormat="false" ht="15.75" hidden="false" customHeight="false" outlineLevel="0" collapsed="false">
      <c r="A55" s="14" t="s">
        <v>1299</v>
      </c>
      <c r="B55" s="7" t="n">
        <v>0.4</v>
      </c>
      <c r="C55" s="12" t="n">
        <v>2139.2</v>
      </c>
      <c r="E55" s="13"/>
    </row>
    <row r="56" customFormat="false" ht="15.75" hidden="false" customHeight="false" outlineLevel="0" collapsed="false">
      <c r="A56" s="14" t="s">
        <v>1300</v>
      </c>
      <c r="B56" s="7" t="n">
        <v>0.39</v>
      </c>
      <c r="C56" s="12" t="n">
        <v>2085.72</v>
      </c>
      <c r="E56" s="13"/>
    </row>
    <row r="57" customFormat="false" ht="15.75" hidden="false" customHeight="false" outlineLevel="0" collapsed="false">
      <c r="A57" s="14" t="s">
        <v>1301</v>
      </c>
      <c r="B57" s="7" t="n">
        <v>0.39</v>
      </c>
      <c r="C57" s="12" t="n">
        <v>2085.72</v>
      </c>
      <c r="E57" s="13"/>
    </row>
    <row r="58" customFormat="false" ht="15.75" hidden="false" customHeight="false" outlineLevel="0" collapsed="false">
      <c r="A58" s="14" t="s">
        <v>371</v>
      </c>
      <c r="B58" s="7" t="n">
        <v>0.39</v>
      </c>
      <c r="C58" s="12" t="n">
        <v>2085.72</v>
      </c>
      <c r="E58" s="13"/>
    </row>
    <row r="59" customFormat="false" ht="15.75" hidden="false" customHeight="false" outlineLevel="0" collapsed="false">
      <c r="A59" s="14" t="s">
        <v>1302</v>
      </c>
      <c r="B59" s="7" t="n">
        <v>0.38</v>
      </c>
      <c r="C59" s="12" t="n">
        <v>2032.24</v>
      </c>
      <c r="E59" s="13"/>
    </row>
    <row r="60" customFormat="false" ht="15.75" hidden="false" customHeight="false" outlineLevel="0" collapsed="false">
      <c r="A60" s="14" t="s">
        <v>1303</v>
      </c>
      <c r="B60" s="7" t="n">
        <v>0.37</v>
      </c>
      <c r="C60" s="12" t="n">
        <v>1978.76</v>
      </c>
      <c r="E60" s="13"/>
    </row>
    <row r="61" customFormat="false" ht="15.75" hidden="false" customHeight="false" outlineLevel="0" collapsed="false">
      <c r="A61" s="14" t="s">
        <v>1304</v>
      </c>
      <c r="B61" s="7" t="n">
        <v>0.37</v>
      </c>
      <c r="C61" s="12" t="n">
        <v>1978.76</v>
      </c>
      <c r="E61" s="13"/>
    </row>
    <row r="62" customFormat="false" ht="15.75" hidden="false" customHeight="false" outlineLevel="0" collapsed="false">
      <c r="A62" s="14" t="s">
        <v>1305</v>
      </c>
      <c r="B62" s="7" t="n">
        <v>0.35</v>
      </c>
      <c r="C62" s="12" t="n">
        <v>1871.8</v>
      </c>
      <c r="E62" s="13"/>
    </row>
    <row r="63" customFormat="false" ht="15.75" hidden="false" customHeight="false" outlineLevel="0" collapsed="false">
      <c r="A63" s="14" t="s">
        <v>360</v>
      </c>
      <c r="B63" s="7" t="n">
        <v>0.34</v>
      </c>
      <c r="C63" s="12" t="n">
        <v>1818.32</v>
      </c>
      <c r="E63" s="13"/>
    </row>
    <row r="64" customFormat="false" ht="15.75" hidden="false" customHeight="false" outlineLevel="0" collapsed="false">
      <c r="A64" s="14" t="s">
        <v>452</v>
      </c>
      <c r="B64" s="7" t="n">
        <v>0.33</v>
      </c>
      <c r="C64" s="12" t="n">
        <v>1764.84</v>
      </c>
      <c r="E64" s="13"/>
    </row>
    <row r="65" customFormat="false" ht="15.75" hidden="false" customHeight="false" outlineLevel="0" collapsed="false">
      <c r="A65" s="14" t="s">
        <v>1306</v>
      </c>
      <c r="B65" s="7" t="n">
        <v>0.33</v>
      </c>
      <c r="C65" s="12" t="n">
        <v>1764.84</v>
      </c>
      <c r="E65" s="13"/>
    </row>
    <row r="66" customFormat="false" ht="15.75" hidden="false" customHeight="false" outlineLevel="0" collapsed="false">
      <c r="A66" s="14" t="s">
        <v>1307</v>
      </c>
      <c r="B66" s="7" t="n">
        <v>0.33</v>
      </c>
      <c r="C66" s="12" t="n">
        <v>1764.84</v>
      </c>
      <c r="E66" s="13"/>
    </row>
    <row r="67" customFormat="false" ht="15.75" hidden="false" customHeight="false" outlineLevel="0" collapsed="false">
      <c r="A67" s="14" t="s">
        <v>1308</v>
      </c>
      <c r="B67" s="7" t="n">
        <v>0.32</v>
      </c>
      <c r="C67" s="12" t="n">
        <v>1711.36</v>
      </c>
      <c r="E67" s="13"/>
    </row>
    <row r="68" customFormat="false" ht="15.75" hidden="false" customHeight="false" outlineLevel="0" collapsed="false">
      <c r="A68" s="14" t="s">
        <v>365</v>
      </c>
      <c r="B68" s="7" t="n">
        <v>0.31</v>
      </c>
      <c r="C68" s="12" t="n">
        <v>1657.88</v>
      </c>
      <c r="E68" s="13"/>
    </row>
    <row r="69" customFormat="false" ht="15.75" hidden="false" customHeight="false" outlineLevel="0" collapsed="false">
      <c r="A69" s="14" t="s">
        <v>1309</v>
      </c>
      <c r="B69" s="7" t="n">
        <v>0.28</v>
      </c>
      <c r="C69" s="12" t="n">
        <v>1497.44</v>
      </c>
      <c r="E69" s="13"/>
    </row>
    <row r="70" customFormat="false" ht="15.75" hidden="false" customHeight="false" outlineLevel="0" collapsed="false">
      <c r="A70" s="14" t="s">
        <v>1310</v>
      </c>
      <c r="B70" s="7" t="n">
        <v>0.28</v>
      </c>
      <c r="C70" s="12" t="n">
        <v>1497.44</v>
      </c>
      <c r="E70" s="13"/>
    </row>
    <row r="71" customFormat="false" ht="15.75" hidden="false" customHeight="false" outlineLevel="0" collapsed="false">
      <c r="A71" s="14" t="s">
        <v>771</v>
      </c>
      <c r="B71" s="7" t="n">
        <v>0.28</v>
      </c>
      <c r="C71" s="12" t="n">
        <v>1497.44</v>
      </c>
      <c r="E71" s="13"/>
    </row>
    <row r="72" customFormat="false" ht="15.75" hidden="false" customHeight="false" outlineLevel="0" collapsed="false">
      <c r="A72" s="14" t="s">
        <v>1311</v>
      </c>
      <c r="B72" s="7" t="n">
        <v>0.28</v>
      </c>
      <c r="C72" s="12" t="n">
        <v>1497.44</v>
      </c>
      <c r="E72" s="13"/>
    </row>
    <row r="73" customFormat="false" ht="15.75" hidden="false" customHeight="false" outlineLevel="0" collapsed="false">
      <c r="A73" s="14" t="s">
        <v>1312</v>
      </c>
      <c r="B73" s="7" t="n">
        <v>0.27</v>
      </c>
      <c r="C73" s="12" t="n">
        <v>1443.96</v>
      </c>
      <c r="E73" s="13"/>
    </row>
    <row r="74" customFormat="false" ht="15.75" hidden="false" customHeight="false" outlineLevel="0" collapsed="false">
      <c r="A74" s="14" t="s">
        <v>1313</v>
      </c>
      <c r="B74" s="7" t="n">
        <v>0.27</v>
      </c>
      <c r="C74" s="12" t="n">
        <v>1443.96</v>
      </c>
      <c r="E74" s="13"/>
    </row>
    <row r="75" customFormat="false" ht="15.75" hidden="false" customHeight="false" outlineLevel="0" collapsed="false">
      <c r="A75" s="14" t="s">
        <v>1314</v>
      </c>
      <c r="B75" s="7" t="n">
        <v>0.27</v>
      </c>
      <c r="C75" s="12" t="n">
        <v>1443.96</v>
      </c>
      <c r="E75" s="13"/>
    </row>
    <row r="76" customFormat="false" ht="15.75" hidden="false" customHeight="false" outlineLevel="0" collapsed="false">
      <c r="A76" s="14" t="s">
        <v>1315</v>
      </c>
      <c r="B76" s="7" t="n">
        <v>0.27</v>
      </c>
      <c r="C76" s="12" t="n">
        <v>1443.96</v>
      </c>
      <c r="E76" s="13"/>
    </row>
    <row r="77" customFormat="false" ht="15.75" hidden="false" customHeight="false" outlineLevel="0" collapsed="false">
      <c r="A77" s="14" t="s">
        <v>1316</v>
      </c>
      <c r="B77" s="7" t="n">
        <v>0.26</v>
      </c>
      <c r="C77" s="12" t="n">
        <v>1390.48</v>
      </c>
      <c r="E77" s="13"/>
    </row>
    <row r="78" customFormat="false" ht="15.75" hidden="false" customHeight="false" outlineLevel="0" collapsed="false">
      <c r="A78" s="14" t="s">
        <v>1317</v>
      </c>
      <c r="B78" s="7" t="n">
        <v>0.26</v>
      </c>
      <c r="C78" s="12" t="n">
        <v>1390.48</v>
      </c>
      <c r="E78" s="13"/>
    </row>
    <row r="79" customFormat="false" ht="15.75" hidden="false" customHeight="false" outlineLevel="0" collapsed="false">
      <c r="A79" s="14" t="s">
        <v>1093</v>
      </c>
      <c r="B79" s="7" t="n">
        <v>0.26</v>
      </c>
      <c r="C79" s="12" t="n">
        <v>1390.48</v>
      </c>
      <c r="E79" s="13"/>
    </row>
    <row r="80" customFormat="false" ht="15.75" hidden="false" customHeight="false" outlineLevel="0" collapsed="false">
      <c r="A80" s="14" t="s">
        <v>1318</v>
      </c>
      <c r="B80" s="7" t="n">
        <v>0.25</v>
      </c>
      <c r="C80" s="12" t="n">
        <v>1337</v>
      </c>
      <c r="E80" s="13"/>
    </row>
    <row r="81" customFormat="false" ht="15.75" hidden="false" customHeight="false" outlineLevel="0" collapsed="false">
      <c r="A81" s="14" t="s">
        <v>1319</v>
      </c>
      <c r="B81" s="7" t="n">
        <v>0.24</v>
      </c>
      <c r="C81" s="12" t="n">
        <v>1283.52</v>
      </c>
      <c r="E81" s="13"/>
    </row>
    <row r="82" customFormat="false" ht="15.75" hidden="false" customHeight="false" outlineLevel="0" collapsed="false">
      <c r="A82" s="14" t="s">
        <v>1320</v>
      </c>
      <c r="B82" s="7" t="n">
        <v>0.24</v>
      </c>
      <c r="C82" s="12" t="n">
        <v>1283.52</v>
      </c>
      <c r="E82" s="13"/>
    </row>
    <row r="83" customFormat="false" ht="15.75" hidden="false" customHeight="false" outlineLevel="0" collapsed="false">
      <c r="A83" s="14" t="s">
        <v>1321</v>
      </c>
      <c r="B83" s="7" t="n">
        <v>0.23</v>
      </c>
      <c r="C83" s="12" t="n">
        <v>1230.04</v>
      </c>
      <c r="E83" s="13"/>
    </row>
    <row r="84" customFormat="false" ht="15.75" hidden="false" customHeight="false" outlineLevel="0" collapsed="false">
      <c r="A84" s="14" t="s">
        <v>1322</v>
      </c>
      <c r="B84" s="7" t="n">
        <v>0.23</v>
      </c>
      <c r="C84" s="12" t="n">
        <v>1230.04</v>
      </c>
      <c r="E84" s="13"/>
    </row>
    <row r="85" customFormat="false" ht="15.75" hidden="false" customHeight="false" outlineLevel="0" collapsed="false">
      <c r="A85" s="14" t="s">
        <v>1323</v>
      </c>
      <c r="B85" s="7" t="n">
        <v>0.22</v>
      </c>
      <c r="C85" s="12" t="n">
        <v>1176.56</v>
      </c>
      <c r="E85" s="13"/>
    </row>
    <row r="86" customFormat="false" ht="15.75" hidden="false" customHeight="false" outlineLevel="0" collapsed="false">
      <c r="A86" s="14" t="s">
        <v>1324</v>
      </c>
      <c r="B86" s="7" t="n">
        <v>0.22</v>
      </c>
      <c r="C86" s="12" t="n">
        <v>1176.56</v>
      </c>
      <c r="E86" s="13"/>
    </row>
    <row r="87" customFormat="false" ht="15.75" hidden="false" customHeight="false" outlineLevel="0" collapsed="false">
      <c r="A87" s="14" t="s">
        <v>1325</v>
      </c>
      <c r="B87" s="7" t="n">
        <v>0.21</v>
      </c>
      <c r="C87" s="12" t="n">
        <v>1123.08</v>
      </c>
      <c r="E87" s="13"/>
    </row>
    <row r="88" customFormat="false" ht="15.75" hidden="false" customHeight="false" outlineLevel="0" collapsed="false">
      <c r="A88" s="14" t="s">
        <v>1326</v>
      </c>
      <c r="B88" s="7" t="n">
        <v>0.21</v>
      </c>
      <c r="C88" s="12" t="n">
        <v>1123.08</v>
      </c>
      <c r="E88" s="13"/>
    </row>
    <row r="89" customFormat="false" ht="15.75" hidden="false" customHeight="false" outlineLevel="0" collapsed="false">
      <c r="E89" s="13"/>
    </row>
    <row r="90" customFormat="false" ht="15.75" hidden="false" customHeight="false" outlineLevel="0" collapsed="false">
      <c r="E90" s="13"/>
    </row>
    <row r="91" customFormat="false" ht="15.75" hidden="false" customHeight="false" outlineLevel="0" collapsed="false">
      <c r="E91" s="13"/>
    </row>
    <row r="92" customFormat="false" ht="15.75" hidden="false" customHeight="false" outlineLevel="0" collapsed="false">
      <c r="E92" s="13"/>
    </row>
    <row r="93" customFormat="false" ht="15.75" hidden="false" customHeight="false" outlineLevel="0" collapsed="false">
      <c r="E93" s="13"/>
    </row>
    <row r="94" customFormat="false" ht="15.75" hidden="false" customHeight="false" outlineLevel="0" collapsed="false">
      <c r="E94" s="13"/>
    </row>
    <row r="95" customFormat="false" ht="15.75" hidden="false" customHeight="false" outlineLevel="0" collapsed="false">
      <c r="E95" s="13"/>
    </row>
    <row r="96" customFormat="false" ht="15.75" hidden="false" customHeight="false" outlineLevel="0" collapsed="false">
      <c r="E96" s="13"/>
    </row>
    <row r="97" customFormat="false" ht="15.75" hidden="false" customHeight="false" outlineLevel="0" collapsed="false">
      <c r="E97" s="13"/>
    </row>
    <row r="98" customFormat="false" ht="15.75" hidden="false" customHeight="false" outlineLevel="0" collapsed="false">
      <c r="E98" s="13"/>
    </row>
    <row r="99" customFormat="false" ht="15.75" hidden="false" customHeight="false" outlineLevel="0" collapsed="false">
      <c r="E99" s="13"/>
    </row>
    <row r="100" customFormat="false" ht="15.75" hidden="false" customHeight="false" outlineLevel="0" collapsed="false">
      <c r="E100" s="13"/>
    </row>
    <row r="101" customFormat="false" ht="15.75" hidden="false" customHeight="false" outlineLevel="0" collapsed="false">
      <c r="E101" s="13"/>
    </row>
    <row r="102" customFormat="false" ht="15.75" hidden="false" customHeight="false" outlineLevel="0" collapsed="false">
      <c r="E102" s="13"/>
    </row>
    <row r="103" customFormat="false" ht="15.75" hidden="false" customHeight="false" outlineLevel="0" collapsed="false">
      <c r="E103" s="13"/>
    </row>
    <row r="104" customFormat="false" ht="15.75" hidden="false" customHeight="false" outlineLevel="0" collapsed="false">
      <c r="E104" s="13"/>
    </row>
    <row r="105" customFormat="false" ht="15.75" hidden="false" customHeight="false" outlineLevel="0" collapsed="false">
      <c r="E105" s="13"/>
    </row>
    <row r="106" customFormat="false" ht="15.75" hidden="false" customHeight="false" outlineLevel="0" collapsed="false">
      <c r="E106" s="13"/>
    </row>
    <row r="107" customFormat="false" ht="15.75" hidden="false" customHeight="false" outlineLevel="0" collapsed="false">
      <c r="E107" s="13"/>
    </row>
    <row r="108" customFormat="false" ht="15.75" hidden="false" customHeight="false" outlineLevel="0" collapsed="false">
      <c r="E108" s="13"/>
    </row>
    <row r="109" customFormat="false" ht="15.75" hidden="false" customHeight="false" outlineLevel="0" collapsed="false">
      <c r="E109" s="13"/>
    </row>
    <row r="110" customFormat="false" ht="15.75" hidden="false" customHeight="false" outlineLevel="0" collapsed="false">
      <c r="E110" s="13"/>
    </row>
    <row r="111" customFormat="false" ht="15.75" hidden="false" customHeight="false" outlineLevel="0" collapsed="false">
      <c r="E111" s="13"/>
    </row>
    <row r="112" customFormat="false" ht="15.75" hidden="false" customHeight="false" outlineLevel="0" collapsed="false">
      <c r="E112" s="13"/>
    </row>
    <row r="113" customFormat="false" ht="15.75" hidden="false" customHeight="false" outlineLevel="0" collapsed="false">
      <c r="E113" s="13"/>
    </row>
    <row r="114" customFormat="false" ht="15.75" hidden="false" customHeight="false" outlineLevel="0" collapsed="false">
      <c r="E114" s="13"/>
    </row>
    <row r="115" customFormat="false" ht="15.75" hidden="false" customHeight="false" outlineLevel="0" collapsed="false">
      <c r="E115" s="13"/>
    </row>
    <row r="116" customFormat="false" ht="15.75" hidden="false" customHeight="false" outlineLevel="0" collapsed="false">
      <c r="E116" s="13"/>
    </row>
    <row r="117" customFormat="false" ht="15.75" hidden="false" customHeight="false" outlineLevel="0" collapsed="false">
      <c r="E117" s="13"/>
    </row>
    <row r="118" customFormat="false" ht="15.75" hidden="false" customHeight="false" outlineLevel="0" collapsed="false">
      <c r="E118" s="13"/>
    </row>
    <row r="119" customFormat="false" ht="15.75" hidden="false" customHeight="false" outlineLevel="0" collapsed="false">
      <c r="E119" s="13"/>
    </row>
    <row r="120" customFormat="false" ht="15.75" hidden="false" customHeight="false" outlineLevel="0" collapsed="false">
      <c r="E120" s="13"/>
    </row>
    <row r="121" customFormat="false" ht="15.75" hidden="false" customHeight="false" outlineLevel="0" collapsed="false">
      <c r="E121" s="13"/>
    </row>
    <row r="122" customFormat="false" ht="15.75" hidden="false" customHeight="false" outlineLevel="0" collapsed="false">
      <c r="E122" s="13"/>
    </row>
    <row r="123" customFormat="false" ht="15.75" hidden="false" customHeight="false" outlineLevel="0" collapsed="false">
      <c r="E123" s="13"/>
    </row>
    <row r="124" customFormat="false" ht="15.75" hidden="false" customHeight="false" outlineLevel="0" collapsed="false">
      <c r="E124" s="13"/>
    </row>
    <row r="125" customFormat="false" ht="15.75" hidden="false" customHeight="false" outlineLevel="0" collapsed="false">
      <c r="E125" s="13"/>
    </row>
    <row r="126" customFormat="false" ht="15.75" hidden="false" customHeight="false" outlineLevel="0" collapsed="false">
      <c r="E126" s="13"/>
    </row>
    <row r="127" customFormat="false" ht="15.75" hidden="false" customHeight="false" outlineLevel="0" collapsed="false">
      <c r="E127" s="13"/>
    </row>
    <row r="128" customFormat="false" ht="15.75" hidden="false" customHeight="false" outlineLevel="0" collapsed="false">
      <c r="E128" s="13"/>
    </row>
    <row r="129" customFormat="false" ht="15.75" hidden="false" customHeight="false" outlineLevel="0" collapsed="false">
      <c r="E129" s="13"/>
    </row>
    <row r="130" customFormat="false" ht="15.75" hidden="false" customHeight="false" outlineLevel="0" collapsed="false">
      <c r="E130" s="13"/>
    </row>
    <row r="131" customFormat="false" ht="15.75" hidden="false" customHeight="false" outlineLevel="0" collapsed="false">
      <c r="E131" s="13"/>
    </row>
    <row r="132" customFormat="false" ht="15.75" hidden="false" customHeight="false" outlineLevel="0" collapsed="false">
      <c r="E132" s="13"/>
    </row>
    <row r="133" customFormat="false" ht="15.75" hidden="false" customHeight="false" outlineLevel="0" collapsed="false">
      <c r="E133" s="13"/>
    </row>
    <row r="134" customFormat="false" ht="15.75" hidden="false" customHeight="false" outlineLevel="0" collapsed="false">
      <c r="E134" s="13"/>
    </row>
    <row r="135" customFormat="false" ht="15.75" hidden="false" customHeight="false" outlineLevel="0" collapsed="false">
      <c r="E135" s="13"/>
    </row>
    <row r="136" customFormat="false" ht="15.75" hidden="false" customHeight="false" outlineLevel="0" collapsed="false">
      <c r="E136" s="13"/>
    </row>
    <row r="137" customFormat="false" ht="15.75" hidden="false" customHeight="false" outlineLevel="0" collapsed="false">
      <c r="E137" s="13"/>
    </row>
    <row r="138" customFormat="false" ht="15.75" hidden="false" customHeight="false" outlineLevel="0" collapsed="false">
      <c r="E138" s="13"/>
    </row>
    <row r="139" customFormat="false" ht="15.75" hidden="false" customHeight="false" outlineLevel="0" collapsed="false">
      <c r="E139" s="13"/>
    </row>
    <row r="140" customFormat="false" ht="15.75" hidden="false" customHeight="false" outlineLevel="0" collapsed="false">
      <c r="E140" s="13"/>
    </row>
    <row r="141" customFormat="false" ht="15.75" hidden="false" customHeight="false" outlineLevel="0" collapsed="false">
      <c r="E141" s="13"/>
    </row>
    <row r="142" customFormat="false" ht="15.75" hidden="false" customHeight="false" outlineLevel="0" collapsed="false">
      <c r="E142" s="13"/>
    </row>
    <row r="143" customFormat="false" ht="15.75" hidden="false" customHeight="false" outlineLevel="0" collapsed="false">
      <c r="E143" s="13"/>
    </row>
    <row r="144" customFormat="false" ht="15.75" hidden="false" customHeight="false" outlineLevel="0" collapsed="false">
      <c r="E144" s="13"/>
    </row>
    <row r="145" customFormat="false" ht="15.75" hidden="false" customHeight="false" outlineLevel="0" collapsed="false">
      <c r="E145" s="13"/>
    </row>
    <row r="146" customFormat="false" ht="15.75" hidden="false" customHeight="false" outlineLevel="0" collapsed="false">
      <c r="E146" s="13"/>
    </row>
    <row r="147" customFormat="false" ht="15.75" hidden="false" customHeight="false" outlineLevel="0" collapsed="false">
      <c r="E147" s="13"/>
    </row>
    <row r="148" customFormat="false" ht="15.75" hidden="false" customHeight="false" outlineLevel="0" collapsed="false">
      <c r="E148" s="13"/>
    </row>
    <row r="149" customFormat="false" ht="15.75" hidden="false" customHeight="false" outlineLevel="0" collapsed="false">
      <c r="E149" s="13"/>
    </row>
    <row r="150" customFormat="false" ht="15.75" hidden="false" customHeight="false" outlineLevel="0" collapsed="false">
      <c r="E150" s="13"/>
    </row>
    <row r="151" customFormat="false" ht="15.75" hidden="false" customHeight="false" outlineLevel="0" collapsed="false">
      <c r="E151" s="13"/>
    </row>
    <row r="152" customFormat="false" ht="15.75" hidden="false" customHeight="false" outlineLevel="0" collapsed="false">
      <c r="E152" s="13"/>
    </row>
    <row r="153" customFormat="false" ht="15.75" hidden="false" customHeight="false" outlineLevel="0" collapsed="false">
      <c r="E153" s="13"/>
    </row>
    <row r="154" customFormat="false" ht="15.75" hidden="false" customHeight="false" outlineLevel="0" collapsed="false">
      <c r="E154" s="13"/>
    </row>
    <row r="155" customFormat="false" ht="15.75" hidden="false" customHeight="false" outlineLevel="0" collapsed="false">
      <c r="E155" s="13"/>
    </row>
    <row r="156" customFormat="false" ht="15.75" hidden="false" customHeight="false" outlineLevel="0" collapsed="false">
      <c r="E156" s="13"/>
    </row>
    <row r="157" customFormat="false" ht="15.75" hidden="false" customHeight="false" outlineLevel="0" collapsed="false">
      <c r="E157" s="13"/>
    </row>
    <row r="158" customFormat="false" ht="15.75" hidden="false" customHeight="false" outlineLevel="0" collapsed="false">
      <c r="E158" s="13"/>
    </row>
    <row r="159" customFormat="false" ht="15.75" hidden="false" customHeight="false" outlineLevel="0" collapsed="false">
      <c r="E159" s="13"/>
    </row>
    <row r="160" customFormat="false" ht="15.75" hidden="false" customHeight="false" outlineLevel="0" collapsed="false">
      <c r="E160" s="13"/>
    </row>
    <row r="161" customFormat="false" ht="15.75" hidden="false" customHeight="false" outlineLevel="0" collapsed="false">
      <c r="E161" s="13"/>
    </row>
    <row r="162" customFormat="false" ht="15.75" hidden="false" customHeight="false" outlineLevel="0" collapsed="false">
      <c r="E162" s="13"/>
    </row>
    <row r="163" customFormat="false" ht="15.75" hidden="false" customHeight="false" outlineLevel="0" collapsed="false">
      <c r="E163" s="13"/>
    </row>
    <row r="164" customFormat="false" ht="15.75" hidden="false" customHeight="false" outlineLevel="0" collapsed="false">
      <c r="E164" s="13"/>
    </row>
    <row r="165" customFormat="false" ht="15.75" hidden="false" customHeight="false" outlineLevel="0" collapsed="false">
      <c r="E165" s="13"/>
    </row>
    <row r="166" customFormat="false" ht="15.75" hidden="false" customHeight="false" outlineLevel="0" collapsed="false">
      <c r="E166" s="13"/>
    </row>
    <row r="167" customFormat="false" ht="15.75" hidden="false" customHeight="false" outlineLevel="0" collapsed="false">
      <c r="E167" s="13"/>
    </row>
    <row r="168" customFormat="false" ht="15.75" hidden="false" customHeight="false" outlineLevel="0" collapsed="false">
      <c r="E168" s="13"/>
    </row>
    <row r="169" customFormat="false" ht="15.75" hidden="false" customHeight="false" outlineLevel="0" collapsed="false">
      <c r="E169" s="13"/>
    </row>
    <row r="170" customFormat="false" ht="15.75" hidden="false" customHeight="false" outlineLevel="0" collapsed="false">
      <c r="E170" s="13"/>
    </row>
    <row r="171" customFormat="false" ht="15.75" hidden="false" customHeight="false" outlineLevel="0" collapsed="false">
      <c r="E171" s="13"/>
    </row>
    <row r="172" customFormat="false" ht="15.75" hidden="false" customHeight="false" outlineLevel="0" collapsed="false">
      <c r="E172" s="13"/>
    </row>
    <row r="173" customFormat="false" ht="15.75" hidden="false" customHeight="false" outlineLevel="0" collapsed="false">
      <c r="E173" s="13"/>
    </row>
    <row r="174" customFormat="false" ht="15.75" hidden="false" customHeight="false" outlineLevel="0" collapsed="false">
      <c r="E174" s="13"/>
    </row>
    <row r="175" customFormat="false" ht="15.75" hidden="false" customHeight="false" outlineLevel="0" collapsed="false">
      <c r="E175" s="13"/>
    </row>
    <row r="176" customFormat="false" ht="15.75" hidden="false" customHeight="false" outlineLevel="0" collapsed="false">
      <c r="E176" s="13"/>
    </row>
    <row r="177" customFormat="false" ht="15.75" hidden="false" customHeight="false" outlineLevel="0" collapsed="false">
      <c r="E177" s="13"/>
    </row>
    <row r="178" customFormat="false" ht="15.75" hidden="false" customHeight="false" outlineLevel="0" collapsed="false">
      <c r="E178" s="13"/>
    </row>
    <row r="179" customFormat="false" ht="15.75" hidden="false" customHeight="false" outlineLevel="0" collapsed="false">
      <c r="E179" s="13"/>
    </row>
    <row r="180" customFormat="false" ht="15.75" hidden="false" customHeight="false" outlineLevel="0" collapsed="false">
      <c r="E180" s="13"/>
    </row>
    <row r="181" customFormat="false" ht="15.75" hidden="false" customHeight="false" outlineLevel="0" collapsed="false">
      <c r="E181" s="13"/>
    </row>
    <row r="182" customFormat="false" ht="15.75" hidden="false" customHeight="false" outlineLevel="0" collapsed="false">
      <c r="E182" s="13"/>
    </row>
    <row r="183" customFormat="false" ht="15.75" hidden="false" customHeight="false" outlineLevel="0" collapsed="false">
      <c r="E183" s="13"/>
    </row>
    <row r="184" customFormat="false" ht="15.75" hidden="false" customHeight="false" outlineLevel="0" collapsed="false">
      <c r="E184" s="13"/>
    </row>
    <row r="185" customFormat="false" ht="15.75" hidden="false" customHeight="false" outlineLevel="0" collapsed="false">
      <c r="E185" s="13"/>
    </row>
    <row r="186" customFormat="false" ht="15.75" hidden="false" customHeight="false" outlineLevel="0" collapsed="false">
      <c r="E186" s="13"/>
    </row>
    <row r="187" customFormat="false" ht="15.75" hidden="false" customHeight="false" outlineLevel="0" collapsed="false">
      <c r="E187" s="13"/>
    </row>
    <row r="188" customFormat="false" ht="15.75" hidden="false" customHeight="false" outlineLevel="0" collapsed="false">
      <c r="E188" s="13"/>
    </row>
    <row r="189" customFormat="false" ht="15.75" hidden="false" customHeight="false" outlineLevel="0" collapsed="false">
      <c r="E189" s="13"/>
    </row>
    <row r="190" customFormat="false" ht="15.75" hidden="false" customHeight="false" outlineLevel="0" collapsed="false">
      <c r="E190" s="13"/>
    </row>
    <row r="191" customFormat="false" ht="15.75" hidden="false" customHeight="false" outlineLevel="0" collapsed="false">
      <c r="E191" s="13"/>
    </row>
    <row r="192" customFormat="false" ht="15.75" hidden="false" customHeight="false" outlineLevel="0" collapsed="false">
      <c r="E192" s="13"/>
    </row>
    <row r="193" customFormat="false" ht="15.75" hidden="false" customHeight="false" outlineLevel="0" collapsed="false">
      <c r="E193" s="13"/>
    </row>
    <row r="194" customFormat="false" ht="15.75" hidden="false" customHeight="false" outlineLevel="0" collapsed="false">
      <c r="E194" s="13"/>
    </row>
    <row r="195" customFormat="false" ht="15.75" hidden="false" customHeight="false" outlineLevel="0" collapsed="false">
      <c r="E195" s="13"/>
    </row>
    <row r="196" customFormat="false" ht="15.75" hidden="false" customHeight="false" outlineLevel="0" collapsed="false">
      <c r="E196" s="13"/>
    </row>
    <row r="197" customFormat="false" ht="15.75" hidden="false" customHeight="false" outlineLevel="0" collapsed="false">
      <c r="E197" s="13"/>
    </row>
    <row r="198" customFormat="false" ht="15.75" hidden="false" customHeight="false" outlineLevel="0" collapsed="false">
      <c r="E198" s="13"/>
    </row>
    <row r="199" customFormat="false" ht="15.75" hidden="false" customHeight="false" outlineLevel="0" collapsed="false">
      <c r="E199" s="13"/>
    </row>
    <row r="200" customFormat="false" ht="15.75" hidden="false" customHeight="false" outlineLevel="0" collapsed="false">
      <c r="E200" s="13"/>
    </row>
    <row r="201" customFormat="false" ht="15.75" hidden="false" customHeight="false" outlineLevel="0" collapsed="false">
      <c r="E201" s="13"/>
    </row>
    <row r="202" customFormat="false" ht="15.75" hidden="false" customHeight="false" outlineLevel="0" collapsed="false">
      <c r="E202" s="13"/>
    </row>
    <row r="203" customFormat="false" ht="15.75" hidden="false" customHeight="false" outlineLevel="0" collapsed="false">
      <c r="E203" s="13"/>
    </row>
    <row r="204" customFormat="false" ht="15.75" hidden="false" customHeight="false" outlineLevel="0" collapsed="false">
      <c r="E204" s="13"/>
    </row>
    <row r="205" customFormat="false" ht="15.75" hidden="false" customHeight="false" outlineLevel="0" collapsed="false">
      <c r="E205" s="13"/>
    </row>
    <row r="206" customFormat="false" ht="15.75" hidden="false" customHeight="false" outlineLevel="0" collapsed="false">
      <c r="E206" s="13"/>
    </row>
    <row r="207" customFormat="false" ht="15.75" hidden="false" customHeight="false" outlineLevel="0" collapsed="false">
      <c r="E207" s="13"/>
    </row>
    <row r="208" customFormat="false" ht="15.75" hidden="false" customHeight="false" outlineLevel="0" collapsed="false">
      <c r="E208" s="13"/>
    </row>
    <row r="209" customFormat="false" ht="15.75" hidden="false" customHeight="false" outlineLevel="0" collapsed="false">
      <c r="E209" s="13"/>
    </row>
    <row r="210" customFormat="false" ht="15.75" hidden="false" customHeight="false" outlineLevel="0" collapsed="false">
      <c r="E210" s="13"/>
    </row>
    <row r="211" customFormat="false" ht="15.75" hidden="false" customHeight="false" outlineLevel="0" collapsed="false">
      <c r="E211" s="13"/>
    </row>
    <row r="212" customFormat="false" ht="15.75" hidden="false" customHeight="false" outlineLevel="0" collapsed="false">
      <c r="E212" s="13"/>
    </row>
    <row r="213" customFormat="false" ht="15.75" hidden="false" customHeight="false" outlineLevel="0" collapsed="false">
      <c r="E213" s="13"/>
    </row>
    <row r="214" customFormat="false" ht="15.75" hidden="false" customHeight="false" outlineLevel="0" collapsed="false">
      <c r="E214" s="13"/>
    </row>
    <row r="215" customFormat="false" ht="15.75" hidden="false" customHeight="false" outlineLevel="0" collapsed="false">
      <c r="E215" s="13"/>
    </row>
    <row r="216" customFormat="false" ht="15.75" hidden="false" customHeight="false" outlineLevel="0" collapsed="false">
      <c r="E216" s="13"/>
    </row>
    <row r="217" customFormat="false" ht="15.75" hidden="false" customHeight="false" outlineLevel="0" collapsed="false">
      <c r="E217" s="13"/>
    </row>
    <row r="218" customFormat="false" ht="15.75" hidden="false" customHeight="false" outlineLevel="0" collapsed="false">
      <c r="E218" s="13"/>
    </row>
    <row r="219" customFormat="false" ht="15.75" hidden="false" customHeight="false" outlineLevel="0" collapsed="false">
      <c r="E219" s="13"/>
    </row>
    <row r="220" customFormat="false" ht="15.75" hidden="false" customHeight="false" outlineLevel="0" collapsed="false">
      <c r="E220" s="13"/>
    </row>
    <row r="221" customFormat="false" ht="15.75" hidden="false" customHeight="false" outlineLevel="0" collapsed="false">
      <c r="E221" s="13"/>
    </row>
    <row r="222" customFormat="false" ht="15.75" hidden="false" customHeight="false" outlineLevel="0" collapsed="false">
      <c r="E222" s="13"/>
    </row>
    <row r="223" customFormat="false" ht="15.75" hidden="false" customHeight="false" outlineLevel="0" collapsed="false">
      <c r="E223" s="13"/>
    </row>
    <row r="224" customFormat="false" ht="15.75" hidden="false" customHeight="false" outlineLevel="0" collapsed="false">
      <c r="E224" s="13"/>
    </row>
    <row r="225" customFormat="false" ht="15.75" hidden="false" customHeight="false" outlineLevel="0" collapsed="false">
      <c r="E225" s="13"/>
    </row>
    <row r="226" customFormat="false" ht="15.75" hidden="false" customHeight="false" outlineLevel="0" collapsed="false">
      <c r="E226" s="13"/>
    </row>
    <row r="227" customFormat="false" ht="15.75" hidden="false" customHeight="false" outlineLevel="0" collapsed="false">
      <c r="E227" s="13"/>
    </row>
    <row r="228" customFormat="false" ht="15.75" hidden="false" customHeight="false" outlineLevel="0" collapsed="false">
      <c r="E228" s="13"/>
    </row>
    <row r="229" customFormat="false" ht="15.75" hidden="false" customHeight="false" outlineLevel="0" collapsed="false">
      <c r="E229" s="13"/>
    </row>
    <row r="230" customFormat="false" ht="15.75" hidden="false" customHeight="false" outlineLevel="0" collapsed="false">
      <c r="E230" s="13"/>
    </row>
    <row r="231" customFormat="false" ht="15.75" hidden="false" customHeight="false" outlineLevel="0" collapsed="false">
      <c r="E231" s="13"/>
    </row>
    <row r="232" customFormat="false" ht="15.75" hidden="false" customHeight="false" outlineLevel="0" collapsed="false">
      <c r="E232" s="13"/>
    </row>
    <row r="233" customFormat="false" ht="15.75" hidden="false" customHeight="false" outlineLevel="0" collapsed="false">
      <c r="E233" s="13"/>
    </row>
    <row r="234" customFormat="false" ht="15.75" hidden="false" customHeight="false" outlineLevel="0" collapsed="false">
      <c r="E234" s="13"/>
    </row>
    <row r="235" customFormat="false" ht="15.75" hidden="false" customHeight="false" outlineLevel="0" collapsed="false">
      <c r="E235" s="13"/>
    </row>
    <row r="236" customFormat="false" ht="15.75" hidden="false" customHeight="false" outlineLevel="0" collapsed="false">
      <c r="E236" s="13"/>
    </row>
    <row r="237" customFormat="false" ht="15.75" hidden="false" customHeight="false" outlineLevel="0" collapsed="false">
      <c r="E237" s="13"/>
    </row>
    <row r="238" customFormat="false" ht="15.75" hidden="false" customHeight="false" outlineLevel="0" collapsed="false">
      <c r="E238" s="13"/>
    </row>
    <row r="239" customFormat="false" ht="15.75" hidden="false" customHeight="false" outlineLevel="0" collapsed="false">
      <c r="E239" s="13"/>
    </row>
    <row r="240" customFormat="false" ht="15.75" hidden="false" customHeight="false" outlineLevel="0" collapsed="false">
      <c r="E240" s="13"/>
    </row>
    <row r="241" customFormat="false" ht="15.75" hidden="false" customHeight="false" outlineLevel="0" collapsed="false">
      <c r="E241" s="13"/>
    </row>
    <row r="242" customFormat="false" ht="15.75" hidden="false" customHeight="false" outlineLevel="0" collapsed="false">
      <c r="E242" s="13"/>
    </row>
    <row r="243" customFormat="false" ht="15.75" hidden="false" customHeight="false" outlineLevel="0" collapsed="false">
      <c r="E243" s="13"/>
    </row>
    <row r="244" customFormat="false" ht="15.75" hidden="false" customHeight="false" outlineLevel="0" collapsed="false">
      <c r="E244" s="13"/>
    </row>
    <row r="245" customFormat="false" ht="15.75" hidden="false" customHeight="false" outlineLevel="0" collapsed="false">
      <c r="E245" s="13"/>
    </row>
    <row r="246" customFormat="false" ht="15.75" hidden="false" customHeight="false" outlineLevel="0" collapsed="false">
      <c r="E246" s="13"/>
    </row>
    <row r="247" customFormat="false" ht="15.75" hidden="false" customHeight="false" outlineLevel="0" collapsed="false">
      <c r="E247" s="13"/>
    </row>
    <row r="248" customFormat="false" ht="15.75" hidden="false" customHeight="false" outlineLevel="0" collapsed="false">
      <c r="E248" s="13"/>
    </row>
    <row r="249" customFormat="false" ht="15.75" hidden="false" customHeight="false" outlineLevel="0" collapsed="false">
      <c r="E249" s="13"/>
    </row>
    <row r="250" customFormat="false" ht="15.75" hidden="false" customHeight="false" outlineLevel="0" collapsed="false">
      <c r="E250" s="13"/>
    </row>
    <row r="251" customFormat="false" ht="15.75" hidden="false" customHeight="false" outlineLevel="0" collapsed="false">
      <c r="E251" s="13"/>
    </row>
    <row r="252" customFormat="false" ht="15.75" hidden="false" customHeight="false" outlineLevel="0" collapsed="false">
      <c r="E252" s="13"/>
    </row>
    <row r="253" customFormat="false" ht="15.75" hidden="false" customHeight="false" outlineLevel="0" collapsed="false">
      <c r="E253" s="13"/>
    </row>
    <row r="254" customFormat="false" ht="15.75" hidden="false" customHeight="false" outlineLevel="0" collapsed="false">
      <c r="E254" s="13"/>
    </row>
    <row r="255" customFormat="false" ht="15.75" hidden="false" customHeight="false" outlineLevel="0" collapsed="false">
      <c r="E255" s="13"/>
    </row>
    <row r="256" customFormat="false" ht="15.75" hidden="false" customHeight="false" outlineLevel="0" collapsed="false">
      <c r="E256" s="13"/>
    </row>
    <row r="257" customFormat="false" ht="15.75" hidden="false" customHeight="false" outlineLevel="0" collapsed="false">
      <c r="E257" s="13"/>
    </row>
    <row r="258" customFormat="false" ht="15.75" hidden="false" customHeight="false" outlineLevel="0" collapsed="false">
      <c r="E258" s="13"/>
    </row>
    <row r="259" customFormat="false" ht="15.75" hidden="false" customHeight="false" outlineLevel="0" collapsed="false">
      <c r="E259" s="13"/>
    </row>
    <row r="260" customFormat="false" ht="15.75" hidden="false" customHeight="false" outlineLevel="0" collapsed="false">
      <c r="E260" s="13"/>
    </row>
    <row r="261" customFormat="false" ht="15.75" hidden="false" customHeight="false" outlineLevel="0" collapsed="false">
      <c r="E261" s="13"/>
    </row>
    <row r="262" customFormat="false" ht="15.75" hidden="false" customHeight="false" outlineLevel="0" collapsed="false">
      <c r="E262" s="13"/>
    </row>
    <row r="263" customFormat="false" ht="15.75" hidden="false" customHeight="false" outlineLevel="0" collapsed="false">
      <c r="E263" s="13"/>
    </row>
    <row r="264" customFormat="false" ht="15.75" hidden="false" customHeight="false" outlineLevel="0" collapsed="false">
      <c r="E264" s="13"/>
    </row>
    <row r="265" customFormat="false" ht="15.75" hidden="false" customHeight="false" outlineLevel="0" collapsed="false">
      <c r="E265" s="13"/>
    </row>
    <row r="266" customFormat="false" ht="15.75" hidden="false" customHeight="false" outlineLevel="0" collapsed="false">
      <c r="E266" s="13"/>
    </row>
    <row r="267" customFormat="false" ht="15.75" hidden="false" customHeight="false" outlineLevel="0" collapsed="false">
      <c r="E267" s="13"/>
    </row>
    <row r="268" customFormat="false" ht="15.75" hidden="false" customHeight="false" outlineLevel="0" collapsed="false">
      <c r="E268" s="13"/>
    </row>
    <row r="269" customFormat="false" ht="15.75" hidden="false" customHeight="false" outlineLevel="0" collapsed="false">
      <c r="E269" s="13"/>
    </row>
    <row r="270" customFormat="false" ht="15.75" hidden="false" customHeight="false" outlineLevel="0" collapsed="false">
      <c r="E270" s="13"/>
    </row>
    <row r="271" customFormat="false" ht="15.75" hidden="false" customHeight="false" outlineLevel="0" collapsed="false">
      <c r="E271" s="13"/>
    </row>
    <row r="272" customFormat="false" ht="15.75" hidden="false" customHeight="false" outlineLevel="0" collapsed="false">
      <c r="E272" s="13"/>
    </row>
    <row r="273" customFormat="false" ht="15.75" hidden="false" customHeight="false" outlineLevel="0" collapsed="false">
      <c r="E273" s="13"/>
    </row>
    <row r="274" customFormat="false" ht="15.75" hidden="false" customHeight="false" outlineLevel="0" collapsed="false">
      <c r="E274" s="13"/>
    </row>
    <row r="275" customFormat="false" ht="15.75" hidden="false" customHeight="false" outlineLevel="0" collapsed="false">
      <c r="E275" s="13"/>
    </row>
    <row r="276" customFormat="false" ht="15.75" hidden="false" customHeight="false" outlineLevel="0" collapsed="false">
      <c r="E276" s="13"/>
    </row>
    <row r="277" customFormat="false" ht="15.75" hidden="false" customHeight="false" outlineLevel="0" collapsed="false">
      <c r="E277" s="13"/>
    </row>
    <row r="278" customFormat="false" ht="15.75" hidden="false" customHeight="false" outlineLevel="0" collapsed="false">
      <c r="E278" s="13"/>
    </row>
    <row r="279" customFormat="false" ht="15.75" hidden="false" customHeight="false" outlineLevel="0" collapsed="false">
      <c r="E279" s="13"/>
    </row>
    <row r="280" customFormat="false" ht="15.75" hidden="false" customHeight="false" outlineLevel="0" collapsed="false">
      <c r="E280" s="13"/>
    </row>
    <row r="281" customFormat="false" ht="15.75" hidden="false" customHeight="false" outlineLevel="0" collapsed="false">
      <c r="E281" s="13"/>
    </row>
    <row r="282" customFormat="false" ht="15.75" hidden="false" customHeight="false" outlineLevel="0" collapsed="false">
      <c r="E282" s="13"/>
    </row>
    <row r="283" customFormat="false" ht="15.75" hidden="false" customHeight="false" outlineLevel="0" collapsed="false">
      <c r="E283" s="13"/>
    </row>
    <row r="284" customFormat="false" ht="15.75" hidden="false" customHeight="false" outlineLevel="0" collapsed="false">
      <c r="E284" s="13"/>
    </row>
    <row r="285" customFormat="false" ht="15.75" hidden="false" customHeight="false" outlineLevel="0" collapsed="false">
      <c r="E285" s="13"/>
    </row>
    <row r="286" customFormat="false" ht="15.75" hidden="false" customHeight="false" outlineLevel="0" collapsed="false">
      <c r="E286" s="13"/>
    </row>
    <row r="287" customFormat="false" ht="15.75" hidden="false" customHeight="false" outlineLevel="0" collapsed="false">
      <c r="E287" s="13"/>
    </row>
    <row r="288" customFormat="false" ht="15.75" hidden="false" customHeight="false" outlineLevel="0" collapsed="false">
      <c r="E288" s="13"/>
    </row>
    <row r="289" customFormat="false" ht="15.75" hidden="false" customHeight="false" outlineLevel="0" collapsed="false">
      <c r="E289" s="13"/>
    </row>
    <row r="290" customFormat="false" ht="15.75" hidden="false" customHeight="false" outlineLevel="0" collapsed="false">
      <c r="E290" s="13"/>
    </row>
    <row r="291" customFormat="false" ht="15.75" hidden="false" customHeight="false" outlineLevel="0" collapsed="false">
      <c r="E291" s="13"/>
    </row>
    <row r="292" customFormat="false" ht="15.75" hidden="false" customHeight="false" outlineLevel="0" collapsed="false">
      <c r="E292" s="13"/>
    </row>
    <row r="293" customFormat="false" ht="15.75" hidden="false" customHeight="false" outlineLevel="0" collapsed="false">
      <c r="E293" s="13"/>
    </row>
    <row r="294" customFormat="false" ht="15.75" hidden="false" customHeight="false" outlineLevel="0" collapsed="false">
      <c r="E294" s="13"/>
    </row>
    <row r="295" customFormat="false" ht="15.75" hidden="false" customHeight="false" outlineLevel="0" collapsed="false">
      <c r="E295" s="13"/>
    </row>
    <row r="296" customFormat="false" ht="15.75" hidden="false" customHeight="false" outlineLevel="0" collapsed="false">
      <c r="E296" s="13"/>
    </row>
    <row r="297" customFormat="false" ht="15.75" hidden="false" customHeight="false" outlineLevel="0" collapsed="false">
      <c r="E297" s="13"/>
    </row>
    <row r="298" customFormat="false" ht="15.75" hidden="false" customHeight="false" outlineLevel="0" collapsed="false">
      <c r="E298" s="13"/>
    </row>
    <row r="299" customFormat="false" ht="15.75" hidden="false" customHeight="false" outlineLevel="0" collapsed="false">
      <c r="E299" s="13"/>
    </row>
    <row r="300" customFormat="false" ht="15.75" hidden="false" customHeight="false" outlineLevel="0" collapsed="false">
      <c r="E300" s="13"/>
    </row>
    <row r="301" customFormat="false" ht="15.75" hidden="false" customHeight="false" outlineLevel="0" collapsed="false">
      <c r="E301" s="13"/>
    </row>
    <row r="302" customFormat="false" ht="15.75" hidden="false" customHeight="false" outlineLevel="0" collapsed="false">
      <c r="E302" s="13"/>
    </row>
    <row r="303" customFormat="false" ht="15.75" hidden="false" customHeight="false" outlineLevel="0" collapsed="false">
      <c r="E303" s="13"/>
    </row>
    <row r="304" customFormat="false" ht="15.75" hidden="false" customHeight="false" outlineLevel="0" collapsed="false">
      <c r="E304" s="13"/>
    </row>
    <row r="305" customFormat="false" ht="15.75" hidden="false" customHeight="false" outlineLevel="0" collapsed="false">
      <c r="E305" s="13"/>
    </row>
    <row r="306" customFormat="false" ht="15.75" hidden="false" customHeight="false" outlineLevel="0" collapsed="false">
      <c r="E306" s="13"/>
    </row>
    <row r="307" customFormat="false" ht="15.75" hidden="false" customHeight="false" outlineLevel="0" collapsed="false">
      <c r="E307" s="13"/>
    </row>
    <row r="308" customFormat="false" ht="15.75" hidden="false" customHeight="false" outlineLevel="0" collapsed="false">
      <c r="E308" s="13"/>
    </row>
    <row r="309" customFormat="false" ht="15.75" hidden="false" customHeight="false" outlineLevel="0" collapsed="false">
      <c r="E309" s="13"/>
    </row>
    <row r="310" customFormat="false" ht="15.75" hidden="false" customHeight="false" outlineLevel="0" collapsed="false">
      <c r="E310" s="13"/>
    </row>
    <row r="311" customFormat="false" ht="15.75" hidden="false" customHeight="false" outlineLevel="0" collapsed="false">
      <c r="E311" s="13"/>
    </row>
    <row r="312" customFormat="false" ht="15.75" hidden="false" customHeight="false" outlineLevel="0" collapsed="false">
      <c r="E312" s="13"/>
    </row>
    <row r="313" customFormat="false" ht="15.75" hidden="false" customHeight="false" outlineLevel="0" collapsed="false">
      <c r="E313" s="13"/>
    </row>
    <row r="314" customFormat="false" ht="15.75" hidden="false" customHeight="false" outlineLevel="0" collapsed="false">
      <c r="E314" s="13"/>
    </row>
    <row r="315" customFormat="false" ht="15.75" hidden="false" customHeight="false" outlineLevel="0" collapsed="false">
      <c r="E315" s="13"/>
    </row>
    <row r="316" customFormat="false" ht="15.75" hidden="false" customHeight="false" outlineLevel="0" collapsed="false">
      <c r="E316" s="13"/>
    </row>
    <row r="317" customFormat="false" ht="15.75" hidden="false" customHeight="false" outlineLevel="0" collapsed="false">
      <c r="E317" s="13"/>
    </row>
    <row r="318" customFormat="false" ht="15.75" hidden="false" customHeight="false" outlineLevel="0" collapsed="false">
      <c r="E318" s="13"/>
    </row>
    <row r="319" customFormat="false" ht="15.75" hidden="false" customHeight="false" outlineLevel="0" collapsed="false">
      <c r="E319" s="13"/>
    </row>
    <row r="320" customFormat="false" ht="15.75" hidden="false" customHeight="false" outlineLevel="0" collapsed="false">
      <c r="E320" s="13"/>
    </row>
    <row r="321" customFormat="false" ht="15.75" hidden="false" customHeight="false" outlineLevel="0" collapsed="false">
      <c r="E321" s="13"/>
    </row>
    <row r="322" customFormat="false" ht="15.75" hidden="false" customHeight="false" outlineLevel="0" collapsed="false">
      <c r="E322" s="13"/>
    </row>
    <row r="323" customFormat="false" ht="15.75" hidden="false" customHeight="false" outlineLevel="0" collapsed="false">
      <c r="E323" s="13"/>
    </row>
    <row r="324" customFormat="false" ht="15.75" hidden="false" customHeight="false" outlineLevel="0" collapsed="false">
      <c r="E324" s="13"/>
    </row>
    <row r="325" customFormat="false" ht="15.75" hidden="false" customHeight="false" outlineLevel="0" collapsed="false">
      <c r="E325" s="13"/>
    </row>
    <row r="326" customFormat="false" ht="15.75" hidden="false" customHeight="false" outlineLevel="0" collapsed="false">
      <c r="E326" s="13"/>
    </row>
    <row r="327" customFormat="false" ht="15.75" hidden="false" customHeight="false" outlineLevel="0" collapsed="false">
      <c r="E327" s="13"/>
    </row>
    <row r="328" customFormat="false" ht="15.75" hidden="false" customHeight="false" outlineLevel="0" collapsed="false">
      <c r="E328" s="13"/>
    </row>
    <row r="329" customFormat="false" ht="15.75" hidden="false" customHeight="false" outlineLevel="0" collapsed="false">
      <c r="E329" s="13"/>
    </row>
    <row r="330" customFormat="false" ht="15.75" hidden="false" customHeight="false" outlineLevel="0" collapsed="false">
      <c r="E330" s="13"/>
    </row>
    <row r="331" customFormat="false" ht="15.75" hidden="false" customHeight="false" outlineLevel="0" collapsed="false">
      <c r="E331" s="13"/>
    </row>
    <row r="332" customFormat="false" ht="15.75" hidden="false" customHeight="false" outlineLevel="0" collapsed="false">
      <c r="E332" s="13"/>
    </row>
    <row r="333" customFormat="false" ht="15.75" hidden="false" customHeight="false" outlineLevel="0" collapsed="false">
      <c r="E333" s="13"/>
    </row>
    <row r="334" customFormat="false" ht="15.75" hidden="false" customHeight="false" outlineLevel="0" collapsed="false">
      <c r="E334" s="13"/>
    </row>
    <row r="335" customFormat="false" ht="15.75" hidden="false" customHeight="false" outlineLevel="0" collapsed="false">
      <c r="E335" s="13"/>
    </row>
    <row r="336" customFormat="false" ht="15.75" hidden="false" customHeight="false" outlineLevel="0" collapsed="false">
      <c r="E336" s="13"/>
    </row>
    <row r="337" customFormat="false" ht="15.75" hidden="false" customHeight="false" outlineLevel="0" collapsed="false">
      <c r="E337" s="13"/>
    </row>
    <row r="338" customFormat="false" ht="15.75" hidden="false" customHeight="false" outlineLevel="0" collapsed="false">
      <c r="E338" s="13"/>
    </row>
    <row r="339" customFormat="false" ht="15.75" hidden="false" customHeight="false" outlineLevel="0" collapsed="false">
      <c r="E339" s="13"/>
    </row>
    <row r="340" customFormat="false" ht="15.75" hidden="false" customHeight="false" outlineLevel="0" collapsed="false">
      <c r="E340" s="13"/>
    </row>
    <row r="341" customFormat="false" ht="15.75" hidden="false" customHeight="false" outlineLevel="0" collapsed="false">
      <c r="E341" s="13"/>
    </row>
    <row r="342" customFormat="false" ht="15.75" hidden="false" customHeight="false" outlineLevel="0" collapsed="false">
      <c r="E342" s="13"/>
    </row>
    <row r="343" customFormat="false" ht="15.75" hidden="false" customHeight="false" outlineLevel="0" collapsed="false">
      <c r="E343" s="13"/>
    </row>
    <row r="344" customFormat="false" ht="15.75" hidden="false" customHeight="false" outlineLevel="0" collapsed="false">
      <c r="E344" s="13"/>
    </row>
    <row r="345" customFormat="false" ht="15.75" hidden="false" customHeight="false" outlineLevel="0" collapsed="false">
      <c r="E345" s="13"/>
    </row>
    <row r="346" customFormat="false" ht="15.75" hidden="false" customHeight="false" outlineLevel="0" collapsed="false">
      <c r="E346" s="13"/>
    </row>
    <row r="347" customFormat="false" ht="15.75" hidden="false" customHeight="false" outlineLevel="0" collapsed="false">
      <c r="E347" s="13"/>
    </row>
    <row r="348" customFormat="false" ht="15.75" hidden="false" customHeight="false" outlineLevel="0" collapsed="false">
      <c r="E348" s="13"/>
    </row>
    <row r="349" customFormat="false" ht="15.75" hidden="false" customHeight="false" outlineLevel="0" collapsed="false">
      <c r="E349" s="13"/>
    </row>
    <row r="350" customFormat="false" ht="15.75" hidden="false" customHeight="false" outlineLevel="0" collapsed="false">
      <c r="E350" s="13"/>
    </row>
    <row r="351" customFormat="false" ht="15.75" hidden="false" customHeight="false" outlineLevel="0" collapsed="false">
      <c r="E351" s="13"/>
    </row>
    <row r="352" customFormat="false" ht="15.75" hidden="false" customHeight="false" outlineLevel="0" collapsed="false">
      <c r="E352" s="13"/>
    </row>
    <row r="353" customFormat="false" ht="15.75" hidden="false" customHeight="false" outlineLevel="0" collapsed="false">
      <c r="E353" s="13"/>
    </row>
    <row r="354" customFormat="false" ht="15.75" hidden="false" customHeight="false" outlineLevel="0" collapsed="false">
      <c r="E354" s="13"/>
    </row>
    <row r="355" customFormat="false" ht="15.75" hidden="false" customHeight="false" outlineLevel="0" collapsed="false">
      <c r="E355" s="13"/>
    </row>
    <row r="356" customFormat="false" ht="15.75" hidden="false" customHeight="false" outlineLevel="0" collapsed="false">
      <c r="E356" s="13"/>
    </row>
    <row r="357" customFormat="false" ht="15.75" hidden="false" customHeight="false" outlineLevel="0" collapsed="false">
      <c r="E357" s="13"/>
    </row>
    <row r="358" customFormat="false" ht="15.75" hidden="false" customHeight="false" outlineLevel="0" collapsed="false">
      <c r="E358" s="13"/>
    </row>
    <row r="359" customFormat="false" ht="15.75" hidden="false" customHeight="false" outlineLevel="0" collapsed="false">
      <c r="E359" s="13"/>
    </row>
    <row r="360" customFormat="false" ht="15.75" hidden="false" customHeight="false" outlineLevel="0" collapsed="false">
      <c r="E360" s="13"/>
    </row>
    <row r="361" customFormat="false" ht="15.75" hidden="false" customHeight="false" outlineLevel="0" collapsed="false">
      <c r="E361" s="13"/>
    </row>
    <row r="362" customFormat="false" ht="15.75" hidden="false" customHeight="false" outlineLevel="0" collapsed="false">
      <c r="E362" s="13"/>
    </row>
    <row r="363" customFormat="false" ht="15.75" hidden="false" customHeight="false" outlineLevel="0" collapsed="false">
      <c r="E363" s="13"/>
    </row>
    <row r="364" customFormat="false" ht="15.75" hidden="false" customHeight="false" outlineLevel="0" collapsed="false">
      <c r="E364" s="13"/>
    </row>
    <row r="365" customFormat="false" ht="15.75" hidden="false" customHeight="false" outlineLevel="0" collapsed="false">
      <c r="E365" s="13"/>
    </row>
    <row r="366" customFormat="false" ht="15.75" hidden="false" customHeight="false" outlineLevel="0" collapsed="false">
      <c r="E366" s="13"/>
    </row>
    <row r="367" customFormat="false" ht="15.75" hidden="false" customHeight="false" outlineLevel="0" collapsed="false">
      <c r="E367" s="13"/>
    </row>
    <row r="368" customFormat="false" ht="15.75" hidden="false" customHeight="false" outlineLevel="0" collapsed="false">
      <c r="E368" s="13"/>
    </row>
    <row r="369" customFormat="false" ht="15.75" hidden="false" customHeight="false" outlineLevel="0" collapsed="false">
      <c r="E369" s="13"/>
    </row>
    <row r="370" customFormat="false" ht="15.75" hidden="false" customHeight="false" outlineLevel="0" collapsed="false">
      <c r="E370" s="13"/>
    </row>
    <row r="371" customFormat="false" ht="15.75" hidden="false" customHeight="false" outlineLevel="0" collapsed="false">
      <c r="E371" s="13"/>
    </row>
    <row r="372" customFormat="false" ht="15.75" hidden="false" customHeight="false" outlineLevel="0" collapsed="false">
      <c r="E372" s="13"/>
    </row>
    <row r="373" customFormat="false" ht="15.75" hidden="false" customHeight="false" outlineLevel="0" collapsed="false">
      <c r="E373" s="13"/>
    </row>
    <row r="374" customFormat="false" ht="15.75" hidden="false" customHeight="false" outlineLevel="0" collapsed="false">
      <c r="E374" s="13"/>
    </row>
    <row r="375" customFormat="false" ht="15.75" hidden="false" customHeight="false" outlineLevel="0" collapsed="false">
      <c r="E375" s="13"/>
    </row>
    <row r="376" customFormat="false" ht="15.75" hidden="false" customHeight="false" outlineLevel="0" collapsed="false">
      <c r="E376" s="13"/>
    </row>
    <row r="377" customFormat="false" ht="15.75" hidden="false" customHeight="false" outlineLevel="0" collapsed="false">
      <c r="E377" s="13"/>
    </row>
    <row r="378" customFormat="false" ht="15.75" hidden="false" customHeight="false" outlineLevel="0" collapsed="false">
      <c r="E378" s="13"/>
    </row>
    <row r="379" customFormat="false" ht="15.75" hidden="false" customHeight="false" outlineLevel="0" collapsed="false">
      <c r="E379" s="13"/>
    </row>
    <row r="380" customFormat="false" ht="15.75" hidden="false" customHeight="false" outlineLevel="0" collapsed="false">
      <c r="E380" s="13"/>
    </row>
    <row r="381" customFormat="false" ht="15.75" hidden="false" customHeight="false" outlineLevel="0" collapsed="false">
      <c r="E381" s="13"/>
    </row>
    <row r="382" customFormat="false" ht="15.75" hidden="false" customHeight="false" outlineLevel="0" collapsed="false">
      <c r="E382" s="13"/>
    </row>
    <row r="383" customFormat="false" ht="15.75" hidden="false" customHeight="false" outlineLevel="0" collapsed="false">
      <c r="E383" s="13"/>
    </row>
    <row r="384" customFormat="false" ht="15.75" hidden="false" customHeight="false" outlineLevel="0" collapsed="false">
      <c r="E384" s="13"/>
    </row>
    <row r="385" customFormat="false" ht="15.75" hidden="false" customHeight="false" outlineLevel="0" collapsed="false">
      <c r="E385" s="13"/>
    </row>
    <row r="386" customFormat="false" ht="15.75" hidden="false" customHeight="false" outlineLevel="0" collapsed="false">
      <c r="E386" s="13"/>
    </row>
    <row r="387" customFormat="false" ht="15.75" hidden="false" customHeight="false" outlineLevel="0" collapsed="false">
      <c r="E387" s="13"/>
    </row>
    <row r="388" customFormat="false" ht="15.75" hidden="false" customHeight="false" outlineLevel="0" collapsed="false">
      <c r="E388" s="13"/>
    </row>
    <row r="389" customFormat="false" ht="15.75" hidden="false" customHeight="false" outlineLevel="0" collapsed="false">
      <c r="E389" s="13"/>
    </row>
    <row r="390" customFormat="false" ht="15.75" hidden="false" customHeight="false" outlineLevel="0" collapsed="false">
      <c r="E390" s="13"/>
    </row>
    <row r="391" customFormat="false" ht="15.75" hidden="false" customHeight="false" outlineLevel="0" collapsed="false">
      <c r="E391" s="13"/>
    </row>
    <row r="392" customFormat="false" ht="15.75" hidden="false" customHeight="false" outlineLevel="0" collapsed="false">
      <c r="E392" s="13"/>
    </row>
    <row r="393" customFormat="false" ht="15.75" hidden="false" customHeight="false" outlineLevel="0" collapsed="false">
      <c r="E393" s="13"/>
    </row>
    <row r="394" customFormat="false" ht="15.75" hidden="false" customHeight="false" outlineLevel="0" collapsed="false">
      <c r="E394" s="13"/>
    </row>
    <row r="395" customFormat="false" ht="15.75" hidden="false" customHeight="false" outlineLevel="0" collapsed="false">
      <c r="E395" s="13"/>
    </row>
    <row r="396" customFormat="false" ht="15.75" hidden="false" customHeight="false" outlineLevel="0" collapsed="false">
      <c r="E396" s="13"/>
    </row>
    <row r="397" customFormat="false" ht="15.75" hidden="false" customHeight="false" outlineLevel="0" collapsed="false">
      <c r="E397" s="13"/>
    </row>
    <row r="398" customFormat="false" ht="15.75" hidden="false" customHeight="false" outlineLevel="0" collapsed="false">
      <c r="E398" s="13"/>
    </row>
    <row r="399" customFormat="false" ht="15.75" hidden="false" customHeight="false" outlineLevel="0" collapsed="false">
      <c r="E399" s="13"/>
    </row>
    <row r="400" customFormat="false" ht="15.75" hidden="false" customHeight="false" outlineLevel="0" collapsed="false">
      <c r="E400" s="13"/>
    </row>
    <row r="401" customFormat="false" ht="15.75" hidden="false" customHeight="false" outlineLevel="0" collapsed="false">
      <c r="E401" s="13"/>
    </row>
    <row r="402" customFormat="false" ht="15.75" hidden="false" customHeight="false" outlineLevel="0" collapsed="false">
      <c r="E402" s="13"/>
    </row>
    <row r="403" customFormat="false" ht="15.75" hidden="false" customHeight="false" outlineLevel="0" collapsed="false">
      <c r="E403" s="13"/>
    </row>
    <row r="404" customFormat="false" ht="15.75" hidden="false" customHeight="false" outlineLevel="0" collapsed="false">
      <c r="E404" s="13"/>
    </row>
    <row r="405" customFormat="false" ht="15.75" hidden="false" customHeight="false" outlineLevel="0" collapsed="false">
      <c r="E405" s="13"/>
    </row>
    <row r="406" customFormat="false" ht="15.75" hidden="false" customHeight="false" outlineLevel="0" collapsed="false">
      <c r="E406" s="13"/>
    </row>
    <row r="407" customFormat="false" ht="15.75" hidden="false" customHeight="false" outlineLevel="0" collapsed="false">
      <c r="E407" s="13"/>
    </row>
    <row r="408" customFormat="false" ht="15.75" hidden="false" customHeight="false" outlineLevel="0" collapsed="false">
      <c r="E408" s="13"/>
    </row>
    <row r="409" customFormat="false" ht="15.75" hidden="false" customHeight="false" outlineLevel="0" collapsed="false">
      <c r="E409" s="13"/>
    </row>
    <row r="410" customFormat="false" ht="15.75" hidden="false" customHeight="false" outlineLevel="0" collapsed="false">
      <c r="E410" s="13"/>
    </row>
    <row r="411" customFormat="false" ht="15.75" hidden="false" customHeight="false" outlineLevel="0" collapsed="false">
      <c r="E411" s="13"/>
    </row>
    <row r="412" customFormat="false" ht="15.75" hidden="false" customHeight="false" outlineLevel="0" collapsed="false">
      <c r="E412" s="13"/>
    </row>
    <row r="413" customFormat="false" ht="15.75" hidden="false" customHeight="false" outlineLevel="0" collapsed="false">
      <c r="E413" s="13"/>
    </row>
    <row r="414" customFormat="false" ht="15.75" hidden="false" customHeight="false" outlineLevel="0" collapsed="false">
      <c r="E414" s="13"/>
    </row>
    <row r="415" customFormat="false" ht="15.75" hidden="false" customHeight="false" outlineLevel="0" collapsed="false">
      <c r="E415" s="13"/>
    </row>
    <row r="416" customFormat="false" ht="15.75" hidden="false" customHeight="false" outlineLevel="0" collapsed="false">
      <c r="E416" s="13"/>
    </row>
    <row r="417" customFormat="false" ht="15.75" hidden="false" customHeight="false" outlineLevel="0" collapsed="false">
      <c r="E417" s="13"/>
    </row>
    <row r="418" customFormat="false" ht="15.75" hidden="false" customHeight="false" outlineLevel="0" collapsed="false">
      <c r="E418" s="13"/>
    </row>
    <row r="419" customFormat="false" ht="15.75" hidden="false" customHeight="false" outlineLevel="0" collapsed="false">
      <c r="E419" s="13"/>
    </row>
    <row r="420" customFormat="false" ht="15.75" hidden="false" customHeight="false" outlineLevel="0" collapsed="false">
      <c r="E420" s="13"/>
    </row>
    <row r="421" customFormat="false" ht="15.75" hidden="false" customHeight="false" outlineLevel="0" collapsed="false">
      <c r="E421" s="13"/>
    </row>
    <row r="422" customFormat="false" ht="15.75" hidden="false" customHeight="false" outlineLevel="0" collapsed="false">
      <c r="E422" s="13"/>
    </row>
    <row r="423" customFormat="false" ht="15.75" hidden="false" customHeight="false" outlineLevel="0" collapsed="false">
      <c r="E423" s="13"/>
    </row>
    <row r="424" customFormat="false" ht="15.75" hidden="false" customHeight="false" outlineLevel="0" collapsed="false">
      <c r="E424" s="13"/>
    </row>
    <row r="425" customFormat="false" ht="15.75" hidden="false" customHeight="false" outlineLevel="0" collapsed="false">
      <c r="E425" s="13"/>
    </row>
    <row r="426" customFormat="false" ht="15.75" hidden="false" customHeight="false" outlineLevel="0" collapsed="false">
      <c r="E426" s="13"/>
    </row>
    <row r="427" customFormat="false" ht="15.75" hidden="false" customHeight="false" outlineLevel="0" collapsed="false">
      <c r="E427" s="13"/>
    </row>
    <row r="428" customFormat="false" ht="15.75" hidden="false" customHeight="false" outlineLevel="0" collapsed="false">
      <c r="E428" s="13"/>
    </row>
    <row r="429" customFormat="false" ht="15.75" hidden="false" customHeight="false" outlineLevel="0" collapsed="false">
      <c r="E429" s="13"/>
    </row>
    <row r="430" customFormat="false" ht="15.75" hidden="false" customHeight="false" outlineLevel="0" collapsed="false">
      <c r="E430" s="13"/>
    </row>
    <row r="431" customFormat="false" ht="15.75" hidden="false" customHeight="false" outlineLevel="0" collapsed="false">
      <c r="E431" s="13"/>
    </row>
    <row r="432" customFormat="false" ht="15.75" hidden="false" customHeight="false" outlineLevel="0" collapsed="false">
      <c r="E432" s="13"/>
    </row>
    <row r="433" customFormat="false" ht="15.75" hidden="false" customHeight="false" outlineLevel="0" collapsed="false">
      <c r="E433" s="13"/>
    </row>
    <row r="434" customFormat="false" ht="15.75" hidden="false" customHeight="false" outlineLevel="0" collapsed="false">
      <c r="E434" s="13"/>
    </row>
    <row r="435" customFormat="false" ht="15.75" hidden="false" customHeight="false" outlineLevel="0" collapsed="false">
      <c r="E435" s="13"/>
    </row>
    <row r="436" customFormat="false" ht="15.75" hidden="false" customHeight="false" outlineLevel="0" collapsed="false">
      <c r="E436" s="13"/>
    </row>
    <row r="437" customFormat="false" ht="15.75" hidden="false" customHeight="false" outlineLevel="0" collapsed="false">
      <c r="E437" s="13"/>
    </row>
    <row r="438" customFormat="false" ht="15.75" hidden="false" customHeight="false" outlineLevel="0" collapsed="false">
      <c r="E438" s="13"/>
    </row>
    <row r="439" customFormat="false" ht="15.75" hidden="false" customHeight="false" outlineLevel="0" collapsed="false">
      <c r="E439" s="13"/>
    </row>
    <row r="440" customFormat="false" ht="15.75" hidden="false" customHeight="false" outlineLevel="0" collapsed="false">
      <c r="E440" s="13"/>
    </row>
    <row r="441" customFormat="false" ht="15.75" hidden="false" customHeight="false" outlineLevel="0" collapsed="false">
      <c r="E441" s="13"/>
    </row>
    <row r="442" customFormat="false" ht="15.75" hidden="false" customHeight="false" outlineLevel="0" collapsed="false">
      <c r="E442" s="13"/>
    </row>
    <row r="443" customFormat="false" ht="15.75" hidden="false" customHeight="false" outlineLevel="0" collapsed="false">
      <c r="E443" s="13"/>
    </row>
    <row r="444" customFormat="false" ht="15.75" hidden="false" customHeight="false" outlineLevel="0" collapsed="false">
      <c r="E444" s="13"/>
    </row>
    <row r="445" customFormat="false" ht="15.75" hidden="false" customHeight="false" outlineLevel="0" collapsed="false">
      <c r="E445" s="13"/>
    </row>
    <row r="446" customFormat="false" ht="15.75" hidden="false" customHeight="false" outlineLevel="0" collapsed="false">
      <c r="E446" s="13"/>
    </row>
    <row r="447" customFormat="false" ht="15.75" hidden="false" customHeight="false" outlineLevel="0" collapsed="false">
      <c r="E447" s="13"/>
    </row>
    <row r="448" customFormat="false" ht="15.75" hidden="false" customHeight="false" outlineLevel="0" collapsed="false">
      <c r="E448" s="13"/>
    </row>
    <row r="449" customFormat="false" ht="15.75" hidden="false" customHeight="false" outlineLevel="0" collapsed="false">
      <c r="E449" s="13"/>
    </row>
    <row r="450" customFormat="false" ht="15.75" hidden="false" customHeight="false" outlineLevel="0" collapsed="false">
      <c r="E450" s="13"/>
    </row>
    <row r="451" customFormat="false" ht="15.75" hidden="false" customHeight="false" outlineLevel="0" collapsed="false">
      <c r="E451" s="13"/>
    </row>
    <row r="452" customFormat="false" ht="15.75" hidden="false" customHeight="false" outlineLevel="0" collapsed="false">
      <c r="E452" s="13"/>
    </row>
    <row r="453" customFormat="false" ht="15.75" hidden="false" customHeight="false" outlineLevel="0" collapsed="false">
      <c r="E453" s="13"/>
    </row>
    <row r="454" customFormat="false" ht="15.75" hidden="false" customHeight="false" outlineLevel="0" collapsed="false">
      <c r="E454" s="13"/>
    </row>
    <row r="455" customFormat="false" ht="15.75" hidden="false" customHeight="false" outlineLevel="0" collapsed="false">
      <c r="E455" s="13"/>
    </row>
    <row r="456" customFormat="false" ht="15.75" hidden="false" customHeight="false" outlineLevel="0" collapsed="false">
      <c r="E456" s="13"/>
    </row>
    <row r="457" customFormat="false" ht="15.75" hidden="false" customHeight="false" outlineLevel="0" collapsed="false">
      <c r="E457" s="13"/>
    </row>
    <row r="458" customFormat="false" ht="15.75" hidden="false" customHeight="false" outlineLevel="0" collapsed="false">
      <c r="E458" s="13"/>
    </row>
    <row r="459" customFormat="false" ht="15.75" hidden="false" customHeight="false" outlineLevel="0" collapsed="false">
      <c r="E459" s="13"/>
    </row>
    <row r="460" customFormat="false" ht="15.75" hidden="false" customHeight="false" outlineLevel="0" collapsed="false">
      <c r="E460" s="13"/>
    </row>
    <row r="461" customFormat="false" ht="15.75" hidden="false" customHeight="false" outlineLevel="0" collapsed="false">
      <c r="E461" s="13"/>
    </row>
    <row r="462" customFormat="false" ht="15.75" hidden="false" customHeight="false" outlineLevel="0" collapsed="false">
      <c r="E462" s="13"/>
    </row>
    <row r="463" customFormat="false" ht="15.75" hidden="false" customHeight="false" outlineLevel="0" collapsed="false">
      <c r="E463" s="13"/>
    </row>
    <row r="464" customFormat="false" ht="15.75" hidden="false" customHeight="false" outlineLevel="0" collapsed="false">
      <c r="E464" s="13"/>
    </row>
    <row r="465" customFormat="false" ht="15.75" hidden="false" customHeight="false" outlineLevel="0" collapsed="false">
      <c r="E465" s="13"/>
    </row>
    <row r="466" customFormat="false" ht="15.75" hidden="false" customHeight="false" outlineLevel="0" collapsed="false">
      <c r="E466" s="13"/>
    </row>
    <row r="467" customFormat="false" ht="15.75" hidden="false" customHeight="false" outlineLevel="0" collapsed="false">
      <c r="E467" s="13"/>
    </row>
    <row r="468" customFormat="false" ht="15.75" hidden="false" customHeight="false" outlineLevel="0" collapsed="false">
      <c r="E468" s="13"/>
    </row>
    <row r="469" customFormat="false" ht="15.75" hidden="false" customHeight="false" outlineLevel="0" collapsed="false">
      <c r="E469" s="13"/>
    </row>
    <row r="470" customFormat="false" ht="15.75" hidden="false" customHeight="false" outlineLevel="0" collapsed="false">
      <c r="E470" s="13"/>
    </row>
    <row r="471" customFormat="false" ht="15.75" hidden="false" customHeight="false" outlineLevel="0" collapsed="false">
      <c r="E471" s="13"/>
    </row>
    <row r="472" customFormat="false" ht="15.75" hidden="false" customHeight="false" outlineLevel="0" collapsed="false">
      <c r="E472" s="13"/>
    </row>
    <row r="473" customFormat="false" ht="15.75" hidden="false" customHeight="false" outlineLevel="0" collapsed="false">
      <c r="E473" s="13"/>
    </row>
    <row r="474" customFormat="false" ht="15.75" hidden="false" customHeight="false" outlineLevel="0" collapsed="false">
      <c r="E474" s="13"/>
    </row>
    <row r="475" customFormat="false" ht="15.75" hidden="false" customHeight="false" outlineLevel="0" collapsed="false">
      <c r="E475" s="13"/>
    </row>
    <row r="476" customFormat="false" ht="15.75" hidden="false" customHeight="false" outlineLevel="0" collapsed="false">
      <c r="E476" s="13"/>
    </row>
    <row r="477" customFormat="false" ht="15.75" hidden="false" customHeight="false" outlineLevel="0" collapsed="false">
      <c r="E477" s="13"/>
    </row>
    <row r="478" customFormat="false" ht="15.75" hidden="false" customHeight="false" outlineLevel="0" collapsed="false">
      <c r="E478" s="13"/>
    </row>
    <row r="479" customFormat="false" ht="15.75" hidden="false" customHeight="false" outlineLevel="0" collapsed="false">
      <c r="E479" s="13"/>
    </row>
    <row r="480" customFormat="false" ht="15.75" hidden="false" customHeight="false" outlineLevel="0" collapsed="false">
      <c r="E480" s="13"/>
    </row>
    <row r="481" customFormat="false" ht="15.75" hidden="false" customHeight="false" outlineLevel="0" collapsed="false">
      <c r="E481" s="13"/>
    </row>
    <row r="482" customFormat="false" ht="15.75" hidden="false" customHeight="false" outlineLevel="0" collapsed="false">
      <c r="E482" s="13"/>
    </row>
    <row r="483" customFormat="false" ht="15.75" hidden="false" customHeight="false" outlineLevel="0" collapsed="false">
      <c r="E483" s="13"/>
    </row>
    <row r="484" customFormat="false" ht="15.75" hidden="false" customHeight="false" outlineLevel="0" collapsed="false">
      <c r="E484" s="13"/>
    </row>
    <row r="485" customFormat="false" ht="15.75" hidden="false" customHeight="false" outlineLevel="0" collapsed="false">
      <c r="E485" s="13"/>
    </row>
    <row r="486" customFormat="false" ht="15.75" hidden="false" customHeight="false" outlineLevel="0" collapsed="false">
      <c r="E486" s="13"/>
    </row>
    <row r="487" customFormat="false" ht="15.75" hidden="false" customHeight="false" outlineLevel="0" collapsed="false">
      <c r="E487" s="13"/>
    </row>
    <row r="488" customFormat="false" ht="15.75" hidden="false" customHeight="false" outlineLevel="0" collapsed="false">
      <c r="E488" s="13"/>
    </row>
    <row r="489" customFormat="false" ht="15.75" hidden="false" customHeight="false" outlineLevel="0" collapsed="false">
      <c r="E489" s="13"/>
    </row>
    <row r="490" customFormat="false" ht="15.75" hidden="false" customHeight="false" outlineLevel="0" collapsed="false">
      <c r="E490" s="13"/>
    </row>
    <row r="491" customFormat="false" ht="15.75" hidden="false" customHeight="false" outlineLevel="0" collapsed="false">
      <c r="E491" s="13"/>
    </row>
    <row r="492" customFormat="false" ht="15.75" hidden="false" customHeight="false" outlineLevel="0" collapsed="false">
      <c r="E492" s="13"/>
    </row>
    <row r="493" customFormat="false" ht="15.75" hidden="false" customHeight="false" outlineLevel="0" collapsed="false">
      <c r="E493" s="13"/>
    </row>
    <row r="494" customFormat="false" ht="15.75" hidden="false" customHeight="false" outlineLevel="0" collapsed="false">
      <c r="E494" s="13"/>
    </row>
    <row r="495" customFormat="false" ht="15.75" hidden="false" customHeight="false" outlineLevel="0" collapsed="false">
      <c r="E495" s="13"/>
    </row>
    <row r="496" customFormat="false" ht="15.75" hidden="false" customHeight="false" outlineLevel="0" collapsed="false">
      <c r="E496" s="13"/>
    </row>
    <row r="497" customFormat="false" ht="15.75" hidden="false" customHeight="false" outlineLevel="0" collapsed="false">
      <c r="E497" s="13"/>
    </row>
    <row r="498" customFormat="false" ht="15.75" hidden="false" customHeight="false" outlineLevel="0" collapsed="false">
      <c r="E498" s="13"/>
    </row>
    <row r="499" customFormat="false" ht="15.75" hidden="false" customHeight="false" outlineLevel="0" collapsed="false">
      <c r="E499" s="13"/>
    </row>
    <row r="500" customFormat="false" ht="15.75" hidden="false" customHeight="false" outlineLevel="0" collapsed="false">
      <c r="E500" s="13"/>
    </row>
    <row r="501" customFormat="false" ht="15.75" hidden="false" customHeight="false" outlineLevel="0" collapsed="false">
      <c r="E501" s="13"/>
    </row>
    <row r="502" customFormat="false" ht="15.75" hidden="false" customHeight="false" outlineLevel="0" collapsed="false">
      <c r="E502" s="13"/>
    </row>
    <row r="503" customFormat="false" ht="15.75" hidden="false" customHeight="false" outlineLevel="0" collapsed="false">
      <c r="E503" s="13"/>
    </row>
    <row r="504" customFormat="false" ht="15.75" hidden="false" customHeight="false" outlineLevel="0" collapsed="false">
      <c r="E504" s="13"/>
    </row>
    <row r="505" customFormat="false" ht="15.75" hidden="false" customHeight="false" outlineLevel="0" collapsed="false">
      <c r="E505" s="13"/>
    </row>
    <row r="506" customFormat="false" ht="15.75" hidden="false" customHeight="false" outlineLevel="0" collapsed="false">
      <c r="E506" s="13"/>
    </row>
    <row r="507" customFormat="false" ht="15.75" hidden="false" customHeight="false" outlineLevel="0" collapsed="false">
      <c r="E507" s="13"/>
    </row>
    <row r="508" customFormat="false" ht="15.75" hidden="false" customHeight="false" outlineLevel="0" collapsed="false">
      <c r="E508" s="13"/>
    </row>
    <row r="509" customFormat="false" ht="15.75" hidden="false" customHeight="false" outlineLevel="0" collapsed="false">
      <c r="E509" s="13"/>
    </row>
    <row r="510" customFormat="false" ht="15.75" hidden="false" customHeight="false" outlineLevel="0" collapsed="false">
      <c r="E510" s="13"/>
    </row>
    <row r="511" customFormat="false" ht="15.75" hidden="false" customHeight="false" outlineLevel="0" collapsed="false">
      <c r="E511" s="13"/>
    </row>
    <row r="512" customFormat="false" ht="15.75" hidden="false" customHeight="false" outlineLevel="0" collapsed="false">
      <c r="E512" s="13"/>
    </row>
    <row r="513" customFormat="false" ht="15.75" hidden="false" customHeight="false" outlineLevel="0" collapsed="false">
      <c r="E513" s="13"/>
    </row>
    <row r="514" customFormat="false" ht="15.75" hidden="false" customHeight="false" outlineLevel="0" collapsed="false">
      <c r="E514" s="13"/>
    </row>
    <row r="515" customFormat="false" ht="15.75" hidden="false" customHeight="false" outlineLevel="0" collapsed="false">
      <c r="E515" s="13"/>
    </row>
    <row r="516" customFormat="false" ht="15.75" hidden="false" customHeight="false" outlineLevel="0" collapsed="false">
      <c r="E516" s="13"/>
    </row>
    <row r="517" customFormat="false" ht="15.75" hidden="false" customHeight="false" outlineLevel="0" collapsed="false">
      <c r="E517" s="13"/>
    </row>
    <row r="518" customFormat="false" ht="15.75" hidden="false" customHeight="false" outlineLevel="0" collapsed="false">
      <c r="E518" s="13"/>
    </row>
    <row r="519" customFormat="false" ht="15.75" hidden="false" customHeight="false" outlineLevel="0" collapsed="false">
      <c r="E519" s="13"/>
    </row>
    <row r="520" customFormat="false" ht="15.75" hidden="false" customHeight="false" outlineLevel="0" collapsed="false">
      <c r="E520" s="13"/>
    </row>
    <row r="521" customFormat="false" ht="15.75" hidden="false" customHeight="false" outlineLevel="0" collapsed="false">
      <c r="E521" s="13"/>
    </row>
    <row r="522" customFormat="false" ht="15.75" hidden="false" customHeight="false" outlineLevel="0" collapsed="false">
      <c r="E522" s="13"/>
    </row>
    <row r="523" customFormat="false" ht="15.75" hidden="false" customHeight="false" outlineLevel="0" collapsed="false">
      <c r="E523" s="13"/>
    </row>
    <row r="524" customFormat="false" ht="15.75" hidden="false" customHeight="false" outlineLevel="0" collapsed="false">
      <c r="E524" s="13"/>
    </row>
    <row r="525" customFormat="false" ht="15.75" hidden="false" customHeight="false" outlineLevel="0" collapsed="false">
      <c r="E525" s="13"/>
    </row>
    <row r="526" customFormat="false" ht="15.75" hidden="false" customHeight="false" outlineLevel="0" collapsed="false">
      <c r="E526" s="13"/>
    </row>
    <row r="527" customFormat="false" ht="15.75" hidden="false" customHeight="false" outlineLevel="0" collapsed="false">
      <c r="E527" s="13"/>
    </row>
    <row r="528" customFormat="false" ht="15.75" hidden="false" customHeight="false" outlineLevel="0" collapsed="false">
      <c r="E528" s="13"/>
    </row>
    <row r="529" customFormat="false" ht="15.75" hidden="false" customHeight="false" outlineLevel="0" collapsed="false">
      <c r="E529" s="13"/>
    </row>
    <row r="530" customFormat="false" ht="15.75" hidden="false" customHeight="false" outlineLevel="0" collapsed="false">
      <c r="E530" s="13"/>
    </row>
    <row r="531" customFormat="false" ht="15.75" hidden="false" customHeight="false" outlineLevel="0" collapsed="false">
      <c r="E531" s="13"/>
    </row>
    <row r="532" customFormat="false" ht="15.75" hidden="false" customHeight="false" outlineLevel="0" collapsed="false">
      <c r="E532" s="13"/>
    </row>
    <row r="533" customFormat="false" ht="15.75" hidden="false" customHeight="false" outlineLevel="0" collapsed="false">
      <c r="E533" s="13"/>
    </row>
    <row r="534" customFormat="false" ht="15.75" hidden="false" customHeight="false" outlineLevel="0" collapsed="false">
      <c r="E534" s="13"/>
    </row>
    <row r="535" customFormat="false" ht="15.75" hidden="false" customHeight="false" outlineLevel="0" collapsed="false">
      <c r="E535" s="13"/>
    </row>
    <row r="536" customFormat="false" ht="15.75" hidden="false" customHeight="false" outlineLevel="0" collapsed="false">
      <c r="E536" s="13"/>
    </row>
    <row r="537" customFormat="false" ht="15.75" hidden="false" customHeight="false" outlineLevel="0" collapsed="false">
      <c r="E537" s="13"/>
    </row>
    <row r="538" customFormat="false" ht="15.75" hidden="false" customHeight="false" outlineLevel="0" collapsed="false">
      <c r="E538" s="13"/>
    </row>
    <row r="539" customFormat="false" ht="15.75" hidden="false" customHeight="false" outlineLevel="0" collapsed="false">
      <c r="E539" s="13"/>
    </row>
    <row r="540" customFormat="false" ht="15.75" hidden="false" customHeight="false" outlineLevel="0" collapsed="false">
      <c r="E540" s="13"/>
    </row>
    <row r="541" customFormat="false" ht="15.75" hidden="false" customHeight="false" outlineLevel="0" collapsed="false">
      <c r="E541" s="13"/>
    </row>
    <row r="542" customFormat="false" ht="15.75" hidden="false" customHeight="false" outlineLevel="0" collapsed="false">
      <c r="E542" s="13"/>
    </row>
    <row r="543" customFormat="false" ht="15.75" hidden="false" customHeight="false" outlineLevel="0" collapsed="false">
      <c r="E543" s="13"/>
    </row>
    <row r="544" customFormat="false" ht="15.75" hidden="false" customHeight="false" outlineLevel="0" collapsed="false">
      <c r="E544" s="13"/>
    </row>
    <row r="545" customFormat="false" ht="15.75" hidden="false" customHeight="false" outlineLevel="0" collapsed="false">
      <c r="E545" s="13"/>
    </row>
    <row r="546" customFormat="false" ht="15.75" hidden="false" customHeight="false" outlineLevel="0" collapsed="false">
      <c r="E546" s="13"/>
    </row>
    <row r="547" customFormat="false" ht="15.75" hidden="false" customHeight="false" outlineLevel="0" collapsed="false">
      <c r="E547" s="13"/>
    </row>
    <row r="548" customFormat="false" ht="15.75" hidden="false" customHeight="false" outlineLevel="0" collapsed="false">
      <c r="E548" s="13"/>
    </row>
    <row r="549" customFormat="false" ht="15.75" hidden="false" customHeight="false" outlineLevel="0" collapsed="false">
      <c r="E549" s="13"/>
    </row>
    <row r="550" customFormat="false" ht="15.75" hidden="false" customHeight="false" outlineLevel="0" collapsed="false">
      <c r="E550" s="13"/>
    </row>
    <row r="551" customFormat="false" ht="15.75" hidden="false" customHeight="false" outlineLevel="0" collapsed="false">
      <c r="E551" s="13"/>
    </row>
    <row r="552" customFormat="false" ht="15.75" hidden="false" customHeight="false" outlineLevel="0" collapsed="false">
      <c r="E552" s="13"/>
    </row>
    <row r="553" customFormat="false" ht="15.75" hidden="false" customHeight="false" outlineLevel="0" collapsed="false">
      <c r="E553" s="13"/>
    </row>
    <row r="554" customFormat="false" ht="15.75" hidden="false" customHeight="false" outlineLevel="0" collapsed="false">
      <c r="E554" s="13"/>
    </row>
    <row r="555" customFormat="false" ht="15.75" hidden="false" customHeight="false" outlineLevel="0" collapsed="false">
      <c r="E555" s="13"/>
    </row>
    <row r="556" customFormat="false" ht="15.75" hidden="false" customHeight="false" outlineLevel="0" collapsed="false">
      <c r="E556" s="13"/>
    </row>
    <row r="557" customFormat="false" ht="15.75" hidden="false" customHeight="false" outlineLevel="0" collapsed="false">
      <c r="E557" s="13"/>
    </row>
    <row r="558" customFormat="false" ht="15.75" hidden="false" customHeight="false" outlineLevel="0" collapsed="false">
      <c r="E558" s="13"/>
    </row>
    <row r="559" customFormat="false" ht="15.75" hidden="false" customHeight="false" outlineLevel="0" collapsed="false">
      <c r="E559" s="13"/>
    </row>
    <row r="560" customFormat="false" ht="15.75" hidden="false" customHeight="false" outlineLevel="0" collapsed="false">
      <c r="E560" s="13"/>
    </row>
    <row r="561" customFormat="false" ht="15.75" hidden="false" customHeight="false" outlineLevel="0" collapsed="false">
      <c r="E561" s="13"/>
    </row>
    <row r="562" customFormat="false" ht="15.75" hidden="false" customHeight="false" outlineLevel="0" collapsed="false">
      <c r="E562" s="13"/>
    </row>
    <row r="563" customFormat="false" ht="15.75" hidden="false" customHeight="false" outlineLevel="0" collapsed="false">
      <c r="E563" s="13"/>
    </row>
    <row r="564" customFormat="false" ht="15.75" hidden="false" customHeight="false" outlineLevel="0" collapsed="false">
      <c r="E564" s="13"/>
    </row>
    <row r="565" customFormat="false" ht="15.75" hidden="false" customHeight="false" outlineLevel="0" collapsed="false">
      <c r="E565" s="13"/>
    </row>
    <row r="566" customFormat="false" ht="15.75" hidden="false" customHeight="false" outlineLevel="0" collapsed="false">
      <c r="E566" s="13"/>
    </row>
    <row r="567" customFormat="false" ht="15.75" hidden="false" customHeight="false" outlineLevel="0" collapsed="false">
      <c r="E567" s="13"/>
    </row>
    <row r="568" customFormat="false" ht="15.75" hidden="false" customHeight="false" outlineLevel="0" collapsed="false">
      <c r="E568" s="13"/>
    </row>
    <row r="569" customFormat="false" ht="15.75" hidden="false" customHeight="false" outlineLevel="0" collapsed="false">
      <c r="E569" s="13"/>
    </row>
    <row r="570" customFormat="false" ht="15.75" hidden="false" customHeight="false" outlineLevel="0" collapsed="false">
      <c r="E570" s="13"/>
    </row>
    <row r="571" customFormat="false" ht="15.75" hidden="false" customHeight="false" outlineLevel="0" collapsed="false">
      <c r="E571" s="13"/>
    </row>
    <row r="572" customFormat="false" ht="15.75" hidden="false" customHeight="false" outlineLevel="0" collapsed="false">
      <c r="E572" s="13"/>
    </row>
    <row r="573" customFormat="false" ht="15.75" hidden="false" customHeight="false" outlineLevel="0" collapsed="false">
      <c r="E573" s="13"/>
    </row>
    <row r="574" customFormat="false" ht="15.75" hidden="false" customHeight="false" outlineLevel="0" collapsed="false">
      <c r="E574" s="13"/>
    </row>
    <row r="575" customFormat="false" ht="15.75" hidden="false" customHeight="false" outlineLevel="0" collapsed="false">
      <c r="E575" s="13"/>
    </row>
    <row r="576" customFormat="false" ht="15.75" hidden="false" customHeight="false" outlineLevel="0" collapsed="false">
      <c r="E576" s="13"/>
    </row>
    <row r="577" customFormat="false" ht="15.75" hidden="false" customHeight="false" outlineLevel="0" collapsed="false">
      <c r="E577" s="13"/>
    </row>
    <row r="578" customFormat="false" ht="15.75" hidden="false" customHeight="false" outlineLevel="0" collapsed="false">
      <c r="E578" s="13"/>
    </row>
    <row r="579" customFormat="false" ht="15.75" hidden="false" customHeight="false" outlineLevel="0" collapsed="false">
      <c r="E579" s="13"/>
    </row>
    <row r="580" customFormat="false" ht="15.75" hidden="false" customHeight="false" outlineLevel="0" collapsed="false">
      <c r="E580" s="13"/>
    </row>
    <row r="581" customFormat="false" ht="15.75" hidden="false" customHeight="false" outlineLevel="0" collapsed="false">
      <c r="E581" s="13"/>
    </row>
    <row r="582" customFormat="false" ht="15.75" hidden="false" customHeight="false" outlineLevel="0" collapsed="false">
      <c r="E582" s="13"/>
    </row>
    <row r="583" customFormat="false" ht="15.75" hidden="false" customHeight="false" outlineLevel="0" collapsed="false">
      <c r="E583" s="13"/>
    </row>
    <row r="584" customFormat="false" ht="15.75" hidden="false" customHeight="false" outlineLevel="0" collapsed="false">
      <c r="E584" s="13"/>
    </row>
    <row r="585" customFormat="false" ht="15.75" hidden="false" customHeight="false" outlineLevel="0" collapsed="false">
      <c r="E585" s="13"/>
    </row>
    <row r="586" customFormat="false" ht="15.75" hidden="false" customHeight="false" outlineLevel="0" collapsed="false">
      <c r="E586" s="13"/>
    </row>
    <row r="587" customFormat="false" ht="15.75" hidden="false" customHeight="false" outlineLevel="0" collapsed="false">
      <c r="E587" s="13"/>
    </row>
    <row r="588" customFormat="false" ht="15.75" hidden="false" customHeight="false" outlineLevel="0" collapsed="false">
      <c r="E588" s="13"/>
    </row>
    <row r="589" customFormat="false" ht="15.75" hidden="false" customHeight="false" outlineLevel="0" collapsed="false">
      <c r="E589" s="13"/>
    </row>
    <row r="590" customFormat="false" ht="15.75" hidden="false" customHeight="false" outlineLevel="0" collapsed="false">
      <c r="E590" s="13"/>
    </row>
    <row r="591" customFormat="false" ht="15.75" hidden="false" customHeight="false" outlineLevel="0" collapsed="false">
      <c r="E591" s="13"/>
    </row>
    <row r="592" customFormat="false" ht="15.75" hidden="false" customHeight="false" outlineLevel="0" collapsed="false">
      <c r="E592" s="13"/>
    </row>
    <row r="593" customFormat="false" ht="15.75" hidden="false" customHeight="false" outlineLevel="0" collapsed="false">
      <c r="E593" s="13"/>
    </row>
    <row r="594" customFormat="false" ht="15.75" hidden="false" customHeight="false" outlineLevel="0" collapsed="false">
      <c r="E594" s="13"/>
    </row>
    <row r="595" customFormat="false" ht="15.75" hidden="false" customHeight="false" outlineLevel="0" collapsed="false">
      <c r="E595" s="13"/>
    </row>
    <row r="596" customFormat="false" ht="15.75" hidden="false" customHeight="false" outlineLevel="0" collapsed="false">
      <c r="E596" s="13"/>
    </row>
    <row r="597" customFormat="false" ht="15.75" hidden="false" customHeight="false" outlineLevel="0" collapsed="false">
      <c r="E597" s="13"/>
    </row>
    <row r="598" customFormat="false" ht="15.75" hidden="false" customHeight="false" outlineLevel="0" collapsed="false">
      <c r="E598" s="13"/>
    </row>
    <row r="599" customFormat="false" ht="15.75" hidden="false" customHeight="false" outlineLevel="0" collapsed="false">
      <c r="E599" s="13"/>
    </row>
    <row r="600" customFormat="false" ht="15.75" hidden="false" customHeight="false" outlineLevel="0" collapsed="false">
      <c r="E600" s="13"/>
    </row>
    <row r="601" customFormat="false" ht="15.75" hidden="false" customHeight="false" outlineLevel="0" collapsed="false">
      <c r="E601" s="13"/>
    </row>
    <row r="602" customFormat="false" ht="15.75" hidden="false" customHeight="false" outlineLevel="0" collapsed="false">
      <c r="E602" s="13"/>
    </row>
    <row r="603" customFormat="false" ht="15.75" hidden="false" customHeight="false" outlineLevel="0" collapsed="false">
      <c r="E603" s="13"/>
    </row>
    <row r="604" customFormat="false" ht="15.75" hidden="false" customHeight="false" outlineLevel="0" collapsed="false">
      <c r="E604" s="13"/>
    </row>
    <row r="605" customFormat="false" ht="15.75" hidden="false" customHeight="false" outlineLevel="0" collapsed="false">
      <c r="E605" s="13"/>
    </row>
    <row r="606" customFormat="false" ht="15.75" hidden="false" customHeight="false" outlineLevel="0" collapsed="false">
      <c r="E606" s="13"/>
    </row>
    <row r="607" customFormat="false" ht="15.75" hidden="false" customHeight="false" outlineLevel="0" collapsed="false">
      <c r="E607" s="13"/>
    </row>
    <row r="608" customFormat="false" ht="15.75" hidden="false" customHeight="false" outlineLevel="0" collapsed="false">
      <c r="E608" s="13"/>
    </row>
    <row r="609" customFormat="false" ht="15.75" hidden="false" customHeight="false" outlineLevel="0" collapsed="false">
      <c r="E609" s="13"/>
    </row>
    <row r="610" customFormat="false" ht="15.75" hidden="false" customHeight="false" outlineLevel="0" collapsed="false">
      <c r="E610" s="13"/>
    </row>
    <row r="611" customFormat="false" ht="15.75" hidden="false" customHeight="false" outlineLevel="0" collapsed="false">
      <c r="E611" s="13"/>
    </row>
    <row r="612" customFormat="false" ht="15.75" hidden="false" customHeight="false" outlineLevel="0" collapsed="false">
      <c r="E612" s="13"/>
    </row>
    <row r="613" customFormat="false" ht="15.75" hidden="false" customHeight="false" outlineLevel="0" collapsed="false">
      <c r="E613" s="13"/>
    </row>
    <row r="614" customFormat="false" ht="15.75" hidden="false" customHeight="false" outlineLevel="0" collapsed="false">
      <c r="E614" s="13"/>
    </row>
    <row r="615" customFormat="false" ht="15.75" hidden="false" customHeight="false" outlineLevel="0" collapsed="false">
      <c r="E615" s="13"/>
    </row>
    <row r="616" customFormat="false" ht="15.75" hidden="false" customHeight="false" outlineLevel="0" collapsed="false">
      <c r="E616" s="13"/>
    </row>
    <row r="617" customFormat="false" ht="15.75" hidden="false" customHeight="false" outlineLevel="0" collapsed="false">
      <c r="E617" s="13"/>
    </row>
    <row r="618" customFormat="false" ht="15.75" hidden="false" customHeight="false" outlineLevel="0" collapsed="false">
      <c r="E618" s="13"/>
    </row>
    <row r="619" customFormat="false" ht="15.75" hidden="false" customHeight="false" outlineLevel="0" collapsed="false">
      <c r="E619" s="13"/>
    </row>
    <row r="620" customFormat="false" ht="15.75" hidden="false" customHeight="false" outlineLevel="0" collapsed="false">
      <c r="E620" s="13"/>
    </row>
    <row r="621" customFormat="false" ht="15.75" hidden="false" customHeight="false" outlineLevel="0" collapsed="false">
      <c r="E621" s="13"/>
    </row>
    <row r="622" customFormat="false" ht="15.75" hidden="false" customHeight="false" outlineLevel="0" collapsed="false">
      <c r="E622" s="13"/>
    </row>
    <row r="623" customFormat="false" ht="15.75" hidden="false" customHeight="false" outlineLevel="0" collapsed="false">
      <c r="E623" s="13"/>
    </row>
    <row r="624" customFormat="false" ht="15.75" hidden="false" customHeight="false" outlineLevel="0" collapsed="false">
      <c r="E624" s="13"/>
    </row>
    <row r="625" customFormat="false" ht="15.75" hidden="false" customHeight="false" outlineLevel="0" collapsed="false">
      <c r="E625" s="13"/>
    </row>
    <row r="626" customFormat="false" ht="15.75" hidden="false" customHeight="false" outlineLevel="0" collapsed="false">
      <c r="E626" s="13"/>
    </row>
    <row r="627" customFormat="false" ht="15.75" hidden="false" customHeight="false" outlineLevel="0" collapsed="false">
      <c r="E627" s="13"/>
    </row>
    <row r="628" customFormat="false" ht="15.75" hidden="false" customHeight="false" outlineLevel="0" collapsed="false">
      <c r="E628" s="13"/>
    </row>
    <row r="629" customFormat="false" ht="15.75" hidden="false" customHeight="false" outlineLevel="0" collapsed="false">
      <c r="E629" s="13"/>
    </row>
    <row r="630" customFormat="false" ht="15.75" hidden="false" customHeight="false" outlineLevel="0" collapsed="false">
      <c r="E630" s="13"/>
    </row>
    <row r="631" customFormat="false" ht="15.75" hidden="false" customHeight="false" outlineLevel="0" collapsed="false">
      <c r="E631" s="13"/>
    </row>
    <row r="632" customFormat="false" ht="15.75" hidden="false" customHeight="false" outlineLevel="0" collapsed="false">
      <c r="E632" s="13"/>
    </row>
    <row r="633" customFormat="false" ht="15.75" hidden="false" customHeight="false" outlineLevel="0" collapsed="false">
      <c r="E633" s="13"/>
    </row>
    <row r="634" customFormat="false" ht="15.75" hidden="false" customHeight="false" outlineLevel="0" collapsed="false">
      <c r="E634" s="13"/>
    </row>
    <row r="635" customFormat="false" ht="15.75" hidden="false" customHeight="false" outlineLevel="0" collapsed="false">
      <c r="E635" s="13"/>
    </row>
    <row r="636" customFormat="false" ht="15.75" hidden="false" customHeight="false" outlineLevel="0" collapsed="false">
      <c r="E636" s="13"/>
    </row>
    <row r="637" customFormat="false" ht="15.75" hidden="false" customHeight="false" outlineLevel="0" collapsed="false">
      <c r="E637" s="13"/>
    </row>
    <row r="638" customFormat="false" ht="15.75" hidden="false" customHeight="false" outlineLevel="0" collapsed="false">
      <c r="E638" s="13"/>
    </row>
    <row r="639" customFormat="false" ht="15.75" hidden="false" customHeight="false" outlineLevel="0" collapsed="false">
      <c r="E639" s="13"/>
    </row>
    <row r="640" customFormat="false" ht="15.75" hidden="false" customHeight="false" outlineLevel="0" collapsed="false">
      <c r="E640" s="13"/>
    </row>
    <row r="641" customFormat="false" ht="15.75" hidden="false" customHeight="false" outlineLevel="0" collapsed="false">
      <c r="E641" s="13"/>
    </row>
    <row r="642" customFormat="false" ht="15.75" hidden="false" customHeight="false" outlineLevel="0" collapsed="false">
      <c r="E642" s="13"/>
    </row>
    <row r="643" customFormat="false" ht="15.75" hidden="false" customHeight="false" outlineLevel="0" collapsed="false">
      <c r="E643" s="13"/>
    </row>
    <row r="644" customFormat="false" ht="15.75" hidden="false" customHeight="false" outlineLevel="0" collapsed="false">
      <c r="E644" s="13"/>
    </row>
    <row r="645" customFormat="false" ht="15.75" hidden="false" customHeight="false" outlineLevel="0" collapsed="false">
      <c r="E645" s="13"/>
    </row>
    <row r="646" customFormat="false" ht="15.75" hidden="false" customHeight="false" outlineLevel="0" collapsed="false">
      <c r="E646" s="13"/>
    </row>
    <row r="647" customFormat="false" ht="15.75" hidden="false" customHeight="false" outlineLevel="0" collapsed="false">
      <c r="E647" s="13"/>
    </row>
    <row r="648" customFormat="false" ht="15.75" hidden="false" customHeight="false" outlineLevel="0" collapsed="false">
      <c r="E648" s="13"/>
    </row>
    <row r="649" customFormat="false" ht="15.75" hidden="false" customHeight="false" outlineLevel="0" collapsed="false">
      <c r="E649" s="13"/>
    </row>
    <row r="650" customFormat="false" ht="15.75" hidden="false" customHeight="false" outlineLevel="0" collapsed="false">
      <c r="E650" s="13"/>
    </row>
    <row r="651" customFormat="false" ht="15.75" hidden="false" customHeight="false" outlineLevel="0" collapsed="false">
      <c r="E651" s="13"/>
    </row>
    <row r="652" customFormat="false" ht="15.75" hidden="false" customHeight="false" outlineLevel="0" collapsed="false">
      <c r="E652" s="13"/>
    </row>
    <row r="653" customFormat="false" ht="15.75" hidden="false" customHeight="false" outlineLevel="0" collapsed="false">
      <c r="E653" s="13"/>
    </row>
    <row r="654" customFormat="false" ht="15.75" hidden="false" customHeight="false" outlineLevel="0" collapsed="false">
      <c r="E654" s="13"/>
    </row>
    <row r="655" customFormat="false" ht="15.75" hidden="false" customHeight="false" outlineLevel="0" collapsed="false">
      <c r="E655" s="13"/>
    </row>
    <row r="656" customFormat="false" ht="15.75" hidden="false" customHeight="false" outlineLevel="0" collapsed="false">
      <c r="E656" s="13"/>
    </row>
    <row r="657" customFormat="false" ht="15.75" hidden="false" customHeight="false" outlineLevel="0" collapsed="false">
      <c r="E657" s="13"/>
    </row>
    <row r="658" customFormat="false" ht="15.75" hidden="false" customHeight="false" outlineLevel="0" collapsed="false">
      <c r="E658" s="13"/>
    </row>
    <row r="659" customFormat="false" ht="15.75" hidden="false" customHeight="false" outlineLevel="0" collapsed="false">
      <c r="E659" s="13"/>
    </row>
    <row r="660" customFormat="false" ht="15.75" hidden="false" customHeight="false" outlineLevel="0" collapsed="false">
      <c r="E660" s="13"/>
    </row>
    <row r="661" customFormat="false" ht="15.75" hidden="false" customHeight="false" outlineLevel="0" collapsed="false">
      <c r="E661" s="13"/>
    </row>
    <row r="662" customFormat="false" ht="15.75" hidden="false" customHeight="false" outlineLevel="0" collapsed="false">
      <c r="E662" s="13"/>
    </row>
    <row r="663" customFormat="false" ht="15.75" hidden="false" customHeight="false" outlineLevel="0" collapsed="false">
      <c r="E663" s="13"/>
    </row>
    <row r="664" customFormat="false" ht="15.75" hidden="false" customHeight="false" outlineLevel="0" collapsed="false">
      <c r="E664" s="13"/>
    </row>
    <row r="665" customFormat="false" ht="15.75" hidden="false" customHeight="false" outlineLevel="0" collapsed="false">
      <c r="E665" s="13"/>
    </row>
    <row r="666" customFormat="false" ht="15.75" hidden="false" customHeight="false" outlineLevel="0" collapsed="false">
      <c r="E666" s="13"/>
    </row>
    <row r="667" customFormat="false" ht="15.75" hidden="false" customHeight="false" outlineLevel="0" collapsed="false">
      <c r="E667" s="13"/>
    </row>
    <row r="668" customFormat="false" ht="15.75" hidden="false" customHeight="false" outlineLevel="0" collapsed="false">
      <c r="E668" s="13"/>
    </row>
    <row r="669" customFormat="false" ht="15.75" hidden="false" customHeight="false" outlineLevel="0" collapsed="false">
      <c r="E669" s="13"/>
    </row>
    <row r="670" customFormat="false" ht="15.75" hidden="false" customHeight="false" outlineLevel="0" collapsed="false">
      <c r="E670" s="13"/>
    </row>
    <row r="671" customFormat="false" ht="15.75" hidden="false" customHeight="false" outlineLevel="0" collapsed="false">
      <c r="E671" s="13"/>
    </row>
    <row r="672" customFormat="false" ht="15.75" hidden="false" customHeight="false" outlineLevel="0" collapsed="false">
      <c r="E672" s="13"/>
    </row>
    <row r="673" customFormat="false" ht="15.75" hidden="false" customHeight="false" outlineLevel="0" collapsed="false">
      <c r="E673" s="13"/>
    </row>
    <row r="674" customFormat="false" ht="15.75" hidden="false" customHeight="false" outlineLevel="0" collapsed="false">
      <c r="E674" s="13"/>
    </row>
    <row r="675" customFormat="false" ht="15.75" hidden="false" customHeight="false" outlineLevel="0" collapsed="false">
      <c r="E675" s="13"/>
    </row>
    <row r="676" customFormat="false" ht="15.75" hidden="false" customHeight="false" outlineLevel="0" collapsed="false">
      <c r="E676" s="13"/>
    </row>
    <row r="677" customFormat="false" ht="15.75" hidden="false" customHeight="false" outlineLevel="0" collapsed="false">
      <c r="E677" s="13"/>
    </row>
    <row r="678" customFormat="false" ht="15.75" hidden="false" customHeight="false" outlineLevel="0" collapsed="false">
      <c r="E678" s="13"/>
    </row>
    <row r="679" customFormat="false" ht="15.75" hidden="false" customHeight="false" outlineLevel="0" collapsed="false">
      <c r="E679" s="13"/>
    </row>
    <row r="680" customFormat="false" ht="15.75" hidden="false" customHeight="false" outlineLevel="0" collapsed="false">
      <c r="E680" s="13"/>
    </row>
    <row r="681" customFormat="false" ht="15.75" hidden="false" customHeight="false" outlineLevel="0" collapsed="false">
      <c r="E681" s="13"/>
    </row>
    <row r="682" customFormat="false" ht="15.75" hidden="false" customHeight="false" outlineLevel="0" collapsed="false">
      <c r="E682" s="13"/>
    </row>
    <row r="683" customFormat="false" ht="15.75" hidden="false" customHeight="false" outlineLevel="0" collapsed="false">
      <c r="E683" s="13"/>
    </row>
    <row r="684" customFormat="false" ht="15.75" hidden="false" customHeight="false" outlineLevel="0" collapsed="false">
      <c r="E684" s="13"/>
    </row>
    <row r="685" customFormat="false" ht="15.75" hidden="false" customHeight="false" outlineLevel="0" collapsed="false">
      <c r="E685" s="13"/>
    </row>
    <row r="686" customFormat="false" ht="15.75" hidden="false" customHeight="false" outlineLevel="0" collapsed="false">
      <c r="E686" s="13"/>
    </row>
    <row r="687" customFormat="false" ht="15.75" hidden="false" customHeight="false" outlineLevel="0" collapsed="false">
      <c r="E687" s="13"/>
    </row>
    <row r="688" customFormat="false" ht="15.75" hidden="false" customHeight="false" outlineLevel="0" collapsed="false">
      <c r="E688" s="13"/>
    </row>
    <row r="689" customFormat="false" ht="15.75" hidden="false" customHeight="false" outlineLevel="0" collapsed="false">
      <c r="E689" s="13"/>
    </row>
    <row r="690" customFormat="false" ht="15.75" hidden="false" customHeight="false" outlineLevel="0" collapsed="false">
      <c r="E690" s="13"/>
    </row>
    <row r="691" customFormat="false" ht="15.75" hidden="false" customHeight="false" outlineLevel="0" collapsed="false">
      <c r="E691" s="13"/>
    </row>
    <row r="692" customFormat="false" ht="15.75" hidden="false" customHeight="false" outlineLevel="0" collapsed="false">
      <c r="E692" s="13"/>
    </row>
    <row r="693" customFormat="false" ht="15.75" hidden="false" customHeight="false" outlineLevel="0" collapsed="false">
      <c r="E693" s="13"/>
    </row>
    <row r="694" customFormat="false" ht="15.75" hidden="false" customHeight="false" outlineLevel="0" collapsed="false">
      <c r="E694" s="13"/>
    </row>
    <row r="695" customFormat="false" ht="15.75" hidden="false" customHeight="false" outlineLevel="0" collapsed="false">
      <c r="E695" s="13"/>
    </row>
    <row r="696" customFormat="false" ht="15.75" hidden="false" customHeight="false" outlineLevel="0" collapsed="false">
      <c r="E696" s="13"/>
    </row>
    <row r="697" customFormat="false" ht="15.75" hidden="false" customHeight="false" outlineLevel="0" collapsed="false">
      <c r="E697" s="13"/>
    </row>
    <row r="698" customFormat="false" ht="15.75" hidden="false" customHeight="false" outlineLevel="0" collapsed="false">
      <c r="E698" s="13"/>
    </row>
    <row r="699" customFormat="false" ht="15.75" hidden="false" customHeight="false" outlineLevel="0" collapsed="false">
      <c r="E699" s="13"/>
    </row>
    <row r="700" customFormat="false" ht="15.75" hidden="false" customHeight="false" outlineLevel="0" collapsed="false">
      <c r="E700" s="13"/>
    </row>
    <row r="701" customFormat="false" ht="15.75" hidden="false" customHeight="false" outlineLevel="0" collapsed="false">
      <c r="E701" s="13"/>
    </row>
    <row r="702" customFormat="false" ht="15.75" hidden="false" customHeight="false" outlineLevel="0" collapsed="false">
      <c r="E702" s="13"/>
    </row>
    <row r="703" customFormat="false" ht="15.75" hidden="false" customHeight="false" outlineLevel="0" collapsed="false">
      <c r="E703" s="13"/>
    </row>
    <row r="704" customFormat="false" ht="15.75" hidden="false" customHeight="false" outlineLevel="0" collapsed="false">
      <c r="E704" s="13"/>
    </row>
    <row r="705" customFormat="false" ht="15.75" hidden="false" customHeight="false" outlineLevel="0" collapsed="false">
      <c r="E705" s="13"/>
    </row>
    <row r="706" customFormat="false" ht="15.75" hidden="false" customHeight="false" outlineLevel="0" collapsed="false">
      <c r="E706" s="13"/>
    </row>
    <row r="707" customFormat="false" ht="15.75" hidden="false" customHeight="false" outlineLevel="0" collapsed="false">
      <c r="E707" s="13"/>
    </row>
    <row r="708" customFormat="false" ht="15.75" hidden="false" customHeight="false" outlineLevel="0" collapsed="false">
      <c r="E708" s="13"/>
    </row>
    <row r="709" customFormat="false" ht="15.75" hidden="false" customHeight="false" outlineLevel="0" collapsed="false">
      <c r="E709" s="13"/>
    </row>
    <row r="710" customFormat="false" ht="15.75" hidden="false" customHeight="false" outlineLevel="0" collapsed="false">
      <c r="E710" s="13"/>
    </row>
    <row r="711" customFormat="false" ht="15.75" hidden="false" customHeight="false" outlineLevel="0" collapsed="false">
      <c r="E711" s="13"/>
    </row>
    <row r="712" customFormat="false" ht="15.75" hidden="false" customHeight="false" outlineLevel="0" collapsed="false">
      <c r="E712" s="13"/>
    </row>
    <row r="713" customFormat="false" ht="15.75" hidden="false" customHeight="false" outlineLevel="0" collapsed="false">
      <c r="E713" s="13"/>
    </row>
    <row r="714" customFormat="false" ht="15.75" hidden="false" customHeight="false" outlineLevel="0" collapsed="false">
      <c r="E714" s="13"/>
    </row>
    <row r="715" customFormat="false" ht="15.75" hidden="false" customHeight="false" outlineLevel="0" collapsed="false">
      <c r="E715" s="13"/>
    </row>
    <row r="716" customFormat="false" ht="15.75" hidden="false" customHeight="false" outlineLevel="0" collapsed="false">
      <c r="E716" s="13"/>
    </row>
    <row r="717" customFormat="false" ht="15.75" hidden="false" customHeight="false" outlineLevel="0" collapsed="false">
      <c r="E717" s="13"/>
    </row>
    <row r="718" customFormat="false" ht="15.75" hidden="false" customHeight="false" outlineLevel="0" collapsed="false">
      <c r="E718" s="13"/>
    </row>
    <row r="719" customFormat="false" ht="15.75" hidden="false" customHeight="false" outlineLevel="0" collapsed="false">
      <c r="E719" s="13"/>
    </row>
    <row r="720" customFormat="false" ht="15.75" hidden="false" customHeight="false" outlineLevel="0" collapsed="false">
      <c r="E720" s="13"/>
    </row>
    <row r="721" customFormat="false" ht="15.75" hidden="false" customHeight="false" outlineLevel="0" collapsed="false">
      <c r="E721" s="13"/>
    </row>
    <row r="722" customFormat="false" ht="15.75" hidden="false" customHeight="false" outlineLevel="0" collapsed="false">
      <c r="E722" s="13"/>
    </row>
    <row r="723" customFormat="false" ht="15.75" hidden="false" customHeight="false" outlineLevel="0" collapsed="false">
      <c r="E723" s="13"/>
    </row>
    <row r="724" customFormat="false" ht="15.75" hidden="false" customHeight="false" outlineLevel="0" collapsed="false">
      <c r="E724" s="13"/>
    </row>
    <row r="725" customFormat="false" ht="15.75" hidden="false" customHeight="false" outlineLevel="0" collapsed="false">
      <c r="E725" s="13"/>
    </row>
    <row r="726" customFormat="false" ht="15.75" hidden="false" customHeight="false" outlineLevel="0" collapsed="false">
      <c r="E726" s="13"/>
    </row>
    <row r="727" customFormat="false" ht="15.75" hidden="false" customHeight="false" outlineLevel="0" collapsed="false">
      <c r="E727" s="13"/>
    </row>
    <row r="728" customFormat="false" ht="15.75" hidden="false" customHeight="false" outlineLevel="0" collapsed="false">
      <c r="E728" s="13"/>
    </row>
    <row r="729" customFormat="false" ht="15.75" hidden="false" customHeight="false" outlineLevel="0" collapsed="false">
      <c r="E729" s="13"/>
    </row>
    <row r="730" customFormat="false" ht="15.75" hidden="false" customHeight="false" outlineLevel="0" collapsed="false">
      <c r="E730" s="13"/>
    </row>
    <row r="731" customFormat="false" ht="15.75" hidden="false" customHeight="false" outlineLevel="0" collapsed="false">
      <c r="E731" s="13"/>
    </row>
    <row r="732" customFormat="false" ht="15.75" hidden="false" customHeight="false" outlineLevel="0" collapsed="false">
      <c r="E732" s="13"/>
    </row>
    <row r="733" customFormat="false" ht="15.75" hidden="false" customHeight="false" outlineLevel="0" collapsed="false">
      <c r="E733" s="13"/>
    </row>
    <row r="734" customFormat="false" ht="15.75" hidden="false" customHeight="false" outlineLevel="0" collapsed="false">
      <c r="E734" s="13"/>
    </row>
    <row r="735" customFormat="false" ht="15.75" hidden="false" customHeight="false" outlineLevel="0" collapsed="false">
      <c r="E735" s="13"/>
    </row>
    <row r="736" customFormat="false" ht="15.75" hidden="false" customHeight="false" outlineLevel="0" collapsed="false">
      <c r="E736" s="13"/>
    </row>
    <row r="737" customFormat="false" ht="15.75" hidden="false" customHeight="false" outlineLevel="0" collapsed="false">
      <c r="E737" s="13"/>
    </row>
    <row r="738" customFormat="false" ht="15.75" hidden="false" customHeight="false" outlineLevel="0" collapsed="false">
      <c r="E738" s="13"/>
    </row>
    <row r="739" customFormat="false" ht="15.75" hidden="false" customHeight="false" outlineLevel="0" collapsed="false">
      <c r="E739" s="13"/>
    </row>
    <row r="740" customFormat="false" ht="15.75" hidden="false" customHeight="false" outlineLevel="0" collapsed="false">
      <c r="E740" s="13"/>
    </row>
    <row r="741" customFormat="false" ht="15.75" hidden="false" customHeight="false" outlineLevel="0" collapsed="false">
      <c r="E741" s="13"/>
    </row>
    <row r="742" customFormat="false" ht="15.75" hidden="false" customHeight="false" outlineLevel="0" collapsed="false">
      <c r="E742" s="13"/>
    </row>
    <row r="743" customFormat="false" ht="15.75" hidden="false" customHeight="false" outlineLevel="0" collapsed="false">
      <c r="E743" s="13"/>
    </row>
    <row r="744" customFormat="false" ht="15.75" hidden="false" customHeight="false" outlineLevel="0" collapsed="false">
      <c r="E744" s="13"/>
    </row>
    <row r="745" customFormat="false" ht="15.75" hidden="false" customHeight="false" outlineLevel="0" collapsed="false">
      <c r="E745" s="13"/>
    </row>
    <row r="746" customFormat="false" ht="15.75" hidden="false" customHeight="false" outlineLevel="0" collapsed="false">
      <c r="E746" s="13"/>
    </row>
    <row r="747" customFormat="false" ht="15.75" hidden="false" customHeight="false" outlineLevel="0" collapsed="false">
      <c r="E747" s="13"/>
    </row>
    <row r="748" customFormat="false" ht="15.75" hidden="false" customHeight="false" outlineLevel="0" collapsed="false">
      <c r="E748" s="13"/>
    </row>
    <row r="749" customFormat="false" ht="15.75" hidden="false" customHeight="false" outlineLevel="0" collapsed="false">
      <c r="E749" s="13"/>
    </row>
    <row r="750" customFormat="false" ht="15.75" hidden="false" customHeight="false" outlineLevel="0" collapsed="false">
      <c r="E750" s="13"/>
    </row>
    <row r="751" customFormat="false" ht="15.75" hidden="false" customHeight="false" outlineLevel="0" collapsed="false">
      <c r="E751" s="13"/>
    </row>
    <row r="752" customFormat="false" ht="15.75" hidden="false" customHeight="false" outlineLevel="0" collapsed="false">
      <c r="E752" s="13"/>
    </row>
    <row r="753" customFormat="false" ht="15.75" hidden="false" customHeight="false" outlineLevel="0" collapsed="false">
      <c r="E753" s="13"/>
    </row>
    <row r="754" customFormat="false" ht="15.75" hidden="false" customHeight="false" outlineLevel="0" collapsed="false">
      <c r="E754" s="13"/>
    </row>
    <row r="755" customFormat="false" ht="15.75" hidden="false" customHeight="false" outlineLevel="0" collapsed="false">
      <c r="E755" s="13"/>
    </row>
    <row r="756" customFormat="false" ht="15.75" hidden="false" customHeight="false" outlineLevel="0" collapsed="false">
      <c r="E756" s="13"/>
    </row>
    <row r="757" customFormat="false" ht="15.75" hidden="false" customHeight="false" outlineLevel="0" collapsed="false">
      <c r="E757" s="13"/>
    </row>
    <row r="758" customFormat="false" ht="15.75" hidden="false" customHeight="false" outlineLevel="0" collapsed="false">
      <c r="E758" s="13"/>
    </row>
    <row r="759" customFormat="false" ht="15.75" hidden="false" customHeight="false" outlineLevel="0" collapsed="false">
      <c r="E759" s="13"/>
    </row>
    <row r="760" customFormat="false" ht="15.75" hidden="false" customHeight="false" outlineLevel="0" collapsed="false">
      <c r="E760" s="13"/>
    </row>
    <row r="761" customFormat="false" ht="15.75" hidden="false" customHeight="false" outlineLevel="0" collapsed="false">
      <c r="E761" s="13"/>
    </row>
    <row r="762" customFormat="false" ht="15.75" hidden="false" customHeight="false" outlineLevel="0" collapsed="false">
      <c r="E762" s="13"/>
    </row>
    <row r="763" customFormat="false" ht="15.75" hidden="false" customHeight="false" outlineLevel="0" collapsed="false">
      <c r="E763" s="13"/>
    </row>
    <row r="764" customFormat="false" ht="15.75" hidden="false" customHeight="false" outlineLevel="0" collapsed="false">
      <c r="E764" s="13"/>
    </row>
    <row r="765" customFormat="false" ht="15.75" hidden="false" customHeight="false" outlineLevel="0" collapsed="false">
      <c r="E765" s="13"/>
    </row>
    <row r="766" customFormat="false" ht="15.75" hidden="false" customHeight="false" outlineLevel="0" collapsed="false">
      <c r="E766" s="13"/>
    </row>
    <row r="767" customFormat="false" ht="15.75" hidden="false" customHeight="false" outlineLevel="0" collapsed="false">
      <c r="E767" s="13"/>
    </row>
    <row r="768" customFormat="false" ht="15.75" hidden="false" customHeight="false" outlineLevel="0" collapsed="false">
      <c r="E768" s="13"/>
    </row>
    <row r="769" customFormat="false" ht="15.75" hidden="false" customHeight="false" outlineLevel="0" collapsed="false">
      <c r="E769" s="13"/>
    </row>
    <row r="770" customFormat="false" ht="15.75" hidden="false" customHeight="false" outlineLevel="0" collapsed="false">
      <c r="E770" s="13"/>
    </row>
    <row r="771" customFormat="false" ht="15.75" hidden="false" customHeight="false" outlineLevel="0" collapsed="false">
      <c r="E771" s="13"/>
    </row>
    <row r="772" customFormat="false" ht="15.75" hidden="false" customHeight="false" outlineLevel="0" collapsed="false">
      <c r="E772" s="13"/>
    </row>
    <row r="773" customFormat="false" ht="15.75" hidden="false" customHeight="false" outlineLevel="0" collapsed="false">
      <c r="E773" s="13"/>
    </row>
    <row r="774" customFormat="false" ht="15.75" hidden="false" customHeight="false" outlineLevel="0" collapsed="false">
      <c r="E774" s="13"/>
    </row>
    <row r="775" customFormat="false" ht="15.75" hidden="false" customHeight="false" outlineLevel="0" collapsed="false">
      <c r="E775" s="13"/>
    </row>
    <row r="776" customFormat="false" ht="15.75" hidden="false" customHeight="false" outlineLevel="0" collapsed="false">
      <c r="E776" s="13"/>
    </row>
    <row r="777" customFormat="false" ht="15.75" hidden="false" customHeight="false" outlineLevel="0" collapsed="false">
      <c r="E777" s="13"/>
    </row>
    <row r="778" customFormat="false" ht="15.75" hidden="false" customHeight="false" outlineLevel="0" collapsed="false">
      <c r="E778" s="13"/>
    </row>
    <row r="779" customFormat="false" ht="15.75" hidden="false" customHeight="false" outlineLevel="0" collapsed="false">
      <c r="E779" s="13"/>
    </row>
    <row r="780" customFormat="false" ht="15.75" hidden="false" customHeight="false" outlineLevel="0" collapsed="false">
      <c r="E780" s="13"/>
    </row>
    <row r="781" customFormat="false" ht="15.75" hidden="false" customHeight="false" outlineLevel="0" collapsed="false">
      <c r="E781" s="13"/>
    </row>
    <row r="782" customFormat="false" ht="15.75" hidden="false" customHeight="false" outlineLevel="0" collapsed="false">
      <c r="E782" s="13"/>
    </row>
    <row r="783" customFormat="false" ht="15.75" hidden="false" customHeight="false" outlineLevel="0" collapsed="false">
      <c r="E783" s="13"/>
    </row>
    <row r="784" customFormat="false" ht="15.75" hidden="false" customHeight="false" outlineLevel="0" collapsed="false">
      <c r="E784" s="13"/>
    </row>
    <row r="785" customFormat="false" ht="15.75" hidden="false" customHeight="false" outlineLevel="0" collapsed="false">
      <c r="E785" s="13"/>
    </row>
    <row r="786" customFormat="false" ht="15.75" hidden="false" customHeight="false" outlineLevel="0" collapsed="false">
      <c r="E786" s="13"/>
    </row>
    <row r="787" customFormat="false" ht="15.75" hidden="false" customHeight="false" outlineLevel="0" collapsed="false">
      <c r="E787" s="13"/>
    </row>
    <row r="788" customFormat="false" ht="15.75" hidden="false" customHeight="false" outlineLevel="0" collapsed="false">
      <c r="E788" s="13"/>
    </row>
    <row r="789" customFormat="false" ht="15.75" hidden="false" customHeight="false" outlineLevel="0" collapsed="false">
      <c r="E789" s="13"/>
    </row>
    <row r="790" customFormat="false" ht="15.75" hidden="false" customHeight="false" outlineLevel="0" collapsed="false">
      <c r="E790" s="13"/>
    </row>
    <row r="791" customFormat="false" ht="15.75" hidden="false" customHeight="false" outlineLevel="0" collapsed="false">
      <c r="E791" s="13"/>
    </row>
    <row r="792" customFormat="false" ht="15.75" hidden="false" customHeight="false" outlineLevel="0" collapsed="false">
      <c r="E792" s="13"/>
    </row>
    <row r="793" customFormat="false" ht="15.75" hidden="false" customHeight="false" outlineLevel="0" collapsed="false">
      <c r="E793" s="13"/>
    </row>
    <row r="794" customFormat="false" ht="15.75" hidden="false" customHeight="false" outlineLevel="0" collapsed="false">
      <c r="E794" s="13"/>
    </row>
    <row r="795" customFormat="false" ht="15.75" hidden="false" customHeight="false" outlineLevel="0" collapsed="false">
      <c r="E795" s="13"/>
    </row>
    <row r="796" customFormat="false" ht="15.75" hidden="false" customHeight="false" outlineLevel="0" collapsed="false">
      <c r="E796" s="13"/>
    </row>
    <row r="797" customFormat="false" ht="15.75" hidden="false" customHeight="false" outlineLevel="0" collapsed="false">
      <c r="E797" s="13"/>
    </row>
    <row r="798" customFormat="false" ht="15.75" hidden="false" customHeight="false" outlineLevel="0" collapsed="false">
      <c r="E798" s="13"/>
    </row>
    <row r="799" customFormat="false" ht="15.75" hidden="false" customHeight="false" outlineLevel="0" collapsed="false">
      <c r="E799" s="13"/>
    </row>
    <row r="800" customFormat="false" ht="15.75" hidden="false" customHeight="false" outlineLevel="0" collapsed="false">
      <c r="E800" s="13"/>
    </row>
    <row r="801" customFormat="false" ht="15.75" hidden="false" customHeight="false" outlineLevel="0" collapsed="false">
      <c r="E801" s="13"/>
    </row>
    <row r="802" customFormat="false" ht="15.75" hidden="false" customHeight="false" outlineLevel="0" collapsed="false">
      <c r="E802" s="13"/>
    </row>
    <row r="803" customFormat="false" ht="15.75" hidden="false" customHeight="false" outlineLevel="0" collapsed="false">
      <c r="E803" s="13"/>
    </row>
    <row r="804" customFormat="false" ht="15.75" hidden="false" customHeight="false" outlineLevel="0" collapsed="false">
      <c r="E804" s="13"/>
    </row>
    <row r="805" customFormat="false" ht="15.75" hidden="false" customHeight="false" outlineLevel="0" collapsed="false">
      <c r="E805" s="13"/>
    </row>
    <row r="806" customFormat="false" ht="15.75" hidden="false" customHeight="false" outlineLevel="0" collapsed="false">
      <c r="E806" s="13"/>
    </row>
    <row r="807" customFormat="false" ht="15.75" hidden="false" customHeight="false" outlineLevel="0" collapsed="false">
      <c r="E807" s="13"/>
    </row>
    <row r="808" customFormat="false" ht="15.75" hidden="false" customHeight="false" outlineLevel="0" collapsed="false">
      <c r="E808" s="13"/>
    </row>
    <row r="809" customFormat="false" ht="15.75" hidden="false" customHeight="false" outlineLevel="0" collapsed="false">
      <c r="E809" s="13"/>
    </row>
    <row r="810" customFormat="false" ht="15.75" hidden="false" customHeight="false" outlineLevel="0" collapsed="false">
      <c r="E810" s="13"/>
    </row>
    <row r="811" customFormat="false" ht="15.75" hidden="false" customHeight="false" outlineLevel="0" collapsed="false">
      <c r="E811" s="13"/>
    </row>
    <row r="812" customFormat="false" ht="15.75" hidden="false" customHeight="false" outlineLevel="0" collapsed="false">
      <c r="E812" s="13"/>
    </row>
    <row r="813" customFormat="false" ht="15.75" hidden="false" customHeight="false" outlineLevel="0" collapsed="false">
      <c r="E813" s="13"/>
    </row>
    <row r="814" customFormat="false" ht="15.75" hidden="false" customHeight="false" outlineLevel="0" collapsed="false">
      <c r="E814" s="13"/>
    </row>
    <row r="815" customFormat="false" ht="15.75" hidden="false" customHeight="false" outlineLevel="0" collapsed="false">
      <c r="E815" s="13"/>
    </row>
    <row r="816" customFormat="false" ht="15.75" hidden="false" customHeight="false" outlineLevel="0" collapsed="false">
      <c r="E816" s="13"/>
    </row>
    <row r="817" customFormat="false" ht="15.75" hidden="false" customHeight="false" outlineLevel="0" collapsed="false">
      <c r="E817" s="13"/>
    </row>
    <row r="818" customFormat="false" ht="15.75" hidden="false" customHeight="false" outlineLevel="0" collapsed="false">
      <c r="E818" s="13"/>
    </row>
    <row r="819" customFormat="false" ht="15.75" hidden="false" customHeight="false" outlineLevel="0" collapsed="false">
      <c r="E819" s="13"/>
    </row>
    <row r="820" customFormat="false" ht="15.75" hidden="false" customHeight="false" outlineLevel="0" collapsed="false">
      <c r="E820" s="13"/>
    </row>
    <row r="821" customFormat="false" ht="15.75" hidden="false" customHeight="false" outlineLevel="0" collapsed="false">
      <c r="E821" s="13"/>
    </row>
    <row r="822" customFormat="false" ht="15.75" hidden="false" customHeight="false" outlineLevel="0" collapsed="false">
      <c r="E822" s="13"/>
    </row>
    <row r="823" customFormat="false" ht="15.75" hidden="false" customHeight="false" outlineLevel="0" collapsed="false">
      <c r="E823" s="13"/>
    </row>
    <row r="824" customFormat="false" ht="15.75" hidden="false" customHeight="false" outlineLevel="0" collapsed="false">
      <c r="E824" s="13"/>
    </row>
    <row r="825" customFormat="false" ht="15.75" hidden="false" customHeight="false" outlineLevel="0" collapsed="false">
      <c r="E825" s="13"/>
    </row>
    <row r="826" customFormat="false" ht="15.75" hidden="false" customHeight="false" outlineLevel="0" collapsed="false">
      <c r="E826" s="13"/>
    </row>
    <row r="827" customFormat="false" ht="15.75" hidden="false" customHeight="false" outlineLevel="0" collapsed="false">
      <c r="E827" s="13"/>
    </row>
    <row r="828" customFormat="false" ht="15.75" hidden="false" customHeight="false" outlineLevel="0" collapsed="false">
      <c r="E828" s="13"/>
    </row>
    <row r="829" customFormat="false" ht="15.75" hidden="false" customHeight="false" outlineLevel="0" collapsed="false">
      <c r="E829" s="13"/>
    </row>
    <row r="830" customFormat="false" ht="15.75" hidden="false" customHeight="false" outlineLevel="0" collapsed="false">
      <c r="E830" s="13"/>
    </row>
    <row r="831" customFormat="false" ht="15.75" hidden="false" customHeight="false" outlineLevel="0" collapsed="false">
      <c r="E831" s="13"/>
    </row>
    <row r="832" customFormat="false" ht="15.75" hidden="false" customHeight="false" outlineLevel="0" collapsed="false">
      <c r="E832" s="13"/>
    </row>
    <row r="833" customFormat="false" ht="15.75" hidden="false" customHeight="false" outlineLevel="0" collapsed="false">
      <c r="E833" s="13"/>
    </row>
    <row r="834" customFormat="false" ht="15.75" hidden="false" customHeight="false" outlineLevel="0" collapsed="false">
      <c r="E834" s="13"/>
    </row>
    <row r="835" customFormat="false" ht="15.75" hidden="false" customHeight="false" outlineLevel="0" collapsed="false">
      <c r="E835" s="13"/>
    </row>
    <row r="836" customFormat="false" ht="15.75" hidden="false" customHeight="false" outlineLevel="0" collapsed="false">
      <c r="E836" s="13"/>
    </row>
    <row r="837" customFormat="false" ht="15.75" hidden="false" customHeight="false" outlineLevel="0" collapsed="false">
      <c r="E837" s="13"/>
    </row>
    <row r="838" customFormat="false" ht="15.75" hidden="false" customHeight="false" outlineLevel="0" collapsed="false">
      <c r="E838" s="13"/>
    </row>
    <row r="839" customFormat="false" ht="15.75" hidden="false" customHeight="false" outlineLevel="0" collapsed="false">
      <c r="E839" s="13"/>
    </row>
    <row r="840" customFormat="false" ht="15.75" hidden="false" customHeight="false" outlineLevel="0" collapsed="false">
      <c r="E840" s="13"/>
    </row>
    <row r="841" customFormat="false" ht="15.75" hidden="false" customHeight="false" outlineLevel="0" collapsed="false">
      <c r="E841" s="13"/>
    </row>
    <row r="842" customFormat="false" ht="15.75" hidden="false" customHeight="false" outlineLevel="0" collapsed="false">
      <c r="E842" s="13"/>
    </row>
    <row r="843" customFormat="false" ht="15.75" hidden="false" customHeight="false" outlineLevel="0" collapsed="false">
      <c r="E843" s="13"/>
    </row>
    <row r="844" customFormat="false" ht="15.75" hidden="false" customHeight="false" outlineLevel="0" collapsed="false">
      <c r="E844" s="13"/>
    </row>
    <row r="845" customFormat="false" ht="15.75" hidden="false" customHeight="false" outlineLevel="0" collapsed="false">
      <c r="E845" s="13"/>
    </row>
    <row r="846" customFormat="false" ht="15.75" hidden="false" customHeight="false" outlineLevel="0" collapsed="false">
      <c r="E846" s="13"/>
    </row>
    <row r="847" customFormat="false" ht="15.75" hidden="false" customHeight="false" outlineLevel="0" collapsed="false">
      <c r="E847" s="13"/>
    </row>
    <row r="848" customFormat="false" ht="15.75" hidden="false" customHeight="false" outlineLevel="0" collapsed="false">
      <c r="E848" s="13"/>
    </row>
    <row r="849" customFormat="false" ht="15.75" hidden="false" customHeight="false" outlineLevel="0" collapsed="false">
      <c r="E849" s="13"/>
    </row>
    <row r="850" customFormat="false" ht="15.75" hidden="false" customHeight="false" outlineLevel="0" collapsed="false">
      <c r="E850" s="13"/>
    </row>
    <row r="851" customFormat="false" ht="15.75" hidden="false" customHeight="false" outlineLevel="0" collapsed="false">
      <c r="E851" s="13"/>
    </row>
    <row r="852" customFormat="false" ht="15.75" hidden="false" customHeight="false" outlineLevel="0" collapsed="false">
      <c r="E852" s="13"/>
    </row>
    <row r="853" customFormat="false" ht="15.75" hidden="false" customHeight="false" outlineLevel="0" collapsed="false">
      <c r="E853" s="13"/>
    </row>
    <row r="854" customFormat="false" ht="15.75" hidden="false" customHeight="false" outlineLevel="0" collapsed="false">
      <c r="E854" s="13"/>
    </row>
    <row r="855" customFormat="false" ht="15.75" hidden="false" customHeight="false" outlineLevel="0" collapsed="false">
      <c r="E855" s="13"/>
    </row>
    <row r="856" customFormat="false" ht="15.75" hidden="false" customHeight="false" outlineLevel="0" collapsed="false">
      <c r="E856" s="13"/>
    </row>
    <row r="857" customFormat="false" ht="15.75" hidden="false" customHeight="false" outlineLevel="0" collapsed="false">
      <c r="E857" s="13"/>
    </row>
    <row r="858" customFormat="false" ht="15.75" hidden="false" customHeight="false" outlineLevel="0" collapsed="false">
      <c r="E858" s="13"/>
    </row>
    <row r="859" customFormat="false" ht="15.75" hidden="false" customHeight="false" outlineLevel="0" collapsed="false">
      <c r="E859" s="13"/>
    </row>
    <row r="860" customFormat="false" ht="15.75" hidden="false" customHeight="false" outlineLevel="0" collapsed="false">
      <c r="E860" s="13"/>
    </row>
    <row r="861" customFormat="false" ht="15.75" hidden="false" customHeight="false" outlineLevel="0" collapsed="false">
      <c r="E861" s="13"/>
    </row>
    <row r="862" customFormat="false" ht="15.75" hidden="false" customHeight="false" outlineLevel="0" collapsed="false">
      <c r="E862" s="13"/>
    </row>
    <row r="863" customFormat="false" ht="15.75" hidden="false" customHeight="false" outlineLevel="0" collapsed="false">
      <c r="E863" s="13"/>
    </row>
    <row r="864" customFormat="false" ht="15.75" hidden="false" customHeight="false" outlineLevel="0" collapsed="false">
      <c r="E864" s="13"/>
    </row>
    <row r="865" customFormat="false" ht="15.75" hidden="false" customHeight="false" outlineLevel="0" collapsed="false">
      <c r="E865" s="13"/>
    </row>
    <row r="866" customFormat="false" ht="15.75" hidden="false" customHeight="false" outlineLevel="0" collapsed="false">
      <c r="E866" s="13"/>
    </row>
    <row r="867" customFormat="false" ht="15.75" hidden="false" customHeight="false" outlineLevel="0" collapsed="false">
      <c r="E867" s="13"/>
    </row>
    <row r="868" customFormat="false" ht="15.75" hidden="false" customHeight="false" outlineLevel="0" collapsed="false">
      <c r="E868" s="13"/>
    </row>
    <row r="869" customFormat="false" ht="15.75" hidden="false" customHeight="false" outlineLevel="0" collapsed="false">
      <c r="E869" s="13"/>
    </row>
    <row r="870" customFormat="false" ht="15.75" hidden="false" customHeight="false" outlineLevel="0" collapsed="false">
      <c r="E870" s="13"/>
    </row>
    <row r="871" customFormat="false" ht="15.75" hidden="false" customHeight="false" outlineLevel="0" collapsed="false">
      <c r="E871" s="13"/>
    </row>
    <row r="872" customFormat="false" ht="15.75" hidden="false" customHeight="false" outlineLevel="0" collapsed="false">
      <c r="E872" s="13"/>
    </row>
    <row r="873" customFormat="false" ht="15.75" hidden="false" customHeight="false" outlineLevel="0" collapsed="false">
      <c r="E873" s="13"/>
    </row>
    <row r="874" customFormat="false" ht="15.75" hidden="false" customHeight="false" outlineLevel="0" collapsed="false">
      <c r="E874" s="13"/>
    </row>
    <row r="875" customFormat="false" ht="15.75" hidden="false" customHeight="false" outlineLevel="0" collapsed="false">
      <c r="E875" s="13"/>
    </row>
    <row r="876" customFormat="false" ht="15.75" hidden="false" customHeight="false" outlineLevel="0" collapsed="false">
      <c r="E876" s="13"/>
    </row>
    <row r="877" customFormat="false" ht="15.75" hidden="false" customHeight="false" outlineLevel="0" collapsed="false">
      <c r="E877" s="13"/>
    </row>
    <row r="878" customFormat="false" ht="15.75" hidden="false" customHeight="false" outlineLevel="0" collapsed="false">
      <c r="E878" s="13"/>
    </row>
    <row r="879" customFormat="false" ht="15.75" hidden="false" customHeight="false" outlineLevel="0" collapsed="false">
      <c r="E879" s="13"/>
    </row>
    <row r="880" customFormat="false" ht="15.75" hidden="false" customHeight="false" outlineLevel="0" collapsed="false">
      <c r="E880" s="13"/>
    </row>
    <row r="881" customFormat="false" ht="15.75" hidden="false" customHeight="false" outlineLevel="0" collapsed="false">
      <c r="E881" s="13"/>
    </row>
    <row r="882" customFormat="false" ht="15.75" hidden="false" customHeight="false" outlineLevel="0" collapsed="false">
      <c r="E882" s="13"/>
    </row>
    <row r="883" customFormat="false" ht="15.75" hidden="false" customHeight="false" outlineLevel="0" collapsed="false">
      <c r="E883" s="13"/>
    </row>
    <row r="884" customFormat="false" ht="15.75" hidden="false" customHeight="false" outlineLevel="0" collapsed="false">
      <c r="E884" s="13"/>
    </row>
    <row r="885" customFormat="false" ht="15.75" hidden="false" customHeight="false" outlineLevel="0" collapsed="false">
      <c r="E885" s="13"/>
    </row>
    <row r="886" customFormat="false" ht="15.75" hidden="false" customHeight="false" outlineLevel="0" collapsed="false">
      <c r="E886" s="13"/>
    </row>
    <row r="887" customFormat="false" ht="15.75" hidden="false" customHeight="false" outlineLevel="0" collapsed="false">
      <c r="E887" s="13"/>
    </row>
    <row r="888" customFormat="false" ht="15.75" hidden="false" customHeight="false" outlineLevel="0" collapsed="false">
      <c r="E888" s="13"/>
    </row>
    <row r="889" customFormat="false" ht="15.75" hidden="false" customHeight="false" outlineLevel="0" collapsed="false">
      <c r="E889" s="13"/>
    </row>
    <row r="890" customFormat="false" ht="15.75" hidden="false" customHeight="false" outlineLevel="0" collapsed="false">
      <c r="E890" s="13"/>
    </row>
    <row r="891" customFormat="false" ht="15.75" hidden="false" customHeight="false" outlineLevel="0" collapsed="false">
      <c r="E891" s="13"/>
    </row>
    <row r="892" customFormat="false" ht="15.75" hidden="false" customHeight="false" outlineLevel="0" collapsed="false">
      <c r="E892" s="13"/>
    </row>
    <row r="893" customFormat="false" ht="15.75" hidden="false" customHeight="false" outlineLevel="0" collapsed="false">
      <c r="E893" s="13"/>
    </row>
    <row r="894" customFormat="false" ht="15.75" hidden="false" customHeight="false" outlineLevel="0" collapsed="false">
      <c r="E894" s="13"/>
    </row>
    <row r="895" customFormat="false" ht="15.75" hidden="false" customHeight="false" outlineLevel="0" collapsed="false">
      <c r="E895" s="13"/>
    </row>
    <row r="896" customFormat="false" ht="15.75" hidden="false" customHeight="false" outlineLevel="0" collapsed="false">
      <c r="E896" s="13"/>
    </row>
    <row r="897" customFormat="false" ht="15.75" hidden="false" customHeight="false" outlineLevel="0" collapsed="false">
      <c r="E897" s="13"/>
    </row>
    <row r="898" customFormat="false" ht="15.75" hidden="false" customHeight="false" outlineLevel="0" collapsed="false">
      <c r="E898" s="13"/>
    </row>
    <row r="899" customFormat="false" ht="15.75" hidden="false" customHeight="false" outlineLevel="0" collapsed="false">
      <c r="E899" s="13"/>
    </row>
    <row r="900" customFormat="false" ht="15.75" hidden="false" customHeight="false" outlineLevel="0" collapsed="false">
      <c r="E900" s="13"/>
    </row>
    <row r="901" customFormat="false" ht="15.75" hidden="false" customHeight="false" outlineLevel="0" collapsed="false">
      <c r="E901" s="13"/>
    </row>
    <row r="902" customFormat="false" ht="15.75" hidden="false" customHeight="false" outlineLevel="0" collapsed="false">
      <c r="E902" s="13"/>
    </row>
    <row r="903" customFormat="false" ht="15.75" hidden="false" customHeight="false" outlineLevel="0" collapsed="false">
      <c r="E903" s="13"/>
    </row>
    <row r="904" customFormat="false" ht="15.75" hidden="false" customHeight="false" outlineLevel="0" collapsed="false">
      <c r="E904" s="13"/>
    </row>
    <row r="905" customFormat="false" ht="15.75" hidden="false" customHeight="false" outlineLevel="0" collapsed="false">
      <c r="E905" s="13"/>
    </row>
    <row r="906" customFormat="false" ht="15.75" hidden="false" customHeight="false" outlineLevel="0" collapsed="false">
      <c r="E906" s="13"/>
    </row>
    <row r="907" customFormat="false" ht="15.75" hidden="false" customHeight="false" outlineLevel="0" collapsed="false">
      <c r="E907" s="13"/>
    </row>
    <row r="908" customFormat="false" ht="15.75" hidden="false" customHeight="false" outlineLevel="0" collapsed="false">
      <c r="E908" s="13"/>
    </row>
    <row r="909" customFormat="false" ht="15.75" hidden="false" customHeight="false" outlineLevel="0" collapsed="false">
      <c r="E909" s="13"/>
    </row>
    <row r="910" customFormat="false" ht="15.75" hidden="false" customHeight="false" outlineLevel="0" collapsed="false">
      <c r="E910" s="13"/>
    </row>
    <row r="911" customFormat="false" ht="15.75" hidden="false" customHeight="false" outlineLevel="0" collapsed="false">
      <c r="E911" s="13"/>
    </row>
    <row r="912" customFormat="false" ht="15.75" hidden="false" customHeight="false" outlineLevel="0" collapsed="false">
      <c r="E912" s="13"/>
    </row>
    <row r="913" customFormat="false" ht="15.75" hidden="false" customHeight="false" outlineLevel="0" collapsed="false">
      <c r="E913" s="13"/>
    </row>
    <row r="914" customFormat="false" ht="15.75" hidden="false" customHeight="false" outlineLevel="0" collapsed="false">
      <c r="E914" s="13"/>
    </row>
    <row r="915" customFormat="false" ht="15.75" hidden="false" customHeight="false" outlineLevel="0" collapsed="false">
      <c r="E915" s="13"/>
    </row>
    <row r="916" customFormat="false" ht="15.75" hidden="false" customHeight="false" outlineLevel="0" collapsed="false">
      <c r="E916" s="13"/>
    </row>
    <row r="917" customFormat="false" ht="15.75" hidden="false" customHeight="false" outlineLevel="0" collapsed="false">
      <c r="E917" s="13"/>
    </row>
    <row r="918" customFormat="false" ht="15.75" hidden="false" customHeight="false" outlineLevel="0" collapsed="false">
      <c r="E918" s="13"/>
    </row>
    <row r="919" customFormat="false" ht="15.75" hidden="false" customHeight="false" outlineLevel="0" collapsed="false">
      <c r="E919" s="13"/>
    </row>
    <row r="920" customFormat="false" ht="15.75" hidden="false" customHeight="false" outlineLevel="0" collapsed="false">
      <c r="E920" s="13"/>
    </row>
    <row r="921" customFormat="false" ht="15.75" hidden="false" customHeight="false" outlineLevel="0" collapsed="false">
      <c r="E921" s="13"/>
    </row>
    <row r="922" customFormat="false" ht="15.75" hidden="false" customHeight="false" outlineLevel="0" collapsed="false">
      <c r="E922" s="13"/>
    </row>
    <row r="923" customFormat="false" ht="15.75" hidden="false" customHeight="false" outlineLevel="0" collapsed="false">
      <c r="E923" s="13"/>
    </row>
    <row r="924" customFormat="false" ht="15.75" hidden="false" customHeight="false" outlineLevel="0" collapsed="false">
      <c r="E924" s="13"/>
    </row>
    <row r="925" customFormat="false" ht="15.75" hidden="false" customHeight="false" outlineLevel="0" collapsed="false">
      <c r="E925" s="13"/>
    </row>
    <row r="926" customFormat="false" ht="15.75" hidden="false" customHeight="false" outlineLevel="0" collapsed="false">
      <c r="E926" s="13"/>
    </row>
    <row r="927" customFormat="false" ht="15.75" hidden="false" customHeight="false" outlineLevel="0" collapsed="false">
      <c r="E927" s="13"/>
    </row>
    <row r="928" customFormat="false" ht="15.75" hidden="false" customHeight="false" outlineLevel="0" collapsed="false">
      <c r="E928" s="13"/>
    </row>
    <row r="929" customFormat="false" ht="15.75" hidden="false" customHeight="false" outlineLevel="0" collapsed="false">
      <c r="E929" s="13"/>
    </row>
    <row r="930" customFormat="false" ht="15.75" hidden="false" customHeight="false" outlineLevel="0" collapsed="false">
      <c r="E930" s="13"/>
    </row>
    <row r="931" customFormat="false" ht="15.75" hidden="false" customHeight="false" outlineLevel="0" collapsed="false">
      <c r="E931" s="13"/>
    </row>
    <row r="932" customFormat="false" ht="15.75" hidden="false" customHeight="false" outlineLevel="0" collapsed="false">
      <c r="E932" s="13"/>
    </row>
    <row r="933" customFormat="false" ht="15.75" hidden="false" customHeight="false" outlineLevel="0" collapsed="false">
      <c r="E933" s="13"/>
    </row>
    <row r="934" customFormat="false" ht="15.75" hidden="false" customHeight="false" outlineLevel="0" collapsed="false">
      <c r="E934" s="13"/>
    </row>
    <row r="935" customFormat="false" ht="15.75" hidden="false" customHeight="false" outlineLevel="0" collapsed="false">
      <c r="E935" s="13"/>
    </row>
    <row r="936" customFormat="false" ht="15.75" hidden="false" customHeight="false" outlineLevel="0" collapsed="false">
      <c r="E936" s="13"/>
    </row>
    <row r="937" customFormat="false" ht="15.75" hidden="false" customHeight="false" outlineLevel="0" collapsed="false">
      <c r="E937" s="13"/>
    </row>
    <row r="938" customFormat="false" ht="15.75" hidden="false" customHeight="false" outlineLevel="0" collapsed="false">
      <c r="E938" s="13"/>
    </row>
    <row r="939" customFormat="false" ht="15.75" hidden="false" customHeight="false" outlineLevel="0" collapsed="false">
      <c r="E939" s="13"/>
    </row>
    <row r="940" customFormat="false" ht="15.75" hidden="false" customHeight="false" outlineLevel="0" collapsed="false">
      <c r="E940" s="13"/>
    </row>
    <row r="941" customFormat="false" ht="15.75" hidden="false" customHeight="false" outlineLevel="0" collapsed="false">
      <c r="E941" s="13"/>
    </row>
    <row r="942" customFormat="false" ht="15.75" hidden="false" customHeight="false" outlineLevel="0" collapsed="false">
      <c r="E942" s="13"/>
    </row>
    <row r="943" customFormat="false" ht="15.75" hidden="false" customHeight="false" outlineLevel="0" collapsed="false">
      <c r="E943" s="13"/>
    </row>
    <row r="944" customFormat="false" ht="15.75" hidden="false" customHeight="false" outlineLevel="0" collapsed="false">
      <c r="E944" s="13"/>
    </row>
    <row r="945" customFormat="false" ht="15.75" hidden="false" customHeight="false" outlineLevel="0" collapsed="false">
      <c r="E945" s="13"/>
    </row>
    <row r="946" customFormat="false" ht="15.75" hidden="false" customHeight="false" outlineLevel="0" collapsed="false">
      <c r="E946" s="13"/>
    </row>
    <row r="947" customFormat="false" ht="15.75" hidden="false" customHeight="false" outlineLevel="0" collapsed="false">
      <c r="E947" s="13"/>
    </row>
    <row r="948" customFormat="false" ht="15.75" hidden="false" customHeight="false" outlineLevel="0" collapsed="false">
      <c r="E948" s="13"/>
    </row>
    <row r="949" customFormat="false" ht="15.75" hidden="false" customHeight="false" outlineLevel="0" collapsed="false">
      <c r="E949" s="13"/>
    </row>
    <row r="950" customFormat="false" ht="15.75" hidden="false" customHeight="false" outlineLevel="0" collapsed="false">
      <c r="E950" s="13"/>
    </row>
    <row r="951" customFormat="false" ht="15.75" hidden="false" customHeight="false" outlineLevel="0" collapsed="false">
      <c r="E951" s="13"/>
    </row>
    <row r="952" customFormat="false" ht="15.75" hidden="false" customHeight="false" outlineLevel="0" collapsed="false">
      <c r="E952" s="13"/>
    </row>
    <row r="953" customFormat="false" ht="15.75" hidden="false" customHeight="false" outlineLevel="0" collapsed="false">
      <c r="E953" s="13"/>
    </row>
    <row r="954" customFormat="false" ht="15.75" hidden="false" customHeight="false" outlineLevel="0" collapsed="false">
      <c r="E954" s="13"/>
    </row>
    <row r="955" customFormat="false" ht="15.75" hidden="false" customHeight="false" outlineLevel="0" collapsed="false">
      <c r="E955" s="13"/>
    </row>
    <row r="956" customFormat="false" ht="15.75" hidden="false" customHeight="false" outlineLevel="0" collapsed="false">
      <c r="E956" s="13"/>
    </row>
    <row r="957" customFormat="false" ht="15.75" hidden="false" customHeight="false" outlineLevel="0" collapsed="false">
      <c r="E957" s="13"/>
    </row>
    <row r="958" customFormat="false" ht="15.75" hidden="false" customHeight="false" outlineLevel="0" collapsed="false">
      <c r="E958" s="13"/>
    </row>
    <row r="959" customFormat="false" ht="15.75" hidden="false" customHeight="false" outlineLevel="0" collapsed="false">
      <c r="E959" s="13"/>
    </row>
    <row r="960" customFormat="false" ht="15.75" hidden="false" customHeight="false" outlineLevel="0" collapsed="false">
      <c r="E960" s="13"/>
    </row>
    <row r="961" customFormat="false" ht="15.75" hidden="false" customHeight="false" outlineLevel="0" collapsed="false">
      <c r="E961" s="13"/>
    </row>
    <row r="962" customFormat="false" ht="15.75" hidden="false" customHeight="false" outlineLevel="0" collapsed="false">
      <c r="E962" s="13"/>
    </row>
    <row r="963" customFormat="false" ht="15.75" hidden="false" customHeight="false" outlineLevel="0" collapsed="false">
      <c r="E963" s="13"/>
    </row>
    <row r="964" customFormat="false" ht="15.75" hidden="false" customHeight="false" outlineLevel="0" collapsed="false">
      <c r="E964" s="13"/>
    </row>
    <row r="965" customFormat="false" ht="15.75" hidden="false" customHeight="false" outlineLevel="0" collapsed="false">
      <c r="E965" s="13"/>
    </row>
    <row r="966" customFormat="false" ht="15.75" hidden="false" customHeight="false" outlineLevel="0" collapsed="false">
      <c r="E966" s="13"/>
    </row>
    <row r="967" customFormat="false" ht="15.75" hidden="false" customHeight="false" outlineLevel="0" collapsed="false">
      <c r="E967" s="13"/>
    </row>
    <row r="968" customFormat="false" ht="15.75" hidden="false" customHeight="false" outlineLevel="0" collapsed="false">
      <c r="E968" s="13"/>
    </row>
    <row r="969" customFormat="false" ht="15.75" hidden="false" customHeight="false" outlineLevel="0" collapsed="false">
      <c r="E969" s="13"/>
    </row>
    <row r="970" customFormat="false" ht="15.75" hidden="false" customHeight="false" outlineLevel="0" collapsed="false">
      <c r="E970" s="13"/>
    </row>
    <row r="971" customFormat="false" ht="15.75" hidden="false" customHeight="false" outlineLevel="0" collapsed="false">
      <c r="E971" s="13"/>
    </row>
    <row r="972" customFormat="false" ht="15.75" hidden="false" customHeight="false" outlineLevel="0" collapsed="false">
      <c r="E972" s="13"/>
    </row>
    <row r="973" customFormat="false" ht="15.75" hidden="false" customHeight="false" outlineLevel="0" collapsed="false">
      <c r="E973" s="13"/>
    </row>
    <row r="974" customFormat="false" ht="15.75" hidden="false" customHeight="false" outlineLevel="0" collapsed="false">
      <c r="E974" s="13"/>
    </row>
    <row r="975" customFormat="false" ht="15.75" hidden="false" customHeight="false" outlineLevel="0" collapsed="false">
      <c r="E975" s="13"/>
    </row>
    <row r="976" customFormat="false" ht="15.75" hidden="false" customHeight="false" outlineLevel="0" collapsed="false">
      <c r="E976" s="13"/>
    </row>
    <row r="977" customFormat="false" ht="15.75" hidden="false" customHeight="false" outlineLevel="0" collapsed="false">
      <c r="E977" s="13"/>
    </row>
    <row r="978" customFormat="false" ht="15.75" hidden="false" customHeight="false" outlineLevel="0" collapsed="false">
      <c r="E978" s="13"/>
    </row>
    <row r="979" customFormat="false" ht="15.75" hidden="false" customHeight="false" outlineLevel="0" collapsed="false">
      <c r="E979" s="13"/>
    </row>
    <row r="980" customFormat="false" ht="15.75" hidden="false" customHeight="false" outlineLevel="0" collapsed="false">
      <c r="E980" s="13"/>
    </row>
    <row r="981" customFormat="false" ht="15.75" hidden="false" customHeight="false" outlineLevel="0" collapsed="false">
      <c r="E981" s="13"/>
    </row>
    <row r="982" customFormat="false" ht="15.75" hidden="false" customHeight="false" outlineLevel="0" collapsed="false">
      <c r="E982" s="13"/>
    </row>
    <row r="983" customFormat="false" ht="15.75" hidden="false" customHeight="false" outlineLevel="0" collapsed="false">
      <c r="E983" s="13"/>
    </row>
    <row r="984" customFormat="false" ht="15.75" hidden="false" customHeight="false" outlineLevel="0" collapsed="false">
      <c r="E984" s="13"/>
    </row>
    <row r="985" customFormat="false" ht="15.75" hidden="false" customHeight="false" outlineLevel="0" collapsed="false">
      <c r="E985" s="13"/>
    </row>
    <row r="986" customFormat="false" ht="15.75" hidden="false" customHeight="false" outlineLevel="0" collapsed="false">
      <c r="E986" s="13"/>
    </row>
    <row r="987" customFormat="false" ht="15.75" hidden="false" customHeight="false" outlineLevel="0" collapsed="false">
      <c r="E987" s="13"/>
    </row>
    <row r="988" customFormat="false" ht="15.75" hidden="false" customHeight="false" outlineLevel="0" collapsed="false">
      <c r="E988" s="13"/>
    </row>
    <row r="989" customFormat="false" ht="15.75" hidden="false" customHeight="false" outlineLevel="0" collapsed="false">
      <c r="E989" s="13"/>
    </row>
    <row r="990" customFormat="false" ht="15.75" hidden="false" customHeight="false" outlineLevel="0" collapsed="false">
      <c r="E990" s="13"/>
    </row>
    <row r="991" customFormat="false" ht="15.75" hidden="false" customHeight="false" outlineLevel="0" collapsed="false">
      <c r="E991" s="13"/>
    </row>
    <row r="992" customFormat="false" ht="15.75" hidden="false" customHeight="false" outlineLevel="0" collapsed="false">
      <c r="E992" s="13"/>
    </row>
    <row r="993" customFormat="false" ht="15.75" hidden="false" customHeight="false" outlineLevel="0" collapsed="false">
      <c r="E993" s="13"/>
    </row>
    <row r="994" customFormat="false" ht="15.75" hidden="false" customHeight="false" outlineLevel="0" collapsed="false">
      <c r="E994" s="13"/>
    </row>
    <row r="995" customFormat="false" ht="15.75" hidden="false" customHeight="false" outlineLevel="0" collapsed="false">
      <c r="E995" s="13"/>
    </row>
    <row r="996" customFormat="false" ht="15.75" hidden="false" customHeight="false" outlineLevel="0" collapsed="false">
      <c r="E996" s="13"/>
    </row>
    <row r="997" customFormat="false" ht="15.75" hidden="false" customHeight="false" outlineLevel="0" collapsed="false">
      <c r="E997" s="13"/>
    </row>
    <row r="998" customFormat="false" ht="15.75" hidden="false" customHeight="false" outlineLevel="0" collapsed="false">
      <c r="E998" s="13"/>
    </row>
    <row r="999" customFormat="false" ht="15.75" hidden="false" customHeight="false" outlineLevel="0" collapsed="false">
      <c r="E999" s="13"/>
    </row>
    <row r="1000" customFormat="false" ht="15.75" hidden="false" customHeight="false" outlineLevel="0" collapsed="false">
      <c r="E1000" s="13"/>
    </row>
    <row r="1001" customFormat="false" ht="15.75" hidden="false" customHeight="false" outlineLevel="0" collapsed="false">
      <c r="E1001" s="13"/>
    </row>
    <row r="1002" customFormat="false" ht="15.75" hidden="false" customHeight="false" outlineLevel="0" collapsed="false">
      <c r="E1002" s="13"/>
    </row>
    <row r="1003" customFormat="false" ht="15.75" hidden="false" customHeight="false" outlineLevel="0" collapsed="false">
      <c r="E1003" s="13"/>
    </row>
    <row r="1004" customFormat="false" ht="15.75" hidden="false" customHeight="false" outlineLevel="0" collapsed="false">
      <c r="E1004" s="13"/>
    </row>
    <row r="1005" customFormat="false" ht="15.75" hidden="false" customHeight="false" outlineLevel="0" collapsed="false">
      <c r="E1005" s="13"/>
    </row>
    <row r="1006" customFormat="false" ht="15.75" hidden="false" customHeight="false" outlineLevel="0" collapsed="false">
      <c r="E1006" s="13"/>
    </row>
    <row r="1007" customFormat="false" ht="15.75" hidden="false" customHeight="false" outlineLevel="0" collapsed="false">
      <c r="E1007" s="13"/>
    </row>
    <row r="1008" customFormat="false" ht="15.75" hidden="false" customHeight="false" outlineLevel="0" collapsed="false">
      <c r="E1008" s="13"/>
    </row>
    <row r="1009" customFormat="false" ht="15.75" hidden="false" customHeight="false" outlineLevel="0" collapsed="false">
      <c r="E1009" s="13"/>
    </row>
    <row r="1010" customFormat="false" ht="15.75" hidden="false" customHeight="false" outlineLevel="0" collapsed="false">
      <c r="E1010" s="13"/>
    </row>
    <row r="1011" customFormat="false" ht="15.75" hidden="false" customHeight="false" outlineLevel="0" collapsed="false">
      <c r="E1011" s="13"/>
    </row>
    <row r="1012" customFormat="false" ht="15.75" hidden="false" customHeight="false" outlineLevel="0" collapsed="false">
      <c r="E1012" s="13"/>
    </row>
    <row r="1013" customFormat="false" ht="15.75" hidden="false" customHeight="false" outlineLevel="0" collapsed="false">
      <c r="E1013" s="13"/>
    </row>
    <row r="1014" customFormat="false" ht="15.75" hidden="false" customHeight="false" outlineLevel="0" collapsed="false">
      <c r="E1014" s="13"/>
    </row>
    <row r="1015" customFormat="false" ht="15.75" hidden="false" customHeight="false" outlineLevel="0" collapsed="false">
      <c r="E1015" s="13"/>
    </row>
    <row r="1016" customFormat="false" ht="15.75" hidden="false" customHeight="false" outlineLevel="0" collapsed="false">
      <c r="E1016" s="13"/>
    </row>
    <row r="1017" customFormat="false" ht="15.75" hidden="false" customHeight="false" outlineLevel="0" collapsed="false">
      <c r="E1017" s="13"/>
    </row>
    <row r="1018" customFormat="false" ht="15.75" hidden="false" customHeight="false" outlineLevel="0" collapsed="false">
      <c r="E1018" s="13"/>
    </row>
    <row r="1019" customFormat="false" ht="15.75" hidden="false" customHeight="false" outlineLevel="0" collapsed="false">
      <c r="E1019" s="13"/>
    </row>
    <row r="1020" customFormat="false" ht="15.75" hidden="false" customHeight="false" outlineLevel="0" collapsed="false">
      <c r="E1020" s="13"/>
    </row>
    <row r="1021" customFormat="false" ht="15.75" hidden="false" customHeight="false" outlineLevel="0" collapsed="false">
      <c r="E1021" s="13"/>
    </row>
    <row r="1022" customFormat="false" ht="15.75" hidden="false" customHeight="false" outlineLevel="0" collapsed="false">
      <c r="E1022" s="13"/>
    </row>
    <row r="1023" customFormat="false" ht="15.75" hidden="false" customHeight="false" outlineLevel="0" collapsed="false">
      <c r="E1023" s="13"/>
    </row>
    <row r="1024" customFormat="false" ht="15.75" hidden="false" customHeight="false" outlineLevel="0" collapsed="false">
      <c r="E1024" s="13"/>
    </row>
    <row r="1025" customFormat="false" ht="15.75" hidden="false" customHeight="false" outlineLevel="0" collapsed="false">
      <c r="E1025" s="13"/>
    </row>
    <row r="1026" customFormat="false" ht="15.75" hidden="false" customHeight="false" outlineLevel="0" collapsed="false">
      <c r="E1026" s="13"/>
    </row>
    <row r="1027" customFormat="false" ht="15.75" hidden="false" customHeight="false" outlineLevel="0" collapsed="false">
      <c r="E1027" s="13"/>
    </row>
    <row r="1028" customFormat="false" ht="15.75" hidden="false" customHeight="false" outlineLevel="0" collapsed="false">
      <c r="E1028" s="13"/>
    </row>
    <row r="1029" customFormat="false" ht="15.75" hidden="false" customHeight="false" outlineLevel="0" collapsed="false">
      <c r="E1029" s="13"/>
    </row>
    <row r="1030" customFormat="false" ht="15.75" hidden="false" customHeight="false" outlineLevel="0" collapsed="false">
      <c r="E1030" s="13"/>
    </row>
    <row r="1031" customFormat="false" ht="15.75" hidden="false" customHeight="false" outlineLevel="0" collapsed="false">
      <c r="E1031" s="13"/>
    </row>
    <row r="1032" customFormat="false" ht="15.75" hidden="false" customHeight="false" outlineLevel="0" collapsed="false">
      <c r="E1032" s="13"/>
    </row>
    <row r="1033" customFormat="false" ht="15.75" hidden="false" customHeight="false" outlineLevel="0" collapsed="false">
      <c r="E1033" s="13"/>
    </row>
    <row r="1034" customFormat="false" ht="15.75" hidden="false" customHeight="false" outlineLevel="0" collapsed="false">
      <c r="E1034" s="13"/>
    </row>
    <row r="1035" customFormat="false" ht="15.75" hidden="false" customHeight="false" outlineLevel="0" collapsed="false">
      <c r="E1035" s="13"/>
    </row>
    <row r="1036" customFormat="false" ht="15.75" hidden="false" customHeight="false" outlineLevel="0" collapsed="false">
      <c r="E1036" s="13"/>
    </row>
    <row r="1037" customFormat="false" ht="15.75" hidden="false" customHeight="false" outlineLevel="0" collapsed="false">
      <c r="E1037" s="13"/>
    </row>
    <row r="1038" customFormat="false" ht="15.75" hidden="false" customHeight="false" outlineLevel="0" collapsed="false">
      <c r="E1038" s="13"/>
    </row>
    <row r="1039" customFormat="false" ht="15.75" hidden="false" customHeight="false" outlineLevel="0" collapsed="false">
      <c r="E1039" s="13"/>
    </row>
    <row r="1040" customFormat="false" ht="15.75" hidden="false" customHeight="false" outlineLevel="0" collapsed="false">
      <c r="E1040" s="13"/>
    </row>
    <row r="1041" customFormat="false" ht="15.75" hidden="false" customHeight="false" outlineLevel="0" collapsed="false">
      <c r="E1041" s="13"/>
    </row>
    <row r="1042" customFormat="false" ht="15.75" hidden="false" customHeight="false" outlineLevel="0" collapsed="false">
      <c r="E1042" s="13"/>
    </row>
    <row r="1043" customFormat="false" ht="15.75" hidden="false" customHeight="false" outlineLevel="0" collapsed="false">
      <c r="E1043" s="13"/>
    </row>
    <row r="1044" customFormat="false" ht="15.75" hidden="false" customHeight="false" outlineLevel="0" collapsed="false">
      <c r="E1044" s="13"/>
    </row>
    <row r="1045" customFormat="false" ht="15.75" hidden="false" customHeight="false" outlineLevel="0" collapsed="false">
      <c r="E1045" s="13"/>
    </row>
    <row r="1046" customFormat="false" ht="15.75" hidden="false" customHeight="false" outlineLevel="0" collapsed="false">
      <c r="E1046" s="13"/>
    </row>
    <row r="1047" customFormat="false" ht="15.75" hidden="false" customHeight="false" outlineLevel="0" collapsed="false">
      <c r="E1047" s="13"/>
    </row>
    <row r="1048" customFormat="false" ht="15.75" hidden="false" customHeight="false" outlineLevel="0" collapsed="false">
      <c r="E1048" s="13"/>
    </row>
    <row r="1049" customFormat="false" ht="15.75" hidden="false" customHeight="false" outlineLevel="0" collapsed="false">
      <c r="E1049" s="13"/>
    </row>
    <row r="1050" customFormat="false" ht="15.75" hidden="false" customHeight="false" outlineLevel="0" collapsed="false">
      <c r="E1050" s="13"/>
    </row>
    <row r="1051" customFormat="false" ht="15.75" hidden="false" customHeight="false" outlineLevel="0" collapsed="false">
      <c r="E1051" s="13"/>
    </row>
    <row r="1052" customFormat="false" ht="15.75" hidden="false" customHeight="false" outlineLevel="0" collapsed="false">
      <c r="E1052" s="13"/>
    </row>
    <row r="1053" customFormat="false" ht="15.75" hidden="false" customHeight="false" outlineLevel="0" collapsed="false">
      <c r="E1053" s="13"/>
    </row>
    <row r="1054" customFormat="false" ht="15.75" hidden="false" customHeight="false" outlineLevel="0" collapsed="false">
      <c r="E1054" s="13"/>
    </row>
    <row r="1055" customFormat="false" ht="15.75" hidden="false" customHeight="false" outlineLevel="0" collapsed="false">
      <c r="E1055" s="13"/>
    </row>
    <row r="1056" customFormat="false" ht="15.75" hidden="false" customHeight="false" outlineLevel="0" collapsed="false">
      <c r="E1056" s="13"/>
    </row>
    <row r="1057" customFormat="false" ht="15.75" hidden="false" customHeight="false" outlineLevel="0" collapsed="false">
      <c r="E1057" s="13"/>
    </row>
    <row r="1058" customFormat="false" ht="15.75" hidden="false" customHeight="false" outlineLevel="0" collapsed="false">
      <c r="E1058" s="13"/>
    </row>
    <row r="1059" customFormat="false" ht="15.75" hidden="false" customHeight="false" outlineLevel="0" collapsed="false">
      <c r="E1059" s="13"/>
    </row>
    <row r="1060" customFormat="false" ht="15.75" hidden="false" customHeight="false" outlineLevel="0" collapsed="false">
      <c r="E1060" s="13"/>
    </row>
    <row r="1061" customFormat="false" ht="15.75" hidden="false" customHeight="false" outlineLevel="0" collapsed="false">
      <c r="E1061" s="13"/>
    </row>
    <row r="1062" customFormat="false" ht="15.75" hidden="false" customHeight="false" outlineLevel="0" collapsed="false">
      <c r="E1062" s="13"/>
    </row>
    <row r="1063" customFormat="false" ht="15.75" hidden="false" customHeight="false" outlineLevel="0" collapsed="false">
      <c r="E1063" s="13"/>
    </row>
    <row r="1064" customFormat="false" ht="15.75" hidden="false" customHeight="false" outlineLevel="0" collapsed="false">
      <c r="E1064" s="13"/>
    </row>
    <row r="1065" customFormat="false" ht="15.75" hidden="false" customHeight="false" outlineLevel="0" collapsed="false">
      <c r="E1065" s="13"/>
    </row>
    <row r="1066" customFormat="false" ht="15.75" hidden="false" customHeight="false" outlineLevel="0" collapsed="false">
      <c r="E1066" s="13"/>
    </row>
    <row r="1067" customFormat="false" ht="15.75" hidden="false" customHeight="false" outlineLevel="0" collapsed="false">
      <c r="E1067" s="13"/>
    </row>
    <row r="1068" customFormat="false" ht="15.75" hidden="false" customHeight="false" outlineLevel="0" collapsed="false">
      <c r="E1068" s="13"/>
    </row>
    <row r="1069" customFormat="false" ht="15.75" hidden="false" customHeight="false" outlineLevel="0" collapsed="false">
      <c r="E1069" s="13"/>
    </row>
    <row r="1070" customFormat="false" ht="15.75" hidden="false" customHeight="false" outlineLevel="0" collapsed="false">
      <c r="E1070" s="13"/>
    </row>
    <row r="1071" customFormat="false" ht="15.75" hidden="false" customHeight="false" outlineLevel="0" collapsed="false">
      <c r="E1071" s="13"/>
    </row>
    <row r="1072" customFormat="false" ht="15.75" hidden="false" customHeight="false" outlineLevel="0" collapsed="false">
      <c r="E1072" s="13"/>
    </row>
    <row r="1073" customFormat="false" ht="15.75" hidden="false" customHeight="false" outlineLevel="0" collapsed="false">
      <c r="E1073" s="13"/>
    </row>
    <row r="1074" customFormat="false" ht="15.75" hidden="false" customHeight="false" outlineLevel="0" collapsed="false">
      <c r="E1074" s="13"/>
    </row>
    <row r="1075" customFormat="false" ht="15.75" hidden="false" customHeight="false" outlineLevel="0" collapsed="false">
      <c r="E1075" s="13"/>
    </row>
    <row r="1076" customFormat="false" ht="15.75" hidden="false" customHeight="false" outlineLevel="0" collapsed="false">
      <c r="E1076" s="13"/>
    </row>
    <row r="1077" customFormat="false" ht="15.75" hidden="false" customHeight="false" outlineLevel="0" collapsed="false">
      <c r="E1077" s="13"/>
    </row>
    <row r="1078" customFormat="false" ht="15.75" hidden="false" customHeight="false" outlineLevel="0" collapsed="false">
      <c r="E1078" s="13"/>
    </row>
    <row r="1079" customFormat="false" ht="15.75" hidden="false" customHeight="false" outlineLevel="0" collapsed="false">
      <c r="E1079" s="13"/>
    </row>
    <row r="1080" customFormat="false" ht="15.75" hidden="false" customHeight="false" outlineLevel="0" collapsed="false">
      <c r="E1080" s="13"/>
    </row>
    <row r="1081" customFormat="false" ht="15.75" hidden="false" customHeight="false" outlineLevel="0" collapsed="false">
      <c r="E1081" s="13"/>
    </row>
    <row r="1082" customFormat="false" ht="15.75" hidden="false" customHeight="false" outlineLevel="0" collapsed="false">
      <c r="E1082" s="13"/>
    </row>
    <row r="1083" customFormat="false" ht="15.75" hidden="false" customHeight="false" outlineLevel="0" collapsed="false">
      <c r="E1083" s="13"/>
    </row>
    <row r="1084" customFormat="false" ht="15.75" hidden="false" customHeight="false" outlineLevel="0" collapsed="false">
      <c r="E1084" s="13"/>
    </row>
    <row r="1085" customFormat="false" ht="15.75" hidden="false" customHeight="false" outlineLevel="0" collapsed="false">
      <c r="E1085" s="13"/>
    </row>
    <row r="1086" customFormat="false" ht="15.75" hidden="false" customHeight="false" outlineLevel="0" collapsed="false">
      <c r="E1086" s="13"/>
    </row>
    <row r="1087" customFormat="false" ht="15.75" hidden="false" customHeight="false" outlineLevel="0" collapsed="false">
      <c r="E1087" s="13"/>
    </row>
    <row r="1088" customFormat="false" ht="15.75" hidden="false" customHeight="false" outlineLevel="0" collapsed="false">
      <c r="E1088" s="13"/>
    </row>
    <row r="1089" customFormat="false" ht="15.75" hidden="false" customHeight="false" outlineLevel="0" collapsed="false"/>
    <row r="1090" customFormat="false" ht="15.75" hidden="false" customHeight="false" outlineLevel="0" collapsed="false"/>
    <row r="1091" customFormat="false" ht="15.75" hidden="false" customHeight="false" outlineLevel="0" collapsed="false"/>
    <row r="1092" customFormat="false" ht="15.75" hidden="false" customHeight="false" outlineLevel="0" collapsed="false"/>
    <row r="1093" customFormat="false" ht="15.75" hidden="false" customHeight="false" outlineLevel="0" collapsed="false"/>
    <row r="1094" customFormat="false" ht="15.75" hidden="false" customHeight="false" outlineLevel="0" collapsed="false"/>
    <row r="1095" customFormat="false" ht="15.75" hidden="false" customHeight="false" outlineLevel="0" collapsed="false"/>
    <row r="1096" customFormat="false" ht="15.75" hidden="false" customHeight="false" outlineLevel="0" collapsed="false"/>
    <row r="1097" customFormat="false" ht="15.75" hidden="false" customHeight="false" outlineLevel="0" collapsed="false"/>
    <row r="1098" customFormat="false" ht="15.75" hidden="false" customHeight="false" outlineLevel="0" collapsed="false"/>
    <row r="1099" customFormat="false" ht="15.75" hidden="false" customHeight="false" outlineLevel="0" collapsed="false"/>
    <row r="1100" customFormat="false" ht="15.75" hidden="false" customHeight="false" outlineLevel="0" collapsed="false"/>
    <row r="1101" customFormat="false" ht="15.75" hidden="false" customHeight="false" outlineLevel="0" collapsed="false"/>
    <row r="1102" customFormat="false" ht="15.75" hidden="false" customHeight="false" outlineLevel="0" collapsed="false"/>
    <row r="1103" customFormat="false" ht="15.75" hidden="false" customHeight="false" outlineLevel="0" collapsed="false"/>
    <row r="1104" customFormat="false" ht="15.75" hidden="false" customHeight="false" outlineLevel="0" collapsed="false"/>
    <row r="1105" customFormat="false" ht="15.75" hidden="false" customHeight="false" outlineLevel="0" collapsed="false"/>
    <row r="1106" customFormat="false" ht="15.75" hidden="false" customHeight="false" outlineLevel="0" collapsed="false"/>
    <row r="1107" customFormat="false" ht="15.75" hidden="false" customHeight="false" outlineLevel="0" collapsed="false"/>
    <row r="1108" customFormat="false" ht="15.75" hidden="false" customHeight="false" outlineLevel="0" collapsed="false"/>
    <row r="1109" customFormat="false" ht="15.75" hidden="false" customHeight="false" outlineLevel="0" collapsed="false"/>
    <row r="1110" customFormat="false" ht="15.75" hidden="false" customHeight="false" outlineLevel="0" collapsed="false"/>
    <row r="1111" customFormat="false" ht="15.75" hidden="false" customHeight="false" outlineLevel="0" collapsed="false"/>
    <row r="1112" customFormat="false" ht="15.75" hidden="false" customHeight="false" outlineLevel="0" collapsed="false"/>
    <row r="1113" customFormat="false" ht="15.75" hidden="false" customHeight="false" outlineLevel="0" collapsed="false"/>
    <row r="1114" customFormat="false" ht="15.75" hidden="false" customHeight="false" outlineLevel="0" collapsed="false"/>
    <row r="1115" customFormat="false" ht="15.75" hidden="false" customHeight="false" outlineLevel="0" collapsed="false"/>
    <row r="1116" customFormat="false" ht="15.75" hidden="false" customHeight="false" outlineLevel="0" collapsed="false"/>
    <row r="1117" customFormat="false" ht="15.75" hidden="false" customHeight="false" outlineLevel="0" collapsed="false"/>
    <row r="1118" customFormat="false" ht="15.75" hidden="false" customHeight="false" outlineLevel="0" collapsed="false"/>
    <row r="1119" customFormat="false" ht="15.75" hidden="false" customHeight="false" outlineLevel="0" collapsed="false"/>
    <row r="1120" customFormat="false" ht="15.75" hidden="false" customHeight="false" outlineLevel="0" collapsed="false"/>
    <row r="1121" customFormat="false" ht="15.75" hidden="false" customHeight="false" outlineLevel="0" collapsed="false"/>
  </sheetData>
  <conditionalFormatting sqref="A2:A88">
    <cfRule type="expression" priority="2" aboveAverage="0" equalAverage="0" bottom="0" percent="0" rank="0" text="" dxfId="0">
      <formula>AND(COUNTIF($A$2:$A$88,A2)&gt;1,NOT(ISBLANK(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0-18T15:45:07Z</dcterms:created>
  <dc:creator>Maki</dc:creator>
  <dc:description/>
  <dc:language>en-US</dc:language>
  <cp:lastModifiedBy>Maki</cp:lastModifiedBy>
  <dcterms:modified xsi:type="dcterms:W3CDTF">2008-08-01T15:59:57Z</dcterms:modified>
  <cp:revision>0</cp:revision>
  <dc:subject/>
  <dc:title/>
</cp:coreProperties>
</file>